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1020" yWindow="0" windowWidth="25600" windowHeight="16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58" uniqueCount="1958">
  <si>
    <t>UniProt Accession</t>
  </si>
  <si>
    <t>Protein Name</t>
  </si>
  <si>
    <t>LEH 1</t>
  </si>
  <si>
    <t>LEH 2</t>
  </si>
  <si>
    <t>LEH 3</t>
  </si>
  <si>
    <t>LEH 4</t>
  </si>
  <si>
    <t>Parkin KO 1</t>
  </si>
  <si>
    <t>Parkin KO 2</t>
  </si>
  <si>
    <t>Parkin KO 3</t>
  </si>
  <si>
    <t>Parkin KO 4</t>
  </si>
  <si>
    <t>LEH Average</t>
  </si>
  <si>
    <t>Parkin KO Average</t>
  </si>
  <si>
    <t>Log2 Parkin KO/LEH</t>
  </si>
  <si>
    <t>BH q-value</t>
  </si>
  <si>
    <t>A0JPJ7</t>
  </si>
  <si>
    <t>Obg-like ATPase 1 OS=Rattus norvegicus GN=Ola1 PE=2 SV=1</t>
  </si>
  <si>
    <t>A1EC95</t>
  </si>
  <si>
    <t>HEAT repeat-containing protein 6 OS=Rattus norvegicus GN=Heatr6 PE=1 SV=1</t>
  </si>
  <si>
    <t>A1L108</t>
  </si>
  <si>
    <t>Actin-related protein 2/3 complex subunit 5-like protein OS=Rattus norvegicus GN=Arpc5l PE=1 SV=2</t>
  </si>
  <si>
    <t>A1L1I3</t>
  </si>
  <si>
    <t>Numb-like protein OS=Rattus norvegicus GN=Numbl PE=1 SV=1</t>
  </si>
  <si>
    <t>A2RRU4</t>
  </si>
  <si>
    <t>Sterol regulatory element-binding protein cleavage-activating protein OS=Rattus norvegicus GN=Scap PE=2 SV=1</t>
  </si>
  <si>
    <t>A2VCW9</t>
  </si>
  <si>
    <t>Alpha-aminoadipic semialdehyde synthase, mitochondrial OS=Rattus norvegicus GN=Aass PE=2 SV=1</t>
  </si>
  <si>
    <t>A4F267</t>
  </si>
  <si>
    <t>Mitochondrial import receptor subunit TOM40B OS=Rattus norvegicus GN=Tomm40l PE=1 SV=1</t>
  </si>
  <si>
    <t>A9CMA6</t>
  </si>
  <si>
    <t>Transmembrane protein 163 OS=Rattus norvegicus GN=Tmem163 PE=1 SV=1</t>
  </si>
  <si>
    <t>B0BN94</t>
  </si>
  <si>
    <t>Protein FAM136A OS=Rattus norvegicus GN=Fam136a PE=1 SV=1</t>
  </si>
  <si>
    <t>B0BNA5</t>
  </si>
  <si>
    <t>Coactosin-like protein OS=Rattus norvegicus GN=Cotl1 PE=1 SV=1</t>
  </si>
  <si>
    <t>B0BNE5</t>
  </si>
  <si>
    <t>S-formylglutathione hydrolase OS=Rattus norvegicus GN=Esd PE=2 SV=1</t>
  </si>
  <si>
    <t>B0BNF1</t>
  </si>
  <si>
    <t>Septin-8 OS=Rattus norvegicus GN=Sept8 PE=1 SV=1</t>
  </si>
  <si>
    <t>B0BNM1</t>
  </si>
  <si>
    <t>NAD(P)H-hydrate epimerase OS=Rattus norvegicus GN=Naxe PE=2 SV=1</t>
  </si>
  <si>
    <t>B0K020</t>
  </si>
  <si>
    <t>CDGSH iron-sulfur domain-containing protein 1 OS=Rattus norvegicus GN=Cisd1 PE=3 SV=1</t>
  </si>
  <si>
    <t>B1WBW4</t>
  </si>
  <si>
    <t>Armadillo repeat-containing protein 10 OS=Rattus norvegicus GN=Armc10 PE=1 SV=1</t>
  </si>
  <si>
    <t>B2DD29</t>
  </si>
  <si>
    <t>Serine/threonine-protein kinase BRSK1 OS=Rattus norvegicus GN=Brsk1 PE=1 SV=1</t>
  </si>
  <si>
    <t>B2GUV7</t>
  </si>
  <si>
    <t>Eukaryotic translation initiation factor 5B OS=Rattus norvegicus GN=Eif5b PE=1 SV=1</t>
  </si>
  <si>
    <t>B2GV06</t>
  </si>
  <si>
    <t>Succinyl-CoA:3-ketoacid coenzyme A transferase 1, mitochondrial OS=Rattus norvegicus GN=Oxct1 PE=1 SV=1</t>
  </si>
  <si>
    <t>B2GV71</t>
  </si>
  <si>
    <t>Arginine-hydroxylase NDUFAF5, mitochondrial OS=Rattus norvegicus GN=Ndufaf5 PE=2 SV=1</t>
  </si>
  <si>
    <t>B2RYG6</t>
  </si>
  <si>
    <t>Ubiquitin thioesterase OTUB1 OS=Rattus norvegicus GN=Otub1 PE=1 SV=1</t>
  </si>
  <si>
    <t>B2RYT9</t>
  </si>
  <si>
    <t>Translational activator of cytochrome c oxidase 1 OS=Rattus norvegicus GN=Taco1 PE=2 SV=1</t>
  </si>
  <si>
    <t>B2RYW9</t>
  </si>
  <si>
    <t>Fumarylacetoacetate hydrolase domain-containing protein 2 OS=Rattus norvegicus GN=Fahd2 PE=1 SV=1</t>
  </si>
  <si>
    <t>B2RZ37</t>
  </si>
  <si>
    <t>Receptor expression-enhancing protein 5 OS=Rattus norvegicus GN=Reep5 PE=1 SV=1</t>
  </si>
  <si>
    <t>B2RZD7</t>
  </si>
  <si>
    <t>LYR motif-containing protein 9 OS=Rattus norvegicus GN=Lyrm9 PE=3 SV=1</t>
  </si>
  <si>
    <t>B3GNI6</t>
  </si>
  <si>
    <t>Septin-11 OS=Rattus norvegicus GN=Sept11 PE=1 SV=1</t>
  </si>
  <si>
    <t>B4F7A1</t>
  </si>
  <si>
    <t>Complex III assembly factor LYRM7 OS=Rattus norvegicus GN=Lyrm7 PE=3 SV=1</t>
  </si>
  <si>
    <t>B5DEQ3</t>
  </si>
  <si>
    <t>Probable Xaa-Pro aminopeptidase 3 OS=Rattus norvegicus GN=Xpnpep3 PE=1 SV=1</t>
  </si>
  <si>
    <t>B5DF41</t>
  </si>
  <si>
    <t>Syntaphilin OS=Rattus norvegicus GN=Snph PE=1 SV=1</t>
  </si>
  <si>
    <t>B5DFN2</t>
  </si>
  <si>
    <t>Adenosylhomocysteinase 2 OS=Rattus norvegicus GN=Ahcyl1 PE=1 SV=2</t>
  </si>
  <si>
    <t>B5DFN3</t>
  </si>
  <si>
    <t>Ubiquinol-cytochrome-c reductase complex assembly factor 2 OS=Rattus norvegicus GN=Uqcc2 PE=2 SV=1</t>
  </si>
  <si>
    <t>D3Z8E6</t>
  </si>
  <si>
    <t>Calmodulin-regulated spectrin-associated protein 1 OS=Rattus norvegicus GN=Camsap1 PE=1 SV=2</t>
  </si>
  <si>
    <t>D3Z9R8</t>
  </si>
  <si>
    <t>6.8 kDa mitochondrial proteolipid OS=Rattus norvegicus GN=Mp68 PE=1 SV=1</t>
  </si>
  <si>
    <t>D3ZAF6</t>
  </si>
  <si>
    <t>ATP synthase subunit f, mitochondrial OS=Rattus norvegicus GN=Atp5j2 PE=1 SV=1</t>
  </si>
  <si>
    <t>D3ZAT9</t>
  </si>
  <si>
    <t>Failed axon connections homolog OS=Rattus norvegicus GN=Faxc PE=3 SV=1</t>
  </si>
  <si>
    <t>D3ZPG5</t>
  </si>
  <si>
    <t>Ubiquitin carboxyl-terminal hydrolase 30 OS=Rattus norvegicus GN=Usp30 PE=3 SV=1</t>
  </si>
  <si>
    <t>D3ZVR7</t>
  </si>
  <si>
    <t>Prostamide/prostaglandin F synthase OS=Rattus norvegicus GN=Fam213b PE=3 SV=1</t>
  </si>
  <si>
    <t>D3ZW55</t>
  </si>
  <si>
    <t>Inosine triphosphate pyrophosphatase OS=Rattus norvegicus GN=Itpa PE=3 SV=1</t>
  </si>
  <si>
    <t>D4A7N1</t>
  </si>
  <si>
    <t>MICOS complex subunit Mic25 OS=Rattus norvegicus GN=Chchd6 PE=1 SV=1</t>
  </si>
  <si>
    <t>D4AAT7</t>
  </si>
  <si>
    <t>ATP-dependent (S)-NAD(P)H-hydrate dehydratase OS=Rattus norvegicus GN=Naxd PE=3 SV=1</t>
  </si>
  <si>
    <t>D4AC13</t>
  </si>
  <si>
    <t>Leucine-rich repeat-containing G-protein coupled receptor 5 OS=Rattus norvegicus GN=Lgr5 PE=3 SV=1</t>
  </si>
  <si>
    <t>D4ACN8</t>
  </si>
  <si>
    <t>Plasminogen receptor (KT) OS=Rattus norvegicus GN=Plgrkt PE=1 SV=1</t>
  </si>
  <si>
    <t>F1LMZ8</t>
  </si>
  <si>
    <t>26S proteasome non-ATPase regulatory subunit 11 OS=Rattus norvegicus GN=Psmd11 PE=1 SV=2</t>
  </si>
  <si>
    <t>F1LP64</t>
  </si>
  <si>
    <t>E3 ubiquitin-protein ligase TRIP12 OS=Rattus norvegicus GN=Trip12 PE=1 SV=1</t>
  </si>
  <si>
    <t>F1LP90</t>
  </si>
  <si>
    <t>Misshapen-like kinase 1 OS=Rattus norvegicus GN=Mink1 PE=1 SV=2</t>
  </si>
  <si>
    <t>F1M5N7</t>
  </si>
  <si>
    <t>Kinesin-like protein KIF21B OS=Rattus norvegicus GN=Kif21b PE=1 SV=2</t>
  </si>
  <si>
    <t>G3V7P1</t>
  </si>
  <si>
    <t>Syntaxin-12 OS=Rattus norvegicus GN=Stx12 PE=1 SV=1</t>
  </si>
  <si>
    <t>G3V9A7</t>
  </si>
  <si>
    <t>Mitochondrial fission regulator 1 OS=Rattus norvegicus GN=Mtfr1 PE=2 SV=1</t>
  </si>
  <si>
    <t>H1UBN0</t>
  </si>
  <si>
    <t>Copine-7 OS=Rattus norvegicus GN=Cpne7 PE=1 SV=1</t>
  </si>
  <si>
    <t>M0RC99</t>
  </si>
  <si>
    <t>Ras-related protein Rab-5A OS=Rattus norvegicus GN=Rab5a PE=2 SV=1</t>
  </si>
  <si>
    <t>O08651</t>
  </si>
  <si>
    <t>D-3-phosphoglycerate dehydrogenase OS=Rattus norvegicus GN=Phgdh PE=1 SV=3</t>
  </si>
  <si>
    <t>O08678</t>
  </si>
  <si>
    <t>Serine/threonine-protein kinase MARK1 OS=Rattus norvegicus GN=Mark1 PE=1 SV=1</t>
  </si>
  <si>
    <t>O08701</t>
  </si>
  <si>
    <t>Arginase-2, mitochondrial OS=Rattus norvegicus GN=Arg2 PE=2 SV=1</t>
  </si>
  <si>
    <t>O08776</t>
  </si>
  <si>
    <t>NADH dehydrogenase [ubiquinone] 1 alpha subcomplex assembly factor 3 OS=Rattus norvegicus GN=Ndufaf3 PE=2 SV=1</t>
  </si>
  <si>
    <t>O08838</t>
  </si>
  <si>
    <t>Amphiphysin OS=Rattus norvegicus GN=Amph PE=1 SV=1</t>
  </si>
  <si>
    <t>O08839</t>
  </si>
  <si>
    <t>Myc box-dependent-interacting protein 1 OS=Rattus norvegicus GN=Bin1 PE=1 SV=1</t>
  </si>
  <si>
    <t>O08873</t>
  </si>
  <si>
    <t>MAP kinase-activating death domain protein OS=Rattus norvegicus GN=Madd PE=1 SV=1</t>
  </si>
  <si>
    <t>O08875</t>
  </si>
  <si>
    <t>Serine/threonine-protein kinase DCLK1 OS=Rattus norvegicus GN=Dclk1 PE=1 SV=1</t>
  </si>
  <si>
    <t>O08984</t>
  </si>
  <si>
    <t>Lamin-B receptor OS=Rattus norvegicus GN=Lbr PE=1 SV=1</t>
  </si>
  <si>
    <t>O09014</t>
  </si>
  <si>
    <t>Solute carrier family 15 member 4 OS=Rattus norvegicus GN=Slc15a4 PE=1 SV=1</t>
  </si>
  <si>
    <t>O35092</t>
  </si>
  <si>
    <t>Mitochondrial import inner membrane translocase subunit Tim17-A OS=Rattus norvegicus GN=Timm17a PE=2 SV=1</t>
  </si>
  <si>
    <t>O35094</t>
  </si>
  <si>
    <t>Mitochondrial import inner membrane translocase subunit TIM44 OS=Rattus norvegicus GN=Timm44 PE=1 SV=1</t>
  </si>
  <si>
    <t>O35095</t>
  </si>
  <si>
    <t>Neurochondrin OS=Rattus norvegicus GN=Ncdn PE=1 SV=2</t>
  </si>
  <si>
    <t>O35112</t>
  </si>
  <si>
    <t>CD166 antigen OS=Rattus norvegicus GN=Alcam PE=1 SV=1</t>
  </si>
  <si>
    <t>O35179</t>
  </si>
  <si>
    <t>Endophilin-A1 OS=Rattus norvegicus GN=Sh3gl2 PE=1 SV=2</t>
  </si>
  <si>
    <t>O35264</t>
  </si>
  <si>
    <t>Platelet-activating factor acetylhydrolase IB subunit beta OS=Rattus norvegicus GN=Pafah1b2 PE=1 SV=1</t>
  </si>
  <si>
    <t>O35303</t>
  </si>
  <si>
    <t>Dynamin-1-like protein OS=Rattus norvegicus GN=Dnm1l PE=1 SV=1</t>
  </si>
  <si>
    <t>O35331</t>
  </si>
  <si>
    <t>Pyridoxal kinase OS=Rattus norvegicus GN=Pdxk PE=1 SV=1</t>
  </si>
  <si>
    <t>O35353</t>
  </si>
  <si>
    <t>Guanine nucleotide-binding protein subunit beta-4 OS=Rattus norvegicus GN=Gnb4 PE=2 SV=4</t>
  </si>
  <si>
    <t>O35458</t>
  </si>
  <si>
    <t>Vesicular inhibitory amino acid transporter OS=Rattus norvegicus GN=Slc32a1 PE=1 SV=1</t>
  </si>
  <si>
    <t>O35509</t>
  </si>
  <si>
    <t>Ras-related protein Rab-11B OS=Rattus norvegicus GN=Rab11b PE=1 SV=4</t>
  </si>
  <si>
    <t>O35567</t>
  </si>
  <si>
    <t>Bifunctional purine biosynthesis protein PURH OS=Rattus norvegicus GN=Atic PE=1 SV=2</t>
  </si>
  <si>
    <t>O35764</t>
  </si>
  <si>
    <t>Neuronal pentraxin receptor OS=Rattus norvegicus GN=Nptxr PE=1 SV=1</t>
  </si>
  <si>
    <t>O35796</t>
  </si>
  <si>
    <t>Complement component 1 Q subcomponent-binding protein, mitochondrial OS=Rattus norvegicus GN=C1qbp PE=1 SV=2</t>
  </si>
  <si>
    <t>O35814</t>
  </si>
  <si>
    <t>Stress-induced-phosphoprotein 1 OS=Rattus norvegicus GN=Stip1 PE=1 SV=1</t>
  </si>
  <si>
    <t>O35889</t>
  </si>
  <si>
    <t>Afadin OS=Rattus norvegicus GN=Afdn PE=1 SV=1</t>
  </si>
  <si>
    <t>O35952</t>
  </si>
  <si>
    <t>Hydroxyacylglutathione hydrolase, mitochondrial OS=Rattus norvegicus GN=Hagh PE=1 SV=2</t>
  </si>
  <si>
    <t>O35964</t>
  </si>
  <si>
    <t>Endophilin-A2 OS=Rattus norvegicus GN=Sh3gl1 PE=1 SV=1</t>
  </si>
  <si>
    <t>O35987</t>
  </si>
  <si>
    <t>NSFL1 cofactor p47 OS=Rattus norvegicus GN=Nsfl1c PE=1 SV=1</t>
  </si>
  <si>
    <t>O54715</t>
  </si>
  <si>
    <t>V-type proton ATPase subunit S1 OS=Rattus norvegicus GN=Atp6ap1 PE=2 SV=1</t>
  </si>
  <si>
    <t>O54858</t>
  </si>
  <si>
    <t>Carboxypeptidase Z OS=Rattus norvegicus GN=Cpz PE=2 SV=1</t>
  </si>
  <si>
    <t>O55171</t>
  </si>
  <si>
    <t>Acyl-coenzyme A thioesterase 2, mitochondrial OS=Rattus norvegicus GN=Acot2 PE=1 SV=1</t>
  </si>
  <si>
    <t>O70257</t>
  </si>
  <si>
    <t>Syntaxin-7 OS=Rattus norvegicus GN=Stx7 PE=1 SV=4</t>
  </si>
  <si>
    <t>O70351</t>
  </si>
  <si>
    <t>3-hydroxyacyl-CoA dehydrogenase type-2 OS=Rattus norvegicus GN=Hsd17b10 PE=1 SV=3</t>
  </si>
  <si>
    <t>O70511</t>
  </si>
  <si>
    <t>Ankyrin-3 OS=Rattus norvegicus GN=Ank3 PE=1 SV=3</t>
  </si>
  <si>
    <t>O88339</t>
  </si>
  <si>
    <t>Epsin-1 OS=Rattus norvegicus GN=Epn1 PE=1 SV=1</t>
  </si>
  <si>
    <t>O88377</t>
  </si>
  <si>
    <t>Phosphatidylinositol 5-phosphate 4-kinase type-2 beta OS=Rattus norvegicus GN=Pip4k2b PE=1 SV=1</t>
  </si>
  <si>
    <t>O88483</t>
  </si>
  <si>
    <t>[Pyruvate dehydrogenase [acetyl-transferring]]-phosphatase 1, mitochondrial OS=Rattus norvegicus GN=Pdp1 PE=1 SV=1</t>
  </si>
  <si>
    <t>O88600</t>
  </si>
  <si>
    <t>Heat shock 70 kDa protein 4 OS=Rattus norvegicus GN=Hspa4 PE=1 SV=1</t>
  </si>
  <si>
    <t>O88761</t>
  </si>
  <si>
    <t>26S proteasome non-ATPase regulatory subunit 1 OS=Rattus norvegicus GN=Psmd1 PE=1 SV=1</t>
  </si>
  <si>
    <t>O88767</t>
  </si>
  <si>
    <t>Protein deglycase DJ-1 OS=Rattus norvegicus GN=Park7 PE=1 SV=1</t>
  </si>
  <si>
    <t>O88778</t>
  </si>
  <si>
    <t>Protein bassoon OS=Rattus norvegicus GN=Bsn PE=1 SV=3</t>
  </si>
  <si>
    <t>O88989</t>
  </si>
  <si>
    <t>Malate dehydrogenase, cytoplasmic OS=Rattus norvegicus GN=Mdh1 PE=1 SV=3</t>
  </si>
  <si>
    <t>O88994</t>
  </si>
  <si>
    <t>Mitochondrial amidoxime reducing component 2 OS=Rattus norvegicus GN=Marc2 PE=2 SV=1</t>
  </si>
  <si>
    <t>P00173</t>
  </si>
  <si>
    <t>Cytochrome b5 OS=Rattus norvegicus GN=Cyb5a PE=1 SV=2</t>
  </si>
  <si>
    <t>P00406</t>
  </si>
  <si>
    <t>Cytochrome c oxidase subunit 2 OS=Rattus norvegicus GN=Mtco2 PE=1 SV=3</t>
  </si>
  <si>
    <t>P00507</t>
  </si>
  <si>
    <t>Aspartate aminotransferase, mitochondrial OS=Rattus norvegicus GN=Got2 PE=1 SV=2</t>
  </si>
  <si>
    <t>P01041</t>
  </si>
  <si>
    <t>Cystatin-B OS=Rattus norvegicus GN=Cstb PE=1 SV=1</t>
  </si>
  <si>
    <t>P01830</t>
  </si>
  <si>
    <t>Thy-1 membrane glycoprotein OS=Rattus norvegicus GN=Thy1 PE=1 SV=1</t>
  </si>
  <si>
    <t>P02091</t>
  </si>
  <si>
    <t>Hemoglobin subunit beta-1 OS=Rattus norvegicus GN=Hbb PE=1 SV=3</t>
  </si>
  <si>
    <t>P02401</t>
  </si>
  <si>
    <t>60S acidic ribosomal protein P2 OS=Rattus norvegicus GN=Rplp2 PE=1 SV=2</t>
  </si>
  <si>
    <t>P02650</t>
  </si>
  <si>
    <t>Apolipoprotein E OS=Rattus norvegicus GN=Apoe PE=1 SV=2</t>
  </si>
  <si>
    <t>P02688</t>
  </si>
  <si>
    <t>Myelin basic protein OS=Rattus norvegicus GN=Mbp PE=1 SV=3</t>
  </si>
  <si>
    <t>P03889</t>
  </si>
  <si>
    <t>NADH-ubiquinone oxidoreductase chain 1 OS=Rattus norvegicus GN=Mtnd1 PE=1 SV=3</t>
  </si>
  <si>
    <t>P04041</t>
  </si>
  <si>
    <t>Glutathione peroxidase 1 OS=Rattus norvegicus GN=Gpx1 PE=1 SV=4</t>
  </si>
  <si>
    <t>P04166</t>
  </si>
  <si>
    <t>Cytochrome b5 type B OS=Rattus norvegicus GN=Cyb5b PE=1 SV=2</t>
  </si>
  <si>
    <t>P04177</t>
  </si>
  <si>
    <t>Tyrosine 3-monooxygenase OS=Rattus norvegicus GN=Th PE=1 SV=3</t>
  </si>
  <si>
    <t>P04182</t>
  </si>
  <si>
    <t>Ornithine aminotransferase, mitochondrial OS=Rattus norvegicus GN=Oat PE=1 SV=1</t>
  </si>
  <si>
    <t>P04636</t>
  </si>
  <si>
    <t>Malate dehydrogenase, mitochondrial OS=Rattus norvegicus GN=Mdh2 PE=1 SV=2</t>
  </si>
  <si>
    <t>P04642</t>
  </si>
  <si>
    <t>L-lactate dehydrogenase A chain OS=Rattus norvegicus GN=Ldha PE=1 SV=1</t>
  </si>
  <si>
    <t>P04644</t>
  </si>
  <si>
    <t>40S ribosomal protein S17 OS=Rattus norvegicus GN=Rps17 PE=1 SV=3</t>
  </si>
  <si>
    <t>P04692</t>
  </si>
  <si>
    <t>Tropomyosin alpha-1 chain OS=Rattus norvegicus GN=Tpm1 PE=1 SV=3</t>
  </si>
  <si>
    <t>P04764</t>
  </si>
  <si>
    <t>Alpha-enolase OS=Rattus norvegicus GN=Eno1 PE=1 SV=4</t>
  </si>
  <si>
    <t>P04797</t>
  </si>
  <si>
    <t>Glyceraldehyde-3-phosphate dehydrogenase OS=Rattus norvegicus GN=Gapdh PE=1 SV=3</t>
  </si>
  <si>
    <t>P04897</t>
  </si>
  <si>
    <t>Guanine nucleotide-binding protein G(i) subunit alpha-2 OS=Rattus norvegicus GN=Gnai2 PE=1 SV=3</t>
  </si>
  <si>
    <t>P04905</t>
  </si>
  <si>
    <t>Glutathione S-transferase Mu 1 OS=Rattus norvegicus GN=Gstm1 PE=1 SV=2</t>
  </si>
  <si>
    <t>P04906</t>
  </si>
  <si>
    <t>Glutathione S-transferase P OS=Rattus norvegicus GN=Gstp1 PE=1 SV=2</t>
  </si>
  <si>
    <t>P04937</t>
  </si>
  <si>
    <t>Fibronectin OS=Rattus norvegicus GN=Fn1 PE=1 SV=2</t>
  </si>
  <si>
    <t>P05065</t>
  </si>
  <si>
    <t>Fructose-bisphosphate aldolase A OS=Rattus norvegicus GN=Aldoa PE=1 SV=2</t>
  </si>
  <si>
    <t>P05197</t>
  </si>
  <si>
    <t>Elongation factor 2 OS=Rattus norvegicus GN=Eef2 PE=1 SV=4</t>
  </si>
  <si>
    <t>P05369</t>
  </si>
  <si>
    <t>Farnesyl pyrophosphate synthase OS=Rattus norvegicus GN=Fdps PE=2 SV=2</t>
  </si>
  <si>
    <t>P05426</t>
  </si>
  <si>
    <t>60S ribosomal protein L7 OS=Rattus norvegicus GN=Rpl7 PE=1 SV=2</t>
  </si>
  <si>
    <t>P05503</t>
  </si>
  <si>
    <t>Cytochrome c oxidase subunit 1 OS=Rattus norvegicus GN=Mtco1 PE=2 SV=3</t>
  </si>
  <si>
    <t>P05505</t>
  </si>
  <si>
    <t>Cytochrome c oxidase subunit 3 OS=Rattus norvegicus GN=Mtco3 PE=1 SV=5</t>
  </si>
  <si>
    <t>P05506</t>
  </si>
  <si>
    <t>NADH-ubiquinone oxidoreductase chain 3 OS=Rattus norvegicus GN=Mtnd3 PE=3 SV=3</t>
  </si>
  <si>
    <t>P05508</t>
  </si>
  <si>
    <t>NADH-ubiquinone oxidoreductase chain 4 OS=Rattus norvegicus GN=Mtnd4 PE=3 SV=3</t>
  </si>
  <si>
    <t>P05708</t>
  </si>
  <si>
    <t>Hexokinase-1 OS=Rattus norvegicus GN=Hk1 PE=1 SV=4</t>
  </si>
  <si>
    <t>P05712</t>
  </si>
  <si>
    <t>Ras-related protein Rab-2A OS=Rattus norvegicus GN=Rab2a PE=2 SV=1</t>
  </si>
  <si>
    <t>P06214</t>
  </si>
  <si>
    <t>Delta-aminolevulinic acid dehydratase OS=Rattus norvegicus GN=Alad PE=1 SV=1</t>
  </si>
  <si>
    <t>P06685</t>
  </si>
  <si>
    <t>Sodium/potassium-transporting ATPase subunit alpha-1 OS=Rattus norvegicus GN=Atp1a1 PE=1 SV=1</t>
  </si>
  <si>
    <t>P06686</t>
  </si>
  <si>
    <t>Sodium/potassium-transporting ATPase subunit alpha-2 OS=Rattus norvegicus GN=Atp1a2 PE=1 SV=1</t>
  </si>
  <si>
    <t>P06687</t>
  </si>
  <si>
    <t>Sodium/potassium-transporting ATPase subunit alpha-3 OS=Rattus norvegicus GN=Atp1a3 PE=1 SV=2</t>
  </si>
  <si>
    <t>P06760</t>
  </si>
  <si>
    <t>Beta-glucuronidase OS=Rattus norvegicus GN=Gusb PE=2 SV=1</t>
  </si>
  <si>
    <t>P06761</t>
  </si>
  <si>
    <t>78 kDa glucose-regulated protein OS=Rattus norvegicus GN=Hspa5 PE=1 SV=1</t>
  </si>
  <si>
    <t>P07153</t>
  </si>
  <si>
    <t>Dolichyl-diphosphooligosaccharide--protein glycosyltransferase subunit 1 OS=Rattus norvegicus GN=Rpn1 PE=2 SV=1</t>
  </si>
  <si>
    <t>P07323</t>
  </si>
  <si>
    <t>Gamma-enolase OS=Rattus norvegicus GN=Eno2 PE=1 SV=2</t>
  </si>
  <si>
    <t>P07335</t>
  </si>
  <si>
    <t>Creatine kinase B-type OS=Rattus norvegicus GN=Ckb PE=1 SV=2</t>
  </si>
  <si>
    <t>P07340</t>
  </si>
  <si>
    <t>Sodium/potassium-transporting ATPase subunit beta-1 OS=Rattus norvegicus GN=Atp1b1 PE=1 SV=1</t>
  </si>
  <si>
    <t>P07632</t>
  </si>
  <si>
    <t>Superoxide dismutase [Cu-Zn] OS=Rattus norvegicus GN=Sod1 PE=1 SV=2</t>
  </si>
  <si>
    <t>P07633</t>
  </si>
  <si>
    <t>Propionyl-CoA carboxylase beta chain, mitochondrial OS=Rattus norvegicus GN=Pccb PE=2 SV=1</t>
  </si>
  <si>
    <t>P07825</t>
  </si>
  <si>
    <t>Synaptophysin OS=Rattus norvegicus GN=Syp PE=1 SV=1</t>
  </si>
  <si>
    <t>P07895</t>
  </si>
  <si>
    <t>Superoxide dismutase [Mn], mitochondrial OS=Rattus norvegicus GN=Sod2 PE=1 SV=2</t>
  </si>
  <si>
    <t>P07936</t>
  </si>
  <si>
    <t>Neuromodulin OS=Rattus norvegicus GN=Gap43 PE=1 SV=1</t>
  </si>
  <si>
    <t>P07943</t>
  </si>
  <si>
    <t>Aldose reductase OS=Rattus norvegicus GN=Akr1b1 PE=1 SV=3</t>
  </si>
  <si>
    <t>P08009</t>
  </si>
  <si>
    <t>Glutathione S-transferase Yb-3 OS=Rattus norvegicus GN=Gstm3 PE=1 SV=2</t>
  </si>
  <si>
    <t>P08082</t>
  </si>
  <si>
    <t>Clathrin light chain B OS=Rattus norvegicus GN=Cltb PE=1 SV=1</t>
  </si>
  <si>
    <t>P08413</t>
  </si>
  <si>
    <t>Calcium/calmodulin-dependent protein kinase type II subunit beta OS=Rattus norvegicus GN=Camk2b PE=1 SV=1</t>
  </si>
  <si>
    <t>P08461</t>
  </si>
  <si>
    <t>Dihydrolipoyllysine-residue acetyltransferase component of pyruvate dehydrogenase complex, mitochondrial OS=Rattus norvegicus GN=Dlat PE=1 SV=3</t>
  </si>
  <si>
    <t>P08503</t>
  </si>
  <si>
    <t>Medium-chain specific acyl-CoA dehydrogenase, mitochondrial OS=Rattus norvegicus GN=Acadm PE=1 SV=1</t>
  </si>
  <si>
    <t>P08592</t>
  </si>
  <si>
    <t>Amyloid beta A4 protein OS=Rattus norvegicus GN=App PE=1 SV=2</t>
  </si>
  <si>
    <t>P08753</t>
  </si>
  <si>
    <t>Guanine nucleotide-binding protein G(k) subunit alpha OS=Rattus norvegicus GN=Gnai3 PE=1 SV=3</t>
  </si>
  <si>
    <t>P09117</t>
  </si>
  <si>
    <t>Fructose-bisphosphate aldolase C OS=Rattus norvegicus GN=Aldoc PE=1 SV=3</t>
  </si>
  <si>
    <t>P09216</t>
  </si>
  <si>
    <t>Protein kinase C epsilon type OS=Rattus norvegicus GN=Prkce PE=1 SV=1</t>
  </si>
  <si>
    <t>P09527</t>
  </si>
  <si>
    <t>Ras-related protein Rab-7a OS=Rattus norvegicus GN=Rab7a PE=1 SV=2</t>
  </si>
  <si>
    <t>P09606</t>
  </si>
  <si>
    <t>Glutamine synthetase OS=Rattus norvegicus GN=Glul PE=1 SV=3</t>
  </si>
  <si>
    <t>P09759</t>
  </si>
  <si>
    <t>Ephrin type-B receptor 1 OS=Rattus norvegicus GN=Ephb1 PE=1 SV=2</t>
  </si>
  <si>
    <t>P09951</t>
  </si>
  <si>
    <t>Synapsin-1 OS=Rattus norvegicus GN=Syn1 PE=1 SV=3</t>
  </si>
  <si>
    <t>P0C089</t>
  </si>
  <si>
    <t>Phosphatidylglycerophosphatase and protein-tyrosine phosphatase 1 OS=Rattus norvegicus GN=Ptpmt1 PE=2 SV=1</t>
  </si>
  <si>
    <t>P0C1X8</t>
  </si>
  <si>
    <t>AP2-associated protein kinase 1 OS=Rattus norvegicus GN=Aak1 PE=1 SV=1</t>
  </si>
  <si>
    <t>P0C2C0</t>
  </si>
  <si>
    <t>39S ribosomal protein L22, mitochondrial OS=Rattus norvegicus GN=Mrpl22 PE=1 SV=1</t>
  </si>
  <si>
    <t>P0C2X9</t>
  </si>
  <si>
    <t>Delta-1-pyrroline-5-carboxylate dehydrogenase, mitochondrial OS=Rattus norvegicus GN=Aldh4a1 PE=1 SV=1</t>
  </si>
  <si>
    <t>P0C546</t>
  </si>
  <si>
    <t>Mitochondrial coenzyme A transporter SLC25A42 OS=Rattus norvegicus GN=Slc25a42 PE=2 SV=1</t>
  </si>
  <si>
    <t>P0C6S7</t>
  </si>
  <si>
    <t>Ankyrin repeat and sterile alpha motif domain-containing protein 1B OS=Rattus norvegicus GN=Anks1b PE=1 SV=1</t>
  </si>
  <si>
    <t>P0DJJ3</t>
  </si>
  <si>
    <t>SH3-containing GRB2-like protein 3-interacting protein 1 OS=Rattus norvegicus GN=Sgip1 PE=1 SV=1</t>
  </si>
  <si>
    <t>P0DN35</t>
  </si>
  <si>
    <t>NADH dehydrogenase [ubiquinone] 1 beta subcomplex subunit 1 OS=Rattus norvegicus GN=Ndufb1 PE=3 SV=1</t>
  </si>
  <si>
    <t>P10111</t>
  </si>
  <si>
    <t>Peptidyl-prolyl cis-trans isomerase A OS=Rattus norvegicus GN=Ppia PE=1 SV=2</t>
  </si>
  <si>
    <t>P10362</t>
  </si>
  <si>
    <t>Secretogranin-2 OS=Rattus norvegicus GN=Scg2 PE=1 SV=1</t>
  </si>
  <si>
    <t>P10536</t>
  </si>
  <si>
    <t>Ras-related protein Rab-1B OS=Rattus norvegicus GN=Rab1b PE=1 SV=1</t>
  </si>
  <si>
    <t>P10719</t>
  </si>
  <si>
    <t>ATP synthase subunit beta, mitochondrial OS=Rattus norvegicus GN=Atp5b PE=1 SV=2</t>
  </si>
  <si>
    <t>P10760</t>
  </si>
  <si>
    <t>Adenosylhomocysteinase OS=Rattus norvegicus GN=Ahcy PE=1 SV=3</t>
  </si>
  <si>
    <t>P10818</t>
  </si>
  <si>
    <t>Cytochrome c oxidase subunit 6A1, mitochondrial OS=Rattus norvegicus GN=Cox6a1 PE=1 SV=2</t>
  </si>
  <si>
    <t>P10824</t>
  </si>
  <si>
    <t>Guanine nucleotide-binding protein G(i) subunit alpha-1 OS=Rattus norvegicus GN=Gnai1 PE=1 SV=3</t>
  </si>
  <si>
    <t>P10860</t>
  </si>
  <si>
    <t>Glutamate dehydrogenase 1, mitochondrial OS=Rattus norvegicus GN=Glud1 PE=1 SV=2</t>
  </si>
  <si>
    <t>P10888</t>
  </si>
  <si>
    <t>Cytochrome c oxidase subunit 4 isoform 1, mitochondrial OS=Rattus norvegicus GN=Cox4i1 PE=1 SV=1</t>
  </si>
  <si>
    <t>P10960</t>
  </si>
  <si>
    <t>Prosaposin OS=Rattus norvegicus GN=Psap PE=1 SV=1</t>
  </si>
  <si>
    <t>P11030</t>
  </si>
  <si>
    <t>Acyl-CoA-binding protein OS=Rattus norvegicus GN=Dbi PE=1 SV=3</t>
  </si>
  <si>
    <t>P11240</t>
  </si>
  <si>
    <t>Cytochrome c oxidase subunit 5A, mitochondrial OS=Rattus norvegicus GN=Cox5a PE=1 SV=1</t>
  </si>
  <si>
    <t>P11275</t>
  </si>
  <si>
    <t>Calcium/calmodulin-dependent protein kinase type II subunit alpha OS=Rattus norvegicus GN=Camk2a PE=1 SV=1</t>
  </si>
  <si>
    <t>P11348</t>
  </si>
  <si>
    <t>Dihydropteridine reductase OS=Rattus norvegicus GN=Qdpr PE=1 SV=1</t>
  </si>
  <si>
    <t>P11442</t>
  </si>
  <si>
    <t>Clathrin heavy chain 1 OS=Rattus norvegicus GN=Cltc PE=1 SV=3</t>
  </si>
  <si>
    <t>P11505</t>
  </si>
  <si>
    <t>Plasma membrane calcium-transporting ATPase 1 OS=Rattus norvegicus GN=Atp2b1 PE=1 SV=2</t>
  </si>
  <si>
    <t>P11506</t>
  </si>
  <si>
    <t>Plasma membrane calcium-transporting ATPase 2 OS=Rattus norvegicus GN=Atp2b2 PE=1 SV=2</t>
  </si>
  <si>
    <t>P11507</t>
  </si>
  <si>
    <t>Sarcoplasmic/endoplasmic reticulum calcium ATPase 2 OS=Rattus norvegicus GN=Atp2a2 PE=1 SV=1</t>
  </si>
  <si>
    <t>P11598</t>
  </si>
  <si>
    <t>Protein disulfide-isomerase A3 OS=Rattus norvegicus GN=Pdia3 PE=1 SV=2</t>
  </si>
  <si>
    <t>P11661</t>
  </si>
  <si>
    <t>NADH-ubiquinone oxidoreductase chain 5 OS=Rattus norvegicus GN=Mtnd5 PE=3 SV=3</t>
  </si>
  <si>
    <t>P11730</t>
  </si>
  <si>
    <t>Calcium/calmodulin-dependent protein kinase type II subunit gamma OS=Rattus norvegicus GN=Camk2g PE=1 SV=1</t>
  </si>
  <si>
    <t>P11884</t>
  </si>
  <si>
    <t>Aldehyde dehydrogenase, mitochondrial OS=Rattus norvegicus GN=Aldh2 PE=1 SV=1</t>
  </si>
  <si>
    <t>P11915</t>
  </si>
  <si>
    <t>Non-specific lipid-transfer protein OS=Rattus norvegicus GN=Scp2 PE=1 SV=3</t>
  </si>
  <si>
    <t>P11951</t>
  </si>
  <si>
    <t>Cytochrome c oxidase subunit 6C-2 OS=Rattus norvegicus GN=Cox6c2 PE=1 SV=3</t>
  </si>
  <si>
    <t>P11960</t>
  </si>
  <si>
    <t>2-oxoisovalerate dehydrogenase subunit alpha, mitochondrial (Fragment) OS=Rattus norvegicus GN=Bckdha PE=1 SV=1</t>
  </si>
  <si>
    <t>P11980</t>
  </si>
  <si>
    <t>Pyruvate kinase PKM OS=Rattus norvegicus GN=Pkm PE=1 SV=3</t>
  </si>
  <si>
    <t>P12001</t>
  </si>
  <si>
    <t>60S ribosomal protein L18 OS=Rattus norvegicus GN=Rpl18 PE=1 SV=2</t>
  </si>
  <si>
    <t>P12007</t>
  </si>
  <si>
    <t>Isovaleryl-CoA dehydrogenase, mitochondrial OS=Rattus norvegicus GN=Ivd PE=1 SV=2</t>
  </si>
  <si>
    <t>P12075</t>
  </si>
  <si>
    <t>Cytochrome c oxidase subunit 5B, mitochondrial OS=Rattus norvegicus GN=Cox5b PE=1 SV=2</t>
  </si>
  <si>
    <t>P12369</t>
  </si>
  <si>
    <t>cAMP-dependent protein kinase type II-beta regulatory subunit OS=Rattus norvegicus GN=Prkar2b PE=1 SV=3</t>
  </si>
  <si>
    <t>P12711</t>
  </si>
  <si>
    <t>Alcohol dehydrogenase class-3 OS=Rattus norvegicus GN=Adh5 PE=1 SV=2</t>
  </si>
  <si>
    <t>P13086</t>
  </si>
  <si>
    <t>Succinate--CoA ligase [ADP/GDP-forming] subunit alpha, mitochondrial OS=Rattus norvegicus GN=Suclg1 PE=2 SV=2</t>
  </si>
  <si>
    <t>P13221</t>
  </si>
  <si>
    <t>Aspartate aminotransferase, cytoplasmic OS=Rattus norvegicus GN=Got1 PE=1 SV=3</t>
  </si>
  <si>
    <t>P13233</t>
  </si>
  <si>
    <t>2',3'-cyclic-nucleotide 3'-phosphodiesterase OS=Rattus norvegicus GN=Cnp PE=1 SV=2</t>
  </si>
  <si>
    <t>P13264</t>
  </si>
  <si>
    <t>Glutaminase kidney isoform, mitochondrial OS=Rattus norvegicus GN=Gls PE=1 SV=2</t>
  </si>
  <si>
    <t>P13437</t>
  </si>
  <si>
    <t>3-ketoacyl-CoA thiolase, mitochondrial OS=Rattus norvegicus GN=Acaa2 PE=2 SV=1</t>
  </si>
  <si>
    <t>P13596</t>
  </si>
  <si>
    <t>Neural cell adhesion molecule 1 OS=Rattus norvegicus GN=Ncam1 PE=1 SV=1</t>
  </si>
  <si>
    <t>P13668</t>
  </si>
  <si>
    <t>Stathmin OS=Rattus norvegicus GN=Stmn1 PE=1 SV=2</t>
  </si>
  <si>
    <t>P13803</t>
  </si>
  <si>
    <t>Electron transfer flavoprotein subunit alpha, mitochondrial OS=Rattus norvegicus GN=Etfa PE=1 SV=4</t>
  </si>
  <si>
    <t>P13832</t>
  </si>
  <si>
    <t>Myosin regulatory light chain RLC-A OS=Rattus norvegicus GN=Rlc-a PE=2 SV=2</t>
  </si>
  <si>
    <t>P13852</t>
  </si>
  <si>
    <t>Major prion protein OS=Rattus norvegicus GN=Prnp PE=1 SV=2</t>
  </si>
  <si>
    <t>P14173</t>
  </si>
  <si>
    <t>Aromatic-L-amino-acid decarboxylase OS=Rattus norvegicus GN=Ddc PE=1 SV=1</t>
  </si>
  <si>
    <t>P14408</t>
  </si>
  <si>
    <t>Fumarate hydratase, mitochondrial OS=Rattus norvegicus GN=Fh PE=1 SV=1</t>
  </si>
  <si>
    <t>P14562</t>
  </si>
  <si>
    <t>Lysosome-associated membrane glycoprotein 1 OS=Rattus norvegicus GN=Lamp1 PE=1 SV=1</t>
  </si>
  <si>
    <t>P14604</t>
  </si>
  <si>
    <t>Enoyl-CoA hydratase, mitochondrial OS=Rattus norvegicus GN=Echs1 PE=1 SV=1</t>
  </si>
  <si>
    <t>P14668</t>
  </si>
  <si>
    <t>Annexin A5 OS=Rattus norvegicus GN=Anxa5 PE=1 SV=3</t>
  </si>
  <si>
    <t>P14669</t>
  </si>
  <si>
    <t>Annexin A3 OS=Rattus norvegicus GN=Anxa3 PE=1 SV=4</t>
  </si>
  <si>
    <t>P14841</t>
  </si>
  <si>
    <t>Cystatin-C OS=Rattus norvegicus GN=Cst3 PE=1 SV=2</t>
  </si>
  <si>
    <t>P14882</t>
  </si>
  <si>
    <t>Propionyl-CoA carboxylase alpha chain, mitochondrial OS=Rattus norvegicus GN=Pcca PE=1 SV=3</t>
  </si>
  <si>
    <t>P15087</t>
  </si>
  <si>
    <t>Carboxypeptidase E OS=Rattus norvegicus GN=Cpe PE=1 SV=1</t>
  </si>
  <si>
    <t>P15146</t>
  </si>
  <si>
    <t>Microtubule-associated protein 2 OS=Rattus norvegicus GN=Map2 PE=1 SV=3</t>
  </si>
  <si>
    <t>P15205</t>
  </si>
  <si>
    <t>Microtubule-associated protein 1B OS=Rattus norvegicus GN=Map1b PE=1 SV=2</t>
  </si>
  <si>
    <t>P15650</t>
  </si>
  <si>
    <t>Long-chain specific acyl-CoA dehydrogenase, mitochondrial OS=Rattus norvegicus GN=Acadl PE=1 SV=1</t>
  </si>
  <si>
    <t>P15651</t>
  </si>
  <si>
    <t>Short-chain specific acyl-CoA dehydrogenase, mitochondrial OS=Rattus norvegicus GN=Acads PE=1 SV=2</t>
  </si>
  <si>
    <t>P15943</t>
  </si>
  <si>
    <t>Amyloid-like protein 2 OS=Rattus norvegicus GN=Aplp2 PE=1 SV=2</t>
  </si>
  <si>
    <t>P15999</t>
  </si>
  <si>
    <t>ATP synthase subunit alpha, mitochondrial OS=Rattus norvegicus GN=Atp5a1 PE=1 SV=2</t>
  </si>
  <si>
    <t>P16036</t>
  </si>
  <si>
    <t>Phosphate carrier protein, mitochondrial OS=Rattus norvegicus GN=Slc25a3 PE=1 SV=1</t>
  </si>
  <si>
    <t>P16086</t>
  </si>
  <si>
    <t>Spectrin alpha chain, non-erythrocytic 1 OS=Rattus norvegicus GN=Sptan1 PE=1 SV=2</t>
  </si>
  <si>
    <t>P16232</t>
  </si>
  <si>
    <t>Corticosteroid 11-beta-dehydrogenase isozyme 1 OS=Rattus norvegicus GN=Hsd11b1 PE=1 SV=2</t>
  </si>
  <si>
    <t>P16617</t>
  </si>
  <si>
    <t>Phosphoglycerate kinase 1 OS=Rattus norvegicus GN=Pgk1 PE=1 SV=2</t>
  </si>
  <si>
    <t>P16638</t>
  </si>
  <si>
    <t>ATP-citrate synthase OS=Rattus norvegicus GN=Acly PE=1 SV=1</t>
  </si>
  <si>
    <t>P17074</t>
  </si>
  <si>
    <t>40S ribosomal protein S19 OS=Rattus norvegicus GN=Rps19 PE=2 SV=3</t>
  </si>
  <si>
    <t>P17078</t>
  </si>
  <si>
    <t>60S ribosomal protein L35 OS=Rattus norvegicus GN=Rpl35 PE=1 SV=3</t>
  </si>
  <si>
    <t>P17764</t>
  </si>
  <si>
    <t>Acetyl-CoA acetyltransferase, mitochondrial OS=Rattus norvegicus GN=Acat1 PE=1 SV=1</t>
  </si>
  <si>
    <t>P18088</t>
  </si>
  <si>
    <t>Glutamate decarboxylase 1 OS=Rattus norvegicus GN=Gad1 PE=2 SV=1</t>
  </si>
  <si>
    <t>P18163</t>
  </si>
  <si>
    <t>Long-chain-fatty-acid--CoA ligase 1 OS=Rattus norvegicus GN=Acsl1 PE=1 SV=1</t>
  </si>
  <si>
    <t>P18266</t>
  </si>
  <si>
    <t>Glycogen synthase kinase-3 beta OS=Rattus norvegicus GN=Gsk3b PE=1 SV=1</t>
  </si>
  <si>
    <t>P18297</t>
  </si>
  <si>
    <t>Sepiapterin reductase OS=Rattus norvegicus GN=Spr PE=1 SV=1</t>
  </si>
  <si>
    <t>P18420</t>
  </si>
  <si>
    <t>Proteasome subunit alpha type-1 OS=Rattus norvegicus GN=Psma1 PE=1 SV=2</t>
  </si>
  <si>
    <t>P18421</t>
  </si>
  <si>
    <t>Proteasome subunit beta type-1 OS=Rattus norvegicus GN=Psmb1 PE=1 SV=3</t>
  </si>
  <si>
    <t>P18422</t>
  </si>
  <si>
    <t>Proteasome subunit alpha type-3 OS=Rattus norvegicus GN=Psma3 PE=1 SV=3</t>
  </si>
  <si>
    <t>P18484</t>
  </si>
  <si>
    <t>AP-2 complex subunit alpha-2 OS=Rattus norvegicus GN=Ap2a2 PE=1 SV=3</t>
  </si>
  <si>
    <t>P18886</t>
  </si>
  <si>
    <t>Carnitine O-palmitoyltransferase 2, mitochondrial OS=Rattus norvegicus GN=Cpt2 PE=1 SV=1</t>
  </si>
  <si>
    <t>P18910</t>
  </si>
  <si>
    <t>Atrial natriuretic peptide receptor 1 OS=Rattus norvegicus GN=Npr1 PE=1 SV=1</t>
  </si>
  <si>
    <t>P19132</t>
  </si>
  <si>
    <t>Ferritin heavy chain OS=Rattus norvegicus GN=Fth1 PE=1 SV=3</t>
  </si>
  <si>
    <t>P19139</t>
  </si>
  <si>
    <t>Casein kinase II subunit alpha OS=Rattus norvegicus GN=Csnk2a1 PE=1 SV=2</t>
  </si>
  <si>
    <t>P19234</t>
  </si>
  <si>
    <t>NADH dehydrogenase [ubiquinone] flavoprotein 2, mitochondrial OS=Rattus norvegicus GN=Ndufv2 PE=1 SV=2</t>
  </si>
  <si>
    <t>P19332</t>
  </si>
  <si>
    <t>Microtubule-associated protein tau OS=Rattus norvegicus GN=Mapt PE=1 SV=3</t>
  </si>
  <si>
    <t>P19468</t>
  </si>
  <si>
    <t>Glutamate--cysteine ligase catalytic subunit OS=Rattus norvegicus GN=Gclc PE=1 SV=2</t>
  </si>
  <si>
    <t>P19490</t>
  </si>
  <si>
    <t>Glutamate receptor 1 OS=Rattus norvegicus GN=Gria1 PE=1 SV=2</t>
  </si>
  <si>
    <t>P19491</t>
  </si>
  <si>
    <t>Glutamate receptor 2 OS=Rattus norvegicus GN=Gria2 PE=1 SV=2</t>
  </si>
  <si>
    <t>P19511</t>
  </si>
  <si>
    <t>ATP synthase F(0) complex subunit B1, mitochondrial OS=Rattus norvegicus GN=Atp5f1 PE=1 SV=1</t>
  </si>
  <si>
    <t>P19627</t>
  </si>
  <si>
    <t>Guanine nucleotide-binding protein G(z) subunit alpha OS=Rattus norvegicus GN=Gnaz PE=2 SV=3</t>
  </si>
  <si>
    <t>P19643</t>
  </si>
  <si>
    <t>Amine oxidase [flavin-containing] B OS=Rattus norvegicus GN=Maob PE=1 SV=3</t>
  </si>
  <si>
    <t>P20070</t>
  </si>
  <si>
    <t>NADH-cytochrome b5 reductase 3 OS=Rattus norvegicus GN=Cyb5r3 PE=1 SV=2</t>
  </si>
  <si>
    <t>P20156</t>
  </si>
  <si>
    <t>Neurosecretory protein VGF OS=Rattus norvegicus GN=Vgf PE=1 SV=3</t>
  </si>
  <si>
    <t>P20280</t>
  </si>
  <si>
    <t>60S ribosomal protein L21 OS=Rattus norvegicus GN=Rpl21 PE=1 SV=3</t>
  </si>
  <si>
    <t>P20650</t>
  </si>
  <si>
    <t>Protein phosphatase 1A OS=Rattus norvegicus GN=Ppm1a PE=1 SV=1</t>
  </si>
  <si>
    <t>P20651</t>
  </si>
  <si>
    <t>Serine/threonine-protein phosphatase 2B catalytic subunit beta isoform OS=Rattus norvegicus GN=Ppp3cb PE=1 SV=1</t>
  </si>
  <si>
    <t>P20673</t>
  </si>
  <si>
    <t>Argininosuccinate lyase OS=Rattus norvegicus GN=Asl PE=2 SV=1</t>
  </si>
  <si>
    <t>P20788</t>
  </si>
  <si>
    <t>Cytochrome b-c1 complex subunit Rieske, mitochondrial OS=Rattus norvegicus GN=Uqcrfs1 PE=1 SV=2</t>
  </si>
  <si>
    <t>P21396</t>
  </si>
  <si>
    <t>Amine oxidase [flavin-containing] A OS=Rattus norvegicus GN=Maoa PE=1 SV=1</t>
  </si>
  <si>
    <t>P21571</t>
  </si>
  <si>
    <t>ATP synthase-coupling factor 6, mitochondrial OS=Rattus norvegicus GN=Atp5j PE=1 SV=1</t>
  </si>
  <si>
    <t>P21575</t>
  </si>
  <si>
    <t>Dynamin-1 OS=Rattus norvegicus GN=Dnm1 PE=1 SV=2</t>
  </si>
  <si>
    <t>P21707</t>
  </si>
  <si>
    <t>Synaptotagmin-1 OS=Rattus norvegicus GN=Syt1 PE=1 SV=3</t>
  </si>
  <si>
    <t>P21708</t>
  </si>
  <si>
    <t>Mitogen-activated protein kinase 3 OS=Rattus norvegicus GN=Mapk3 PE=1 SV=5</t>
  </si>
  <si>
    <t>P21913</t>
  </si>
  <si>
    <t>Succinate dehydrogenase [ubiquinone] iron-sulfur subunit, mitochondrial OS=Rattus norvegicus GN=Sdhb PE=2 SV=2</t>
  </si>
  <si>
    <t>P22062</t>
  </si>
  <si>
    <t>Protein-L-isoaspartate(D-aspartate) O-methyltransferase OS=Rattus norvegicus GN=Pcmt1 PE=1 SV=2</t>
  </si>
  <si>
    <t>P22831</t>
  </si>
  <si>
    <t>Synaptoporin OS=Rattus norvegicus GN=Synpr PE=1 SV=2</t>
  </si>
  <si>
    <t>P23593</t>
  </si>
  <si>
    <t>Apolipoprotein D OS=Rattus norvegicus GN=Apod PE=1 SV=1</t>
  </si>
  <si>
    <t>P23965</t>
  </si>
  <si>
    <t>Enoyl-CoA delta isomerase 1, mitochondrial OS=Rattus norvegicus GN=Eci1 PE=1 SV=1</t>
  </si>
  <si>
    <t>P23978</t>
  </si>
  <si>
    <t>Sodium- and chloride-dependent GABA transporter 1 OS=Rattus norvegicus GN=Slc6a1 PE=1 SV=1</t>
  </si>
  <si>
    <t>P24155</t>
  </si>
  <si>
    <t>Thimet oligopeptidase OS=Rattus norvegicus GN=Thop1 PE=1 SV=4</t>
  </si>
  <si>
    <t>P24268</t>
  </si>
  <si>
    <t>Cathepsin D OS=Rattus norvegicus GN=Ctsd PE=1 SV=1</t>
  </si>
  <si>
    <t>P24329</t>
  </si>
  <si>
    <t>Thiosulfate sulfurtransferase OS=Rattus norvegicus GN=Tst PE=1 SV=3</t>
  </si>
  <si>
    <t>P24368</t>
  </si>
  <si>
    <t>Peptidyl-prolyl cis-trans isomerase B OS=Rattus norvegicus GN=Ppib PE=1 SV=3</t>
  </si>
  <si>
    <t>P24473</t>
  </si>
  <si>
    <t>Glutathione S-transferase kappa 1 OS=Rattus norvegicus GN=Gstk1 PE=1 SV=3</t>
  </si>
  <si>
    <t>P25113</t>
  </si>
  <si>
    <t>Phosphoglycerate mutase 1 OS=Rattus norvegicus GN=Pgam1 PE=1 SV=4</t>
  </si>
  <si>
    <t>P25235</t>
  </si>
  <si>
    <t>Dolichyl-diphosphooligosaccharide--protein glycosyltransferase subunit 2 OS=Rattus norvegicus GN=Rpn2 PE=2 SV=2</t>
  </si>
  <si>
    <t>P25286</t>
  </si>
  <si>
    <t>V-type proton ATPase 116 kDa subunit a isoform 1 OS=Rattus norvegicus GN=Atp6v0a1 PE=2 SV=1</t>
  </si>
  <si>
    <t>P25809</t>
  </si>
  <si>
    <t>Creatine kinase U-type, mitochondrial OS=Rattus norvegicus GN=Ckmt1 PE=1 SV=1</t>
  </si>
  <si>
    <t>P26284</t>
  </si>
  <si>
    <t>Pyruvate dehydrogenase E1 component subunit alpha, somatic form, mitochondrial OS=Rattus norvegicus GN=Pdha1 PE=1 SV=2</t>
  </si>
  <si>
    <t>P26453</t>
  </si>
  <si>
    <t>Basigin OS=Rattus norvegicus GN=Bsg PE=1 SV=2</t>
  </si>
  <si>
    <t>P26772</t>
  </si>
  <si>
    <t>10 kDa heat shock protein, mitochondrial OS=Rattus norvegicus GN=Hspe1 PE=1 SV=3</t>
  </si>
  <si>
    <t>P27605</t>
  </si>
  <si>
    <t>Hypoxanthine-guanine phosphoribosyltransferase OS=Rattus norvegicus GN=Hprt1 PE=1 SV=1</t>
  </si>
  <si>
    <t>P27615</t>
  </si>
  <si>
    <t>Lysosome membrane protein 2 OS=Rattus norvegicus GN=Scarb2 PE=1 SV=2</t>
  </si>
  <si>
    <t>P28042</t>
  </si>
  <si>
    <t>Single-stranded DNA-binding protein, mitochondrial OS=Rattus norvegicus GN=Ssbp1 PE=1 SV=2</t>
  </si>
  <si>
    <t>P28480</t>
  </si>
  <si>
    <t>T-complex protein 1 subunit alpha OS=Rattus norvegicus GN=Tcp1 PE=1 SV=1</t>
  </si>
  <si>
    <t>P29066</t>
  </si>
  <si>
    <t>Beta-arrestin-1 OS=Rattus norvegicus GN=Arrb1 PE=1 SV=1</t>
  </si>
  <si>
    <t>P29101</t>
  </si>
  <si>
    <t>Synaptotagmin-2 OS=Rattus norvegicus GN=Syt2 PE=1 SV=1</t>
  </si>
  <si>
    <t>P29117</t>
  </si>
  <si>
    <t>Peptidyl-prolyl cis-trans isomerase F, mitochondrial OS=Rattus norvegicus GN=Ppif PE=1 SV=2</t>
  </si>
  <si>
    <t>P29147</t>
  </si>
  <si>
    <t>D-beta-hydroxybutyrate dehydrogenase, mitochondrial OS=Rattus norvegicus GN=Bdh1 PE=1 SV=2</t>
  </si>
  <si>
    <t>P29266</t>
  </si>
  <si>
    <t>3-hydroxyisobutyrate dehydrogenase, mitochondrial OS=Rattus norvegicus GN=Hibadh PE=1 SV=3</t>
  </si>
  <si>
    <t>P29314</t>
  </si>
  <si>
    <t>40S ribosomal protein S9 OS=Rattus norvegicus GN=Rps9 PE=1 SV=4</t>
  </si>
  <si>
    <t>P29315</t>
  </si>
  <si>
    <t>Ribonuclease inhibitor OS=Rattus norvegicus GN=Rnh1 PE=1 SV=2</t>
  </si>
  <si>
    <t>P29410</t>
  </si>
  <si>
    <t>Adenylate kinase 2, mitochondrial OS=Rattus norvegicus GN=Ak2 PE=2 SV=2</t>
  </si>
  <si>
    <t>P29411</t>
  </si>
  <si>
    <t>GTP:AMP phosphotransferase AK3, mitochondrial OS=Rattus norvegicus GN=Ak3 PE=2 SV=2</t>
  </si>
  <si>
    <t>P29419</t>
  </si>
  <si>
    <t>ATP synthase subunit e, mitochondrial OS=Rattus norvegicus GN=Atp5i PE=1 SV=3</t>
  </si>
  <si>
    <t>P30009</t>
  </si>
  <si>
    <t>Myristoylated alanine-rich C-kinase substrate OS=Rattus norvegicus GN=Marcks PE=1 SV=2</t>
  </si>
  <si>
    <t>P30349</t>
  </si>
  <si>
    <t>Leukotriene A-4 hydrolase OS=Rattus norvegicus GN=Lta4h PE=2 SV=2</t>
  </si>
  <si>
    <t>P30835</t>
  </si>
  <si>
    <t>ATP-dependent 6-phosphofructokinase, liver type OS=Rattus norvegicus GN=Pfkl PE=1 SV=3</t>
  </si>
  <si>
    <t>P30839</t>
  </si>
  <si>
    <t>Fatty aldehyde dehydrogenase OS=Rattus norvegicus GN=Aldh3a2 PE=1 SV=1</t>
  </si>
  <si>
    <t>P30904</t>
  </si>
  <si>
    <t>Macrophage migration inhibitory factor OS=Rattus norvegicus GN=Mif PE=1 SV=4</t>
  </si>
  <si>
    <t>P31016</t>
  </si>
  <si>
    <t>Disks large homolog 4 OS=Rattus norvegicus GN=Dlg4 PE=1 SV=1</t>
  </si>
  <si>
    <t>P31044</t>
  </si>
  <si>
    <t>Phosphatidylethanolamine-binding protein 1 OS=Rattus norvegicus GN=Pebp1 PE=1 SV=3</t>
  </si>
  <si>
    <t>P31399</t>
  </si>
  <si>
    <t>ATP synthase subunit d, mitochondrial OS=Rattus norvegicus GN=Atp5h PE=1 SV=3</t>
  </si>
  <si>
    <t>P31596</t>
  </si>
  <si>
    <t>Excitatory amino acid transporter 2 OS=Rattus norvegicus GN=Slc1a2 PE=1 SV=2</t>
  </si>
  <si>
    <t>P31647</t>
  </si>
  <si>
    <t>Sodium- and chloride-dependent GABA transporter 3 OS=Rattus norvegicus GN=Slc6a11 PE=1 SV=1</t>
  </si>
  <si>
    <t>P31662</t>
  </si>
  <si>
    <t>Sodium-dependent neutral amino acid transporter SLC6A17 OS=Rattus norvegicus GN=Slc6a17 PE=1 SV=1</t>
  </si>
  <si>
    <t>P31977</t>
  </si>
  <si>
    <t>Ezrin OS=Rattus norvegicus GN=Ezr PE=1 SV=3</t>
  </si>
  <si>
    <t>P32089</t>
  </si>
  <si>
    <t>Tricarboxylate transport protein, mitochondrial OS=Rattus norvegicus GN=Slc25a1 PE=1 SV=1</t>
  </si>
  <si>
    <t>P32551</t>
  </si>
  <si>
    <t>Cytochrome b-c1 complex subunit 2, mitochondrial OS=Rattus norvegicus GN=Uqcrc2 PE=1 SV=2</t>
  </si>
  <si>
    <t>P32736</t>
  </si>
  <si>
    <t>Opioid-binding protein/cell adhesion molecule OS=Rattus norvegicus GN=Opcml PE=1 SV=2</t>
  </si>
  <si>
    <t>P32851</t>
  </si>
  <si>
    <t>Syntaxin-1A OS=Rattus norvegicus GN=Stx1a PE=1 SV=1</t>
  </si>
  <si>
    <t>P33124</t>
  </si>
  <si>
    <t>Long-chain-fatty-acid--CoA ligase 6 OS=Rattus norvegicus GN=Acsl6 PE=1 SV=1</t>
  </si>
  <si>
    <t>P34058</t>
  </si>
  <si>
    <t>Heat shock protein HSP 90-beta OS=Rattus norvegicus GN=Hsp90ab1 PE=1 SV=4</t>
  </si>
  <si>
    <t>P34064</t>
  </si>
  <si>
    <t>Proteasome subunit alpha type-5 OS=Rattus norvegicus GN=Psma5 PE=1 SV=1</t>
  </si>
  <si>
    <t>P34067</t>
  </si>
  <si>
    <t>Proteasome subunit beta type-4 OS=Rattus norvegicus GN=Psmb4 PE=1 SV=2</t>
  </si>
  <si>
    <t>P34926</t>
  </si>
  <si>
    <t>Microtubule-associated protein 1A OS=Rattus norvegicus GN=Map1a PE=1 SV=1</t>
  </si>
  <si>
    <t>P35171</t>
  </si>
  <si>
    <t>Cytochrome c oxidase subunit 7A2, mitochondrial OS=Rattus norvegicus GN=Cox7a2 PE=1 SV=1</t>
  </si>
  <si>
    <t>P35213</t>
  </si>
  <si>
    <t>14-3-3 protein beta/alpha OS=Rattus norvegicus GN=Ywhab PE=1 SV=3</t>
  </si>
  <si>
    <t>P35434</t>
  </si>
  <si>
    <t>ATP synthase subunit delta, mitochondrial OS=Rattus norvegicus GN=Atp5d PE=1 SV=2</t>
  </si>
  <si>
    <t>P35435</t>
  </si>
  <si>
    <t>ATP synthase subunit gamma, mitochondrial OS=Rattus norvegicus GN=Atp5c1 PE=1 SV=2</t>
  </si>
  <si>
    <t>P35439</t>
  </si>
  <si>
    <t>Glutamate receptor ionotropic, NMDA 1 OS=Rattus norvegicus GN=Grin1 PE=1 SV=1</t>
  </si>
  <si>
    <t>P35565</t>
  </si>
  <si>
    <t>Calnexin OS=Rattus norvegicus GN=Canx PE=1 SV=1</t>
  </si>
  <si>
    <t>P35571</t>
  </si>
  <si>
    <t>Glycerol-3-phosphate dehydrogenase, mitochondrial OS=Rattus norvegicus GN=Gpd2 PE=1 SV=1</t>
  </si>
  <si>
    <t>P35738</t>
  </si>
  <si>
    <t>2-oxoisovalerate dehydrogenase subunit beta, mitochondrial OS=Rattus norvegicus GN=Bckdhb PE=1 SV=3</t>
  </si>
  <si>
    <t>P36201</t>
  </si>
  <si>
    <t>Cysteine-rich protein 2 OS=Rattus norvegicus GN=Crip2 PE=2 SV=1</t>
  </si>
  <si>
    <t>P36365</t>
  </si>
  <si>
    <t>Dimethylaniline monooxygenase [N-oxide-forming] 1 OS=Rattus norvegicus GN=Fmo1 PE=1 SV=2</t>
  </si>
  <si>
    <t>P36876</t>
  </si>
  <si>
    <t>Serine/threonine-protein phosphatase 2A 55 kDa regulatory subunit B alpha isoform OS=Rattus norvegicus GN=Ppp2r2a PE=2 SV=1</t>
  </si>
  <si>
    <t>P37136</t>
  </si>
  <si>
    <t>Acetylcholinesterase OS=Rattus norvegicus GN=Ache PE=2 SV=1</t>
  </si>
  <si>
    <t>P37285</t>
  </si>
  <si>
    <t>Kinesin light chain 1 OS=Rattus norvegicus GN=Klc1 PE=1 SV=2</t>
  </si>
  <si>
    <t>P37377</t>
  </si>
  <si>
    <t>Alpha-synuclein OS=Rattus norvegicus GN=Snca PE=1 SV=1</t>
  </si>
  <si>
    <t>P37805</t>
  </si>
  <si>
    <t>Transgelin-3 OS=Rattus norvegicus GN=Tagln3 PE=1 SV=2</t>
  </si>
  <si>
    <t>P37996</t>
  </si>
  <si>
    <t>ADP-ribosylation factor-like protein 3 OS=Rattus norvegicus GN=Arl3 PE=1 SV=2</t>
  </si>
  <si>
    <t>P38650</t>
  </si>
  <si>
    <t>Cytoplasmic dynein 1 heavy chain 1 OS=Rattus norvegicus GN=Dync1h1 PE=1 SV=1</t>
  </si>
  <si>
    <t>P38652</t>
  </si>
  <si>
    <t>Phosphoglucomutase-1 OS=Rattus norvegicus GN=Pgm1 PE=1 SV=2</t>
  </si>
  <si>
    <t>P38718</t>
  </si>
  <si>
    <t>Mitochondrial pyruvate carrier 2 OS=Rattus norvegicus GN=Mpc2 PE=2 SV=1</t>
  </si>
  <si>
    <t>P39032</t>
  </si>
  <si>
    <t>60S ribosomal protein L36 OS=Rattus norvegicus GN=Rpl36 PE=1 SV=2</t>
  </si>
  <si>
    <t>P39069</t>
  </si>
  <si>
    <t>Adenylate kinase isoenzyme 1 OS=Rattus norvegicus GN=Ak1 PE=1 SV=3</t>
  </si>
  <si>
    <t>P40307</t>
  </si>
  <si>
    <t>Proteasome subunit beta type-2 OS=Rattus norvegicus GN=Psmb2 PE=1 SV=1</t>
  </si>
  <si>
    <t>P40329</t>
  </si>
  <si>
    <t>Arginine--tRNA ligase, cytoplasmic OS=Rattus norvegicus GN=Rars PE=1 SV=2</t>
  </si>
  <si>
    <t>P41565</t>
  </si>
  <si>
    <t>Isocitrate dehydrogenase [NAD] subunit gamma 1, mitochondrial OS=Rattus norvegicus GN=Idh3g PE=1 SV=2</t>
  </si>
  <si>
    <t>P41777</t>
  </si>
  <si>
    <t>Nucleolar and coiled-body phosphoprotein 1 OS=Rattus norvegicus GN=Nolc1 PE=1 SV=1</t>
  </si>
  <si>
    <t>P42123</t>
  </si>
  <si>
    <t>L-lactate dehydrogenase B chain OS=Rattus norvegicus GN=Ldhb PE=1 SV=2</t>
  </si>
  <si>
    <t>P42676</t>
  </si>
  <si>
    <t>Neurolysin, mitochondrial OS=Rattus norvegicus GN=Nln PE=1 SV=1</t>
  </si>
  <si>
    <t>P43425</t>
  </si>
  <si>
    <t>Guanine nucleotide-binding protein G(I)/G(S)/G(O) subunit gamma-7 OS=Rattus norvegicus GN=Gng7 PE=2 SV=2</t>
  </si>
  <si>
    <t>P45479</t>
  </si>
  <si>
    <t>Palmitoyl-protein thioesterase 1 OS=Rattus norvegicus GN=Ppt1 PE=1 SV=1</t>
  </si>
  <si>
    <t>P45592</t>
  </si>
  <si>
    <t>Cofilin-1 OS=Rattus norvegicus GN=Cfl1 PE=1 SV=3</t>
  </si>
  <si>
    <t>P45953</t>
  </si>
  <si>
    <t>Very long-chain specific acyl-CoA dehydrogenase, mitochondrial OS=Rattus norvegicus GN=Acadvl PE=1 SV=1</t>
  </si>
  <si>
    <t>P46101</t>
  </si>
  <si>
    <t>Dipeptidyl aminopeptidase-like protein 6 OS=Rattus norvegicus GN=Dpp6 PE=1 SV=1</t>
  </si>
  <si>
    <t>P46462</t>
  </si>
  <si>
    <t>Transitional endoplasmic reticulum ATPase OS=Rattus norvegicus GN=Vcp PE=1 SV=3</t>
  </si>
  <si>
    <t>P47245</t>
  </si>
  <si>
    <t>Nardilysin OS=Rattus norvegicus GN=Nrdc PE=1 SV=1</t>
  </si>
  <si>
    <t>P47709</t>
  </si>
  <si>
    <t>Rabphilin-3A OS=Rattus norvegicus GN=Rph3a PE=1 SV=1</t>
  </si>
  <si>
    <t>P47727</t>
  </si>
  <si>
    <t>Carbonyl reductase [NADPH] 1 OS=Rattus norvegicus GN=Cbr1 PE=1 SV=2</t>
  </si>
  <si>
    <t>P47728</t>
  </si>
  <si>
    <t>Calretinin OS=Rattus norvegicus GN=Calb2 PE=1 SV=1</t>
  </si>
  <si>
    <t>P47858</t>
  </si>
  <si>
    <t>ATP-dependent 6-phosphofructokinase, muscle type OS=Rattus norvegicus GN=Pfkm PE=1 SV=3</t>
  </si>
  <si>
    <t>P47860</t>
  </si>
  <si>
    <t>ATP-dependent 6-phosphofructokinase, platelet type OS=Rattus norvegicus GN=Pfkp PE=1 SV=2</t>
  </si>
  <si>
    <t>P47942</t>
  </si>
  <si>
    <t>Dihydropyrimidinase-related protein 2 OS=Rattus norvegicus GN=Dpysl2 PE=1 SV=1</t>
  </si>
  <si>
    <t>P48004</t>
  </si>
  <si>
    <t>Proteasome subunit alpha type-7 OS=Rattus norvegicus GN=Psma7 PE=1 SV=1</t>
  </si>
  <si>
    <t>P48037</t>
  </si>
  <si>
    <t>Annexin A6 OS=Rattus norvegicus GN=Anxa6 PE=1 SV=2</t>
  </si>
  <si>
    <t>P48500</t>
  </si>
  <si>
    <t>Triosephosphate isomerase OS=Rattus norvegicus GN=Tpi1 PE=1 SV=2</t>
  </si>
  <si>
    <t>P48721</t>
  </si>
  <si>
    <t>Stress-70 protein, mitochondrial OS=Rattus norvegicus GN=Hspa9 PE=1 SV=3</t>
  </si>
  <si>
    <t>P48768</t>
  </si>
  <si>
    <t>Sodium/calcium exchanger 2 OS=Rattus norvegicus GN=Slc8a2 PE=1 SV=1</t>
  </si>
  <si>
    <t>P49088</t>
  </si>
  <si>
    <t>Asparagine synthetase [glutamine-hydrolyzing] OS=Rattus norvegicus GN=Asns PE=2 SV=3</t>
  </si>
  <si>
    <t>P49432</t>
  </si>
  <si>
    <t>Pyruvate dehydrogenase E1 component subunit beta, mitochondrial OS=Rattus norvegicus GN=Pdhb PE=1 SV=2</t>
  </si>
  <si>
    <t>P49803</t>
  </si>
  <si>
    <t>Regulator of G-protein signaling 7 OS=Rattus norvegicus GN=Rgs7 PE=1 SV=2</t>
  </si>
  <si>
    <t>P50137</t>
  </si>
  <si>
    <t>Transketolase OS=Rattus norvegicus GN=Tkt PE=1 SV=1</t>
  </si>
  <si>
    <t>P50398</t>
  </si>
  <si>
    <t>Rab GDP dissociation inhibitor alpha OS=Rattus norvegicus GN=Gdi1 PE=1 SV=1</t>
  </si>
  <si>
    <t>P50399</t>
  </si>
  <si>
    <t>Rab GDP dissociation inhibitor beta OS=Rattus norvegicus GN=Gdi2 PE=1 SV=2</t>
  </si>
  <si>
    <t>P50408</t>
  </si>
  <si>
    <t>V-type proton ATPase subunit F OS=Rattus norvegicus GN=Atp6v1f PE=1 SV=1</t>
  </si>
  <si>
    <t>P50430</t>
  </si>
  <si>
    <t>Arylsulfatase B OS=Rattus norvegicus GN=Arsb PE=2 SV=2</t>
  </si>
  <si>
    <t>P50442</t>
  </si>
  <si>
    <t>Glycine amidinotransferase, mitochondrial OS=Rattus norvegicus GN=Gatm PE=1 SV=1</t>
  </si>
  <si>
    <t>P50503</t>
  </si>
  <si>
    <t>Hsc70-interacting protein OS=Rattus norvegicus GN=St13 PE=1 SV=1</t>
  </si>
  <si>
    <t>P50554</t>
  </si>
  <si>
    <t>4-aminobutyrate aminotransferase, mitochondrial OS=Rattus norvegicus GN=Abat PE=1 SV=3</t>
  </si>
  <si>
    <t>P51146</t>
  </si>
  <si>
    <t>Ras-related protein Rab-4B OS=Rattus norvegicus GN=Rab4b PE=2 SV=1</t>
  </si>
  <si>
    <t>P51635</t>
  </si>
  <si>
    <t>Alcohol dehydrogenase [NADP(+)] OS=Rattus norvegicus GN=Akr1a1 PE=1 SV=2</t>
  </si>
  <si>
    <t>P51647</t>
  </si>
  <si>
    <t>Retinal dehydrogenase 1 OS=Rattus norvegicus GN=Aldh1a1 PE=1 SV=3</t>
  </si>
  <si>
    <t>P51650</t>
  </si>
  <si>
    <t>Succinate-semialdehyde dehydrogenase, mitochondrial OS=Rattus norvegicus GN=Aldh5a1 PE=1 SV=2</t>
  </si>
  <si>
    <t>P52296</t>
  </si>
  <si>
    <t>Importin subunit beta-1 OS=Rattus norvegicus GN=Kpnb1 PE=1 SV=1</t>
  </si>
  <si>
    <t>P52303</t>
  </si>
  <si>
    <t>AP-1 complex subunit beta-1 OS=Rattus norvegicus GN=Ap1b1 PE=1 SV=1</t>
  </si>
  <si>
    <t>P52504</t>
  </si>
  <si>
    <t>NADH dehydrogenase [ubiquinone] iron-sulfur protein 6, mitochondrial OS=Rattus norvegicus GN=Ndufs6 PE=3 SV=1</t>
  </si>
  <si>
    <t>P52555</t>
  </si>
  <si>
    <t>Endoplasmic reticulum resident protein 29 OS=Rattus norvegicus GN=Erp29 PE=1 SV=2</t>
  </si>
  <si>
    <t>P52873</t>
  </si>
  <si>
    <t>Pyruvate carboxylase, mitochondrial OS=Rattus norvegicus GN=Pc PE=1 SV=2</t>
  </si>
  <si>
    <t>P53042</t>
  </si>
  <si>
    <t>Serine/threonine-protein phosphatase 5 OS=Rattus norvegicus GN=Ppp5c PE=1 SV=1</t>
  </si>
  <si>
    <t>P53534</t>
  </si>
  <si>
    <t>Glycogen phosphorylase, brain form (Fragment) OS=Rattus norvegicus GN=Pygb PE=1 SV=3</t>
  </si>
  <si>
    <t>P54001</t>
  </si>
  <si>
    <t>Prolyl 4-hydroxylase subunit alpha-1 OS=Rattus norvegicus GN=P4ha1 PE=2 SV=2</t>
  </si>
  <si>
    <t>P54282</t>
  </si>
  <si>
    <t>Voltage-dependent P/Q-type calcium channel subunit alpha-1A OS=Rattus norvegicus GN=Cacna1a PE=1 SV=1</t>
  </si>
  <si>
    <t>P54290</t>
  </si>
  <si>
    <t>Voltage-dependent calcium channel subunit alpha-2/delta-1 OS=Rattus norvegicus GN=Cacna2d1 PE=1 SV=1</t>
  </si>
  <si>
    <t>P54311</t>
  </si>
  <si>
    <t>Guanine nucleotide-binding protein G(I)/G(S)/G(T) subunit beta-1 OS=Rattus norvegicus GN=Gnb1 PE=1 SV=4</t>
  </si>
  <si>
    <t>P54313</t>
  </si>
  <si>
    <t>Guanine nucleotide-binding protein G(I)/G(S)/G(T) subunit beta-2 OS=Rattus norvegicus GN=Gnb2 PE=1 SV=4</t>
  </si>
  <si>
    <t>P54690</t>
  </si>
  <si>
    <t>Branched-chain-amino-acid aminotransferase, cytosolic OS=Rattus norvegicus GN=Bcat1 PE=1 SV=1</t>
  </si>
  <si>
    <t>P54921</t>
  </si>
  <si>
    <t>Alpha-soluble NSF attachment protein OS=Rattus norvegicus GN=Napa PE=1 SV=2</t>
  </si>
  <si>
    <t>P55051</t>
  </si>
  <si>
    <t>Fatty acid-binding protein, brain OS=Rattus norvegicus GN=Fabp7 PE=1 SV=2</t>
  </si>
  <si>
    <t>P55770</t>
  </si>
  <si>
    <t>NHP2-like protein 1 OS=Rattus norvegicus GN=Snu13 PE=2 SV=4</t>
  </si>
  <si>
    <t>P56522</t>
  </si>
  <si>
    <t>NADPH:adrenodoxin oxidoreductase, mitochondrial OS=Rattus norvegicus GN=Fdxr PE=1 SV=1</t>
  </si>
  <si>
    <t>P56558</t>
  </si>
  <si>
    <t>UDP-N-acetylglucosamine--peptide N-acetylglucosaminyltransferase 110 kDa subunit OS=Rattus norvegicus GN=Ogt PE=1 SV=1</t>
  </si>
  <si>
    <t>P56571</t>
  </si>
  <si>
    <t>ES1 protein homolog, mitochondrial OS=Rattus norvegicus PE=1 SV=2</t>
  </si>
  <si>
    <t>P56574</t>
  </si>
  <si>
    <t>Isocitrate dehydrogenase [NADP], mitochondrial OS=Rattus norvegicus GN=Idh2 PE=1 SV=2</t>
  </si>
  <si>
    <t>P56603</t>
  </si>
  <si>
    <t>Secretory carrier-associated membrane protein 1 OS=Rattus norvegicus GN=Scamp1 PE=1 SV=1</t>
  </si>
  <si>
    <t>P57113</t>
  </si>
  <si>
    <t>Maleylacetoacetate isomerase OS=Rattus norvegicus GN=Gstz1 PE=1 SV=2</t>
  </si>
  <si>
    <t>P59215</t>
  </si>
  <si>
    <t>Guanine nucleotide-binding protein G(o) subunit alpha OS=Rattus norvegicus GN=Gnao1 PE=1 SV=2</t>
  </si>
  <si>
    <t>P60123</t>
  </si>
  <si>
    <t>RuvB-like 1 OS=Rattus norvegicus GN=Ruvbl1 PE=1 SV=1</t>
  </si>
  <si>
    <t>P60203</t>
  </si>
  <si>
    <t>Myelin proteolipid protein OS=Rattus norvegicus GN=Plp1 PE=1 SV=2</t>
  </si>
  <si>
    <t>P60522</t>
  </si>
  <si>
    <t>Gamma-aminobutyric acid receptor-associated protein-like 2 OS=Rattus norvegicus GN=Gabarapl2 PE=3 SV=1</t>
  </si>
  <si>
    <t>P60711</t>
  </si>
  <si>
    <t>Actin, cytoplasmic 1 OS=Rattus norvegicus GN=Actb PE=1 SV=1</t>
  </si>
  <si>
    <t>P60825</t>
  </si>
  <si>
    <t>Cold-inducible RNA-binding protein OS=Rattus norvegicus GN=Cirbp PE=2 SV=1</t>
  </si>
  <si>
    <t>P60881</t>
  </si>
  <si>
    <t>Synaptosomal-associated protein 25 OS=Rattus norvegicus GN=Snap25 PE=1 SV=1</t>
  </si>
  <si>
    <t>P60901</t>
  </si>
  <si>
    <t>Proteasome subunit alpha type-6 OS=Rattus norvegicus GN=Psma6 PE=1 SV=1</t>
  </si>
  <si>
    <t>P60905</t>
  </si>
  <si>
    <t>DnaJ homolog subfamily C member 5 OS=Rattus norvegicus GN=Dnajc5 PE=1 SV=1</t>
  </si>
  <si>
    <t>P61107</t>
  </si>
  <si>
    <t>Ras-related protein Rab-14 OS=Rattus norvegicus GN=Rab14 PE=1 SV=3</t>
  </si>
  <si>
    <t>P61131</t>
  </si>
  <si>
    <t>CMP-N-acetylneuraminate-beta-galactosamide-alpha-2,3-sialyltransferase 4 OS=Rattus norvegicus GN=St3gal4 PE=2 SV=1</t>
  </si>
  <si>
    <t>P61206</t>
  </si>
  <si>
    <t>ADP-ribosylation factor 3 OS=Rattus norvegicus GN=Arf3 PE=2 SV=2</t>
  </si>
  <si>
    <t>P61227</t>
  </si>
  <si>
    <t>Ras-related protein Rap-2b OS=Rattus norvegicus GN=Rap2b PE=2 SV=1</t>
  </si>
  <si>
    <t>P61265</t>
  </si>
  <si>
    <t>Syntaxin-1B OS=Rattus norvegicus GN=Stx1b PE=1 SV=1</t>
  </si>
  <si>
    <t>P61589</t>
  </si>
  <si>
    <t>Transforming protein RhoA OS=Rattus norvegicus GN=Rhoa PE=1 SV=1</t>
  </si>
  <si>
    <t>P61765</t>
  </si>
  <si>
    <t>Syntaxin-binding protein 1 OS=Rattus norvegicus GN=Stxbp1 PE=1 SV=1</t>
  </si>
  <si>
    <t>P61983</t>
  </si>
  <si>
    <t>14-3-3 protein gamma OS=Rattus norvegicus GN=Ywhag PE=1 SV=2</t>
  </si>
  <si>
    <t>P62024</t>
  </si>
  <si>
    <t>Phosphatase and actin regulator 1 OS=Rattus norvegicus GN=Phactr1 PE=1 SV=1</t>
  </si>
  <si>
    <t>P62076</t>
  </si>
  <si>
    <t>Mitochondrial import inner membrane translocase subunit Tim13 OS=Rattus norvegicus GN=Timm13 PE=3 SV=1</t>
  </si>
  <si>
    <t>P62078</t>
  </si>
  <si>
    <t>Mitochondrial import inner membrane translocase subunit Tim8 B OS=Rattus norvegicus GN=Timm8b PE=3 SV=1</t>
  </si>
  <si>
    <t>P62138</t>
  </si>
  <si>
    <t>Serine/threonine-protein phosphatase PP1-alpha catalytic subunit OS=Rattus norvegicus GN=Ppp1ca PE=1 SV=1</t>
  </si>
  <si>
    <t>P62161</t>
  </si>
  <si>
    <t>Calmodulin OS=Rattus norvegicus GN=Calm1 PE=1 SV=2</t>
  </si>
  <si>
    <t>P62193</t>
  </si>
  <si>
    <t>26S protease regulatory subunit 4 OS=Rattus norvegicus GN=Psmc1 PE=2 SV=1</t>
  </si>
  <si>
    <t>P62243</t>
  </si>
  <si>
    <t>40S ribosomal protein S8 OS=Rattus norvegicus GN=Rps8 PE=1 SV=2</t>
  </si>
  <si>
    <t>P62260</t>
  </si>
  <si>
    <t>14-3-3 protein epsilon OS=Rattus norvegicus GN=Ywhae PE=1 SV=1</t>
  </si>
  <si>
    <t>P62282</t>
  </si>
  <si>
    <t>40S ribosomal protein S11 OS=Rattus norvegicus GN=Rps11 PE=1 SV=3</t>
  </si>
  <si>
    <t>P62332</t>
  </si>
  <si>
    <t>ADP-ribosylation factor 6 OS=Rattus norvegicus GN=Arf6 PE=1 SV=2</t>
  </si>
  <si>
    <t>P62630</t>
  </si>
  <si>
    <t>Elongation factor 1-alpha 1 OS=Rattus norvegicus GN=Eef1a1 PE=2 SV=1</t>
  </si>
  <si>
    <t>P62634</t>
  </si>
  <si>
    <t>Cellular nucleic acid-binding protein OS=Rattus norvegicus GN=Cnbp PE=2 SV=1</t>
  </si>
  <si>
    <t>P62703</t>
  </si>
  <si>
    <t>40S ribosomal protein S4, X isoform OS=Rattus norvegicus GN=Rps4x PE=2 SV=2</t>
  </si>
  <si>
    <t>P62744</t>
  </si>
  <si>
    <t>AP-2 complex subunit sigma OS=Rattus norvegicus GN=Ap2s1 PE=1 SV=1</t>
  </si>
  <si>
    <t>P62749</t>
  </si>
  <si>
    <t>Hippocalcin-like protein 1 OS=Rattus norvegicus GN=Hpcal1 PE=1 SV=2</t>
  </si>
  <si>
    <t>P62762</t>
  </si>
  <si>
    <t>Visinin-like protein 1 OS=Rattus norvegicus GN=Vsnl1 PE=1 SV=2</t>
  </si>
  <si>
    <t>P62775</t>
  </si>
  <si>
    <t>Myotrophin OS=Rattus norvegicus GN=Mtpn PE=1 SV=2</t>
  </si>
  <si>
    <t>P62804</t>
  </si>
  <si>
    <t>Histone H4 OS=Rattus norvegicus GN=Hist1h4b PE=1 SV=2</t>
  </si>
  <si>
    <t>P62815</t>
  </si>
  <si>
    <t>V-type proton ATPase subunit B, brain isoform OS=Rattus norvegicus GN=Atp6v1b2 PE=1 SV=1</t>
  </si>
  <si>
    <t>P62824</t>
  </si>
  <si>
    <t>Ras-related protein Rab-3C OS=Rattus norvegicus GN=Rab3c PE=1 SV=1</t>
  </si>
  <si>
    <t>P62828</t>
  </si>
  <si>
    <t>GTP-binding nuclear protein Ran OS=Rattus norvegicus GN=Ran PE=1 SV=3</t>
  </si>
  <si>
    <t>P62839</t>
  </si>
  <si>
    <t>Ubiquitin-conjugating enzyme E2 D2 OS=Rattus norvegicus GN=Ube2d2 PE=1 SV=1</t>
  </si>
  <si>
    <t>P62882</t>
  </si>
  <si>
    <t>Guanine nucleotide-binding protein subunit beta-5 OS=Rattus norvegicus GN=Gnb5 PE=2 SV=1</t>
  </si>
  <si>
    <t>P62898</t>
  </si>
  <si>
    <t>Cytochrome c, somatic OS=Rattus norvegicus GN=Cycs PE=1 SV=2</t>
  </si>
  <si>
    <t>P62944</t>
  </si>
  <si>
    <t>AP-2 complex subunit beta OS=Rattus norvegicus GN=Ap2b1 PE=1 SV=1</t>
  </si>
  <si>
    <t>P62959</t>
  </si>
  <si>
    <t>Histidine triad nucleotide-binding protein 1 OS=Rattus norvegicus GN=Hint1 PE=1 SV=5</t>
  </si>
  <si>
    <t>P62963</t>
  </si>
  <si>
    <t>Profilin-1 OS=Rattus norvegicus GN=Pfn1 PE=1 SV=2</t>
  </si>
  <si>
    <t>P62982</t>
  </si>
  <si>
    <t>Ubiquitin-40S ribosomal protein S27a OS=Rattus norvegicus GN=Rps27a PE=1 SV=2</t>
  </si>
  <si>
    <t>P63004</t>
  </si>
  <si>
    <t>Platelet-activating factor acetylhydrolase IB subunit alpha OS=Rattus norvegicus GN=Pafah1b1 PE=1 SV=2</t>
  </si>
  <si>
    <t>P63012</t>
  </si>
  <si>
    <t>Ras-related protein Rab-3A OS=Rattus norvegicus GN=Rab3a PE=1 SV=1</t>
  </si>
  <si>
    <t>P63018</t>
  </si>
  <si>
    <t>Heat shock cognate 71 kDa protein OS=Rattus norvegicus GN=Hspa8 PE=1 SV=1</t>
  </si>
  <si>
    <t>P63025</t>
  </si>
  <si>
    <t>Vesicle-associated membrane protein 3 OS=Rattus norvegicus GN=Vamp3 PE=1 SV=1</t>
  </si>
  <si>
    <t>P63031</t>
  </si>
  <si>
    <t>Mitochondrial pyruvate carrier 1 OS=Rattus norvegicus GN=Mpc1 PE=3 SV=1</t>
  </si>
  <si>
    <t>P63036</t>
  </si>
  <si>
    <t>DnaJ homolog subfamily A member 1 OS=Rattus norvegicus GN=Dnaja1 PE=1 SV=1</t>
  </si>
  <si>
    <t>P63039</t>
  </si>
  <si>
    <t>60 kDa heat shock protein, mitochondrial OS=Rattus norvegicus GN=Hspd1 PE=1 SV=1</t>
  </si>
  <si>
    <t>P63041</t>
  </si>
  <si>
    <t>Complexin-1 OS=Rattus norvegicus GN=Cplx1 PE=1 SV=1</t>
  </si>
  <si>
    <t>P63045</t>
  </si>
  <si>
    <t>Vesicle-associated membrane protein 2 OS=Rattus norvegicus GN=Vamp2 PE=1 SV=2</t>
  </si>
  <si>
    <t>P63081</t>
  </si>
  <si>
    <t>V-type proton ATPase 16 kDa proteolipid subunit OS=Rattus norvegicus GN=Atp6v0c PE=2 SV=1</t>
  </si>
  <si>
    <t>P63086</t>
  </si>
  <si>
    <t>Mitogen-activated protein kinase 1 OS=Rattus norvegicus GN=Mapk1 PE=1 SV=3</t>
  </si>
  <si>
    <t>P63102</t>
  </si>
  <si>
    <t>14-3-3 protein zeta/delta OS=Rattus norvegicus GN=Ywhaz PE=1 SV=1</t>
  </si>
  <si>
    <t>P63159</t>
  </si>
  <si>
    <t>High mobility group protein B1 OS=Rattus norvegicus GN=Hmgb1 PE=1 SV=2</t>
  </si>
  <si>
    <t>P63174</t>
  </si>
  <si>
    <t>60S ribosomal protein L38 OS=Rattus norvegicus GN=Rpl38 PE=1 SV=2</t>
  </si>
  <si>
    <t>P63259</t>
  </si>
  <si>
    <t>Actin, cytoplasmic 2 OS=Rattus norvegicus GN=Actg1 PE=1 SV=1</t>
  </si>
  <si>
    <t>P63319</t>
  </si>
  <si>
    <t>Protein kinase C gamma type OS=Rattus norvegicus GN=Prkcg PE=1 SV=1</t>
  </si>
  <si>
    <t>P63322</t>
  </si>
  <si>
    <t>Ras-related protein Ral-A OS=Rattus norvegicus GN=Rala PE=1 SV=1</t>
  </si>
  <si>
    <t>P63329</t>
  </si>
  <si>
    <t>Serine/threonine-protein phosphatase 2B catalytic subunit alpha isoform OS=Rattus norvegicus GN=Ppp3ca PE=1 SV=1</t>
  </si>
  <si>
    <t>P63331</t>
  </si>
  <si>
    <t>Serine/threonine-protein phosphatase 2A catalytic subunit alpha isoform OS=Rattus norvegicus GN=Ppp2ca PE=1 SV=1</t>
  </si>
  <si>
    <t>P67779</t>
  </si>
  <si>
    <t>Prohibitin OS=Rattus norvegicus GN=Phb PE=1 SV=1</t>
  </si>
  <si>
    <t>P68035</t>
  </si>
  <si>
    <t>Actin, alpha cardiac muscle 1 OS=Rattus norvegicus GN=Actc1 PE=2 SV=1</t>
  </si>
  <si>
    <t>P68255</t>
  </si>
  <si>
    <t>14-3-3 protein theta OS=Rattus norvegicus GN=Ywhaq PE=1 SV=1</t>
  </si>
  <si>
    <t>P68403</t>
  </si>
  <si>
    <t>Protein kinase C beta type OS=Rattus norvegicus GN=Prkcb PE=1 SV=3</t>
  </si>
  <si>
    <t>P68511</t>
  </si>
  <si>
    <t>14-3-3 protein eta OS=Rattus norvegicus GN=Ywhah PE=1 SV=2</t>
  </si>
  <si>
    <t>P69682</t>
  </si>
  <si>
    <t>Adaptin ear-binding coat-associated protein 1 OS=Rattus norvegicus GN=Necap1 PE=1 SV=1</t>
  </si>
  <si>
    <t>P69897</t>
  </si>
  <si>
    <t>Tubulin beta-5 chain OS=Rattus norvegicus GN=Tubb5 PE=1 SV=1</t>
  </si>
  <si>
    <t>P70473</t>
  </si>
  <si>
    <t>Alpha-methylacyl-CoA racemase OS=Rattus norvegicus GN=Amacr PE=1 SV=3</t>
  </si>
  <si>
    <t>P70483</t>
  </si>
  <si>
    <t>Striatin OS=Rattus norvegicus GN=Strn PE=1 SV=1</t>
  </si>
  <si>
    <t>P70500</t>
  </si>
  <si>
    <t>CDP-diacylglycerol--inositol 3-phosphatidyltransferase OS=Rattus norvegicus GN=Cdipt PE=1 SV=1</t>
  </si>
  <si>
    <t>P70566</t>
  </si>
  <si>
    <t>Tropomodulin-2 OS=Rattus norvegicus GN=Tmod2 PE=1 SV=1</t>
  </si>
  <si>
    <t>P70583</t>
  </si>
  <si>
    <t>Deoxyuridine 5'-triphosphate nucleotidohydrolase OS=Rattus norvegicus GN=Dut PE=2 SV=3</t>
  </si>
  <si>
    <t>P70600</t>
  </si>
  <si>
    <t>Protein-tyrosine kinase 2-beta OS=Rattus norvegicus GN=Ptk2b PE=1 SV=1</t>
  </si>
  <si>
    <t>P70619</t>
  </si>
  <si>
    <t>Glutathione reductase (Fragment) OS=Rattus norvegicus GN=Gsr PE=2 SV=2</t>
  </si>
  <si>
    <t>P80254</t>
  </si>
  <si>
    <t>D-dopachrome decarboxylase OS=Rattus norvegicus GN=Ddt PE=1 SV=3</t>
  </si>
  <si>
    <t>P80432</t>
  </si>
  <si>
    <t>Cytochrome c oxidase subunit 7C, mitochondrial OS=Rattus norvegicus GN=Cox7c PE=1 SV=2</t>
  </si>
  <si>
    <t>P81155</t>
  </si>
  <si>
    <t>Voltage-dependent anion-selective channel protein 2 OS=Rattus norvegicus GN=Vdac2 PE=1 SV=2</t>
  </si>
  <si>
    <t>P82471</t>
  </si>
  <si>
    <t>Guanine nucleotide-binding protein G(q) subunit alpha OS=Rattus norvegicus GN=Gnaq PE=2 SV=2</t>
  </si>
  <si>
    <t>P82995</t>
  </si>
  <si>
    <t>Heat shock protein HSP 90-alpha OS=Rattus norvegicus GN=Hsp90aa1 PE=1 SV=3</t>
  </si>
  <si>
    <t>P83868</t>
  </si>
  <si>
    <t>Prostaglandin E synthase 3 OS=Rattus norvegicus GN=Ptges3 PE=1 SV=2</t>
  </si>
  <si>
    <t>P83941</t>
  </si>
  <si>
    <t>Transcription elongation factor B polypeptide 1 OS=Rattus norvegicus GN=Tceb1 PE=1 SV=1</t>
  </si>
  <si>
    <t>P84087</t>
  </si>
  <si>
    <t>Complexin-2 OS=Rattus norvegicus GN=Cplx2 PE=1 SV=1</t>
  </si>
  <si>
    <t>P84092</t>
  </si>
  <si>
    <t>AP-2 complex subunit mu OS=Rattus norvegicus GN=Ap2m1 PE=1 SV=1</t>
  </si>
  <si>
    <t>P84817</t>
  </si>
  <si>
    <t>Mitochondrial fission 1 protein OS=Rattus norvegicus GN=Fis1 PE=1 SV=1</t>
  </si>
  <si>
    <t>P84850</t>
  </si>
  <si>
    <t>D-2-hydroxyglutarate dehydrogenase, mitochondrial OS=Rattus norvegicus GN=D2hgdh PE=3 SV=1</t>
  </si>
  <si>
    <t>P84889</t>
  </si>
  <si>
    <t>Vang-like protein 2 OS=Rattus norvegicus GN=Vangl2 PE=2 SV=1</t>
  </si>
  <si>
    <t>P85108</t>
  </si>
  <si>
    <t>Tubulin beta-2A chain OS=Rattus norvegicus GN=Tubb2a PE=1 SV=1</t>
  </si>
  <si>
    <t>P85834</t>
  </si>
  <si>
    <t>Elongation factor Tu, mitochondrial OS=Rattus norvegicus GN=Tufm PE=1 SV=1</t>
  </si>
  <si>
    <t>P85845</t>
  </si>
  <si>
    <t>Fascin OS=Rattus norvegicus GN=Fscn1 PE=1 SV=2</t>
  </si>
  <si>
    <t>P85969</t>
  </si>
  <si>
    <t>Beta-soluble NSF attachment protein OS=Rattus norvegicus GN=Napb PE=1 SV=1</t>
  </si>
  <si>
    <t>P85970</t>
  </si>
  <si>
    <t>Actin-related protein 2/3 complex subunit 2 OS=Rattus norvegicus GN=Arpc2 PE=1 SV=1</t>
  </si>
  <si>
    <t>P97519</t>
  </si>
  <si>
    <t>Hydroxymethylglutaryl-CoA lyase, mitochondrial OS=Rattus norvegicus GN=Hmgcl PE=2 SV=1</t>
  </si>
  <si>
    <t>P97521</t>
  </si>
  <si>
    <t>Mitochondrial carnitine/acylcarnitine carrier protein OS=Rattus norvegicus GN=Slc25a20 PE=1 SV=1</t>
  </si>
  <si>
    <t>P97532</t>
  </si>
  <si>
    <t>3-mercaptopyruvate sulfurtransferase OS=Rattus norvegicus GN=Mpst PE=1 SV=3</t>
  </si>
  <si>
    <t>P97536</t>
  </si>
  <si>
    <t>Cullin-associated NEDD8-dissociated protein 1 OS=Rattus norvegicus GN=Cand1 PE=1 SV=1</t>
  </si>
  <si>
    <t>P97544</t>
  </si>
  <si>
    <t>Phospholipid phosphatase 3 OS=Rattus norvegicus GN=Plpp3 PE=1 SV=1</t>
  </si>
  <si>
    <t>P97546</t>
  </si>
  <si>
    <t>Neuroplastin OS=Rattus norvegicus GN=Nptn PE=1 SV=2</t>
  </si>
  <si>
    <t>P97576</t>
  </si>
  <si>
    <t>GrpE protein homolog 1, mitochondrial OS=Rattus norvegicus GN=Grpel1 PE=1 SV=2</t>
  </si>
  <si>
    <t>P97615</t>
  </si>
  <si>
    <t>Thioredoxin, mitochondrial OS=Rattus norvegicus GN=Txn2 PE=2 SV=1</t>
  </si>
  <si>
    <t>P97633</t>
  </si>
  <si>
    <t>Casein kinase I isoform alpha OS=Rattus norvegicus GN=Csnk1a1 PE=2 SV=1</t>
  </si>
  <si>
    <t>P97685</t>
  </si>
  <si>
    <t>Neurofascin OS=Rattus norvegicus GN=Nfasc PE=1 SV=2</t>
  </si>
  <si>
    <t>P97690</t>
  </si>
  <si>
    <t>Structural maintenance of chromosomes protein 3 OS=Rattus norvegicus GN=Smc3 PE=1 SV=1</t>
  </si>
  <si>
    <t>P97697</t>
  </si>
  <si>
    <t>Inositol monophosphatase 1 OS=Rattus norvegicus GN=Impa1 PE=1 SV=2</t>
  </si>
  <si>
    <t>P97700</t>
  </si>
  <si>
    <t>Mitochondrial 2-oxoglutarate/malate carrier protein OS=Rattus norvegicus GN=Slc25a11 PE=1 SV=3</t>
  </si>
  <si>
    <t>P97710</t>
  </si>
  <si>
    <t>Tyrosine-protein phosphatase non-receptor type substrate 1 OS=Rattus norvegicus GN=Sirpa PE=1 SV=1</t>
  </si>
  <si>
    <t>P97829</t>
  </si>
  <si>
    <t>Leukocyte surface antigen CD47 OS=Rattus norvegicus GN=Cd47 PE=1 SV=1</t>
  </si>
  <si>
    <t>P97837</t>
  </si>
  <si>
    <t>Disks large-associated protein 2 OS=Rattus norvegicus GN=Dlgap2 PE=1 SV=3</t>
  </si>
  <si>
    <t>P97838</t>
  </si>
  <si>
    <t>Disks large-associated protein 3 OS=Rattus norvegicus GN=Dlgap3 PE=1 SV=2</t>
  </si>
  <si>
    <t>P97849</t>
  </si>
  <si>
    <t>Long-chain fatty acid transport protein 1 OS=Rattus norvegicus GN=Slc27a1 PE=2 SV=1</t>
  </si>
  <si>
    <t>P97852</t>
  </si>
  <si>
    <t>Peroxisomal multifunctional enzyme type 2 OS=Rattus norvegicus GN=Hsd17b4 PE=1 SV=3</t>
  </si>
  <si>
    <t>P97874</t>
  </si>
  <si>
    <t>Cyclin-G-associated kinase OS=Rattus norvegicus GN=Gak PE=1 SV=1</t>
  </si>
  <si>
    <t>P98166</t>
  </si>
  <si>
    <t>Very low-density lipoprotein receptor OS=Rattus norvegicus GN=Vldlr PE=2 SV=1</t>
  </si>
  <si>
    <t>Q00238</t>
  </si>
  <si>
    <t>Intercellular adhesion molecule 1 OS=Rattus norvegicus GN=Icam1 PE=2 SV=1</t>
  </si>
  <si>
    <t>Q00715</t>
  </si>
  <si>
    <t>Histone H2B type 1 OS=Rattus norvegicus PE=1 SV=2</t>
  </si>
  <si>
    <t>Q00981</t>
  </si>
  <si>
    <t>Ubiquitin carboxyl-terminal hydrolase isozyme L1 OS=Rattus norvegicus GN=Uchl1 PE=1 SV=2</t>
  </si>
  <si>
    <t>Q01062</t>
  </si>
  <si>
    <t>cGMP-dependent 3',5'-cyclic phosphodiesterase OS=Rattus norvegicus GN=Pde2a PE=1 SV=2</t>
  </si>
  <si>
    <t>Q01066</t>
  </si>
  <si>
    <t>Calcium/calmodulin-dependent 3',5'-cyclic nucleotide phosphodiesterase 1B OS=Rattus norvegicus GN=Pde1b PE=1 SV=1</t>
  </si>
  <si>
    <t>Q01205</t>
  </si>
  <si>
    <t>Dihydrolipoyllysine-residue succinyltransferase component of 2-oxoglutarate dehydrogenase complex, mitochondrial OS=Rattus norvegicus GN=Dlst PE=1 SV=2</t>
  </si>
  <si>
    <t>Q01818</t>
  </si>
  <si>
    <t>Chromaffin granule amine transporter OS=Rattus norvegicus GN=Slc18a1 PE=2 SV=1</t>
  </si>
  <si>
    <t>Q01986</t>
  </si>
  <si>
    <t>Dual specificity mitogen-activated protein kinase kinase 1 OS=Rattus norvegicus GN=Map2k1 PE=1 SV=2</t>
  </si>
  <si>
    <t>Q02253</t>
  </si>
  <si>
    <t>Methylmalonate-semialdehyde dehydrogenase [acylating], mitochondrial OS=Rattus norvegicus GN=Aldh6a1 PE=1 SV=1</t>
  </si>
  <si>
    <t>Q02563</t>
  </si>
  <si>
    <t>Synaptic vesicle glycoprotein 2A OS=Rattus norvegicus GN=Sv2a PE=1 SV=2</t>
  </si>
  <si>
    <t>Q03114</t>
  </si>
  <si>
    <t>Cyclin-dependent-like kinase 5 OS=Rattus norvegicus GN=Cdk5 PE=1 SV=1</t>
  </si>
  <si>
    <t>Q03346</t>
  </si>
  <si>
    <t>Mitochondrial-processing peptidase subunit beta OS=Rattus norvegicus GN=Pmpcb PE=1 SV=3</t>
  </si>
  <si>
    <t>Q03555</t>
  </si>
  <si>
    <t>Gephyrin OS=Rattus norvegicus GN=Gphn PE=1 SV=3</t>
  </si>
  <si>
    <t>Q04931</t>
  </si>
  <si>
    <t>FACT complex subunit SSRP1 OS=Rattus norvegicus GN=Ssrp1 PE=1 SV=2</t>
  </si>
  <si>
    <t>Q04970</t>
  </si>
  <si>
    <t>GTPase NRas OS=Rattus norvegicus GN=Nras PE=1 SV=1</t>
  </si>
  <si>
    <t>Q05140</t>
  </si>
  <si>
    <t>Clathrin coat assembly protein AP180 OS=Rattus norvegicus GN=Snap91 PE=1 SV=1</t>
  </si>
  <si>
    <t>Q05175</t>
  </si>
  <si>
    <t>Brain acid soluble protein 1 OS=Rattus norvegicus GN=Basp1 PE=1 SV=2</t>
  </si>
  <si>
    <t>Q05683</t>
  </si>
  <si>
    <t>Glutamate decarboxylase 2 OS=Rattus norvegicus GN=Gad2 PE=1 SV=1</t>
  </si>
  <si>
    <t>Q05695</t>
  </si>
  <si>
    <t>Neural cell adhesion molecule L1 OS=Rattus norvegicus GN=L1cam PE=1 SV=3</t>
  </si>
  <si>
    <t>Q05764</t>
  </si>
  <si>
    <t>Beta-adducin OS=Rattus norvegicus GN=Add2 PE=1 SV=4</t>
  </si>
  <si>
    <t>Q05962</t>
  </si>
  <si>
    <t>ADP/ATP translocase 1 OS=Rattus norvegicus GN=Slc25a4 PE=1 SV=3</t>
  </si>
  <si>
    <t>Q05982</t>
  </si>
  <si>
    <t>Nucleoside diphosphate kinase A OS=Rattus norvegicus GN=Nme1 PE=1 SV=1</t>
  </si>
  <si>
    <t>Q06647</t>
  </si>
  <si>
    <t>ATP synthase subunit O, mitochondrial OS=Rattus norvegicus GN=Atp5o PE=1 SV=1</t>
  </si>
  <si>
    <t>Q07116</t>
  </si>
  <si>
    <t>Sulfite oxidase, mitochondrial OS=Rattus norvegicus GN=Suox PE=1 SV=2</t>
  </si>
  <si>
    <t>Q07205</t>
  </si>
  <si>
    <t>Eukaryotic translation initiation factor 5 OS=Rattus norvegicus GN=Eif5 PE=1 SV=1</t>
  </si>
  <si>
    <t>Q07647</t>
  </si>
  <si>
    <t>Solute carrier family 2, facilitated glucose transporter member 3 OS=Rattus norvegicus GN=Slc2a3 PE=1 SV=1</t>
  </si>
  <si>
    <t>Q08013</t>
  </si>
  <si>
    <t>Translocon-associated protein subunit gamma OS=Rattus norvegicus GN=Ssr3 PE=1 SV=2</t>
  </si>
  <si>
    <t>Q08163</t>
  </si>
  <si>
    <t>Adenylyl cyclase-associated protein 1 OS=Rattus norvegicus GN=Cap1 PE=1 SV=3</t>
  </si>
  <si>
    <t>Q08877</t>
  </si>
  <si>
    <t>Dynamin-3 OS=Rattus norvegicus GN=Dnm3 PE=1 SV=2</t>
  </si>
  <si>
    <t>Q09073</t>
  </si>
  <si>
    <t>ADP/ATP translocase 2 OS=Rattus norvegicus GN=Slc25a5 PE=1 SV=3</t>
  </si>
  <si>
    <t>Q0VGK4</t>
  </si>
  <si>
    <t>Glycerophosphodiester phosphodiesterase domain-containing protein 1 OS=Rattus norvegicus GN=Gdpd1 PE=2 SV=1</t>
  </si>
  <si>
    <t>Q10743</t>
  </si>
  <si>
    <t>Disintegrin and metalloproteinase domain-containing protein 10 (Fragment) OS=Rattus norvegicus GN=Adam10 PE=2 SV=1</t>
  </si>
  <si>
    <t>Q1HCL7</t>
  </si>
  <si>
    <t>NAD kinase 2, mitochondrial OS=Rattus norvegicus GN=Nadk2 PE=1 SV=1</t>
  </si>
  <si>
    <t>Q1WIM2</t>
  </si>
  <si>
    <t>Cell adhesion molecule 2 OS=Rattus norvegicus GN=Cadm2 PE=1 SV=2</t>
  </si>
  <si>
    <t>Q1WIM3</t>
  </si>
  <si>
    <t>Cell adhesion molecule 3 OS=Rattus norvegicus GN=Cadm3 PE=1 SV=1</t>
  </si>
  <si>
    <t>Q2KMM2</t>
  </si>
  <si>
    <t>Trafficking protein particle complex subunit 1 OS=Rattus norvegicus GN=Trappc1 PE=2 SV=1</t>
  </si>
  <si>
    <t>Q2TA68</t>
  </si>
  <si>
    <t>Dynamin-like 120 kDa protein, mitochondrial OS=Rattus norvegicus GN=Opa1 PE=1 SV=1</t>
  </si>
  <si>
    <t>Q2THW7</t>
  </si>
  <si>
    <t>Palmitoyltransferase ZDHHC5 OS=Rattus norvegicus GN=Zdhhc5 PE=1 SV=1</t>
  </si>
  <si>
    <t>Q2TL32</t>
  </si>
  <si>
    <t>E3 ubiquitin-protein ligase UBR4 OS=Rattus norvegicus GN=Ubr4 PE=1 SV=2</t>
  </si>
  <si>
    <t>Q3B7U9</t>
  </si>
  <si>
    <t>Peptidyl-prolyl cis-trans isomerase FKBP8 OS=Rattus norvegicus GN=Fkbp8 PE=2 SV=1</t>
  </si>
  <si>
    <t>Q3B8N8</t>
  </si>
  <si>
    <t>Pescadillo homolog OS=Rattus norvegicus GN=Pes1 PE=2 SV=1</t>
  </si>
  <si>
    <t>Q3B8P0</t>
  </si>
  <si>
    <t>Presenilins-associated rhomboid-like protein, mitochondrial OS=Rattus norvegicus GN=Parl PE=2 SV=1</t>
  </si>
  <si>
    <t>Q3B8Q0</t>
  </si>
  <si>
    <t>Microtubule-associated protein RP/EB family member 2 OS=Rattus norvegicus GN=Mapre2 PE=1 SV=1</t>
  </si>
  <si>
    <t>Q3KR86</t>
  </si>
  <si>
    <t>MICOS complex subunit Mic60 (Fragment) OS=Rattus norvegicus GN=Immt PE=1 SV=1</t>
  </si>
  <si>
    <t>Q3KRD8</t>
  </si>
  <si>
    <t>Eukaryotic translation initiation factor 6 OS=Rattus norvegicus GN=Eif6 PE=1 SV=1</t>
  </si>
  <si>
    <t>Q3KRE0</t>
  </si>
  <si>
    <t>ATPase family AAA domain-containing protein 3 OS=Rattus norvegicus GN=Atad3 PE=1 SV=1</t>
  </si>
  <si>
    <t>Q3MIE4</t>
  </si>
  <si>
    <t>Synaptic vesicle membrane protein VAT-1 homolog OS=Rattus norvegicus GN=Vat1 PE=1 SV=1</t>
  </si>
  <si>
    <t>Q3T1J1</t>
  </si>
  <si>
    <t>Eukaryotic translation initiation factor 5A-1 OS=Rattus norvegicus GN=Eif5a PE=1 SV=3</t>
  </si>
  <si>
    <t>Q3T1K5</t>
  </si>
  <si>
    <t>F-actin-capping protein subunit alpha-2 OS=Rattus norvegicus GN=Capza2 PE=1 SV=1</t>
  </si>
  <si>
    <t>Q499N5</t>
  </si>
  <si>
    <t>Acyl-CoA synthetase family member 2, mitochondrial OS=Rattus norvegicus GN=Acsf2 PE=2 SV=1</t>
  </si>
  <si>
    <t>Q4FZT0</t>
  </si>
  <si>
    <t>Stomatin-like protein 2, mitochondrial OS=Rattus norvegicus GN=Stoml2 PE=1 SV=1</t>
  </si>
  <si>
    <t>Q4FZT6</t>
  </si>
  <si>
    <t>Histone H2A type 3 OS=Rattus norvegicus PE=2 SV=3</t>
  </si>
  <si>
    <t>Q4FZT8</t>
  </si>
  <si>
    <t>SPRY domain-containing protein 4 OS=Rattus norvegicus GN=Spryd4 PE=2 SV=1</t>
  </si>
  <si>
    <t>Q4FZY0</t>
  </si>
  <si>
    <t>EF-hand domain-containing protein D2 OS=Rattus norvegicus GN=Efhd2 PE=1 SV=1</t>
  </si>
  <si>
    <t>Q4G064</t>
  </si>
  <si>
    <t>2-methoxy-6-polyprenyl-1,4-benzoquinol methylase, mitochondrial OS=Rattus norvegicus GN=Coq5 PE=2 SV=1</t>
  </si>
  <si>
    <t>Q4G069</t>
  </si>
  <si>
    <t>Regulator of microtubule dynamics protein 1 OS=Rattus norvegicus GN=Rmdn1 PE=2 SV=1</t>
  </si>
  <si>
    <t>Q4KLH5</t>
  </si>
  <si>
    <t>Arf-GAP domain and FG repeat-containing protein 1 OS=Rattus norvegicus GN=Agfg1 PE=1 SV=1</t>
  </si>
  <si>
    <t>Q4KLP0</t>
  </si>
  <si>
    <t>Probable 2-oxoglutarate dehydrogenase E1 component DHKTD1, mitochondrial OS=Rattus norvegicus GN=Dhtkd1 PE=2 SV=1</t>
  </si>
  <si>
    <t>Q4KLY0</t>
  </si>
  <si>
    <t>Centrosomal protein of 63 kDa OS=Rattus norvegicus GN=Cep63 PE=2 SV=1</t>
  </si>
  <si>
    <t>Q4KLY4</t>
  </si>
  <si>
    <t>E3 ubiquitin-protein ligase RING2 OS=Rattus norvegicus GN=Rnf2 PE=2 SV=1</t>
  </si>
  <si>
    <t>Q4KM73</t>
  </si>
  <si>
    <t>UMP-CMP kinase OS=Rattus norvegicus GN=Cmpk1 PE=1 SV=2</t>
  </si>
  <si>
    <t>Q4KM74</t>
  </si>
  <si>
    <t>Vesicle-trafficking protein SEC22b OS=Rattus norvegicus GN=Sec22b PE=1 SV=3</t>
  </si>
  <si>
    <t>Q4KM98</t>
  </si>
  <si>
    <t>Mitochondrial fission factor OS=Rattus norvegicus GN=Mff PE=1 SV=1</t>
  </si>
  <si>
    <t>Q4QQT4</t>
  </si>
  <si>
    <t>Serine/threonine-protein phosphatase 2A 65 kDa regulatory subunit A beta isoform OS=Rattus norvegicus GN=Ppp2r1b PE=2 SV=1</t>
  </si>
  <si>
    <t>Q4QQV3</t>
  </si>
  <si>
    <t>Protein FAM162A OS=Rattus norvegicus GN=Fam162a PE=2 SV=1</t>
  </si>
  <si>
    <t>Q4QQW3</t>
  </si>
  <si>
    <t>Hydroxyacid-oxoacid transhydrogenase, mitochondrial OS=Rattus norvegicus GN=Adhfe1 PE=1 SV=1</t>
  </si>
  <si>
    <t>Q4QRB4</t>
  </si>
  <si>
    <t>Tubulin beta-3 chain OS=Rattus norvegicus GN=Tubb3 PE=1 SV=1</t>
  </si>
  <si>
    <t>Q4V7C7</t>
  </si>
  <si>
    <t>Actin-related protein 3 OS=Rattus norvegicus GN=Actr3 PE=1 SV=1</t>
  </si>
  <si>
    <t>Q4V7D2</t>
  </si>
  <si>
    <t>Protein rogdi homolog OS=Rattus norvegicus GN=Rogdi PE=2 SV=1</t>
  </si>
  <si>
    <t>Q4V8B0</t>
  </si>
  <si>
    <t>Oxidation resistance protein 1 OS=Rattus norvegicus GN=Oxr1 PE=1 SV=3</t>
  </si>
  <si>
    <t>Q4V8B7</t>
  </si>
  <si>
    <t>Inactive hydroxysteroid dehydrogenase-like protein 1 OS=Rattus norvegicus GN=Hsdl1 PE=2 SV=1</t>
  </si>
  <si>
    <t>Q505J6</t>
  </si>
  <si>
    <t>Mitochondrial glutamate carrier 2 OS=Rattus norvegicus GN=Slc25a18 PE=2 SV=2</t>
  </si>
  <si>
    <t>Q505J9</t>
  </si>
  <si>
    <t>ATPase family AAA domain-containing protein 1 OS=Rattus norvegicus GN=Atad1 PE=1 SV=1</t>
  </si>
  <si>
    <t>Q52KK3</t>
  </si>
  <si>
    <t>Solute carrier family 25 member 51 OS=Rattus norvegicus GN=Slc25a51 PE=2 SV=1</t>
  </si>
  <si>
    <t>Q561S0</t>
  </si>
  <si>
    <t>NADH dehydrogenase [ubiquinone] 1 alpha subcomplex subunit 10, mitochondrial OS=Rattus norvegicus GN=Ndufa10 PE=1 SV=1</t>
  </si>
  <si>
    <t>Q566R0</t>
  </si>
  <si>
    <t>Acyl-coenzyme A thioesterase THEM4 OS=Rattus norvegicus GN=Them4 PE=2 SV=1</t>
  </si>
  <si>
    <t>Q568Z9</t>
  </si>
  <si>
    <t>Phytanoyl-CoA hydroxylase-interacting protein OS=Rattus norvegicus GN=Phyhip PE=2 SV=1</t>
  </si>
  <si>
    <t>Q58FK9</t>
  </si>
  <si>
    <t>Kynurenine--oxoglutarate transaminase 3 OS=Rattus norvegicus GN=Kyat3 PE=2 SV=1</t>
  </si>
  <si>
    <t>Q5BJP3</t>
  </si>
  <si>
    <t>Ubiquitin-fold modifier 1 OS=Rattus norvegicus GN=Ufm1 PE=3 SV=1</t>
  </si>
  <si>
    <t>Q5BJP6</t>
  </si>
  <si>
    <t>Ribosome-releasing factor 2, mitochondrial OS=Rattus norvegicus GN=Gfm2 PE=2 SV=2</t>
  </si>
  <si>
    <t>Q5BJQ0</t>
  </si>
  <si>
    <t>Atypical kinase COQ8A, mitochondrial OS=Rattus norvegicus GN=Coq8a PE=2 SV=1</t>
  </si>
  <si>
    <t>Q5BJU7</t>
  </si>
  <si>
    <t>Wiskott-Aldrich syndrome protein family member 1 OS=Rattus norvegicus GN=Wasf1 PE=1 SV=1</t>
  </si>
  <si>
    <t>Q5BJX1</t>
  </si>
  <si>
    <t>39S ribosomal protein L41, mitochondrial OS=Rattus norvegicus GN=Mrpl41 PE=1 SV=1</t>
  </si>
  <si>
    <t>Q5BK32</t>
  </si>
  <si>
    <t>FAS-associated factor 2 OS=Rattus norvegicus GN=Faf2 PE=2 SV=1</t>
  </si>
  <si>
    <t>Q5BK63</t>
  </si>
  <si>
    <t>NADH dehydrogenase [ubiquinone] 1 alpha subcomplex subunit 9, mitochondrial OS=Rattus norvegicus GN=Ndufa9 PE=1 SV=2</t>
  </si>
  <si>
    <t>Q5EB62</t>
  </si>
  <si>
    <t>Solute carrier family 25 member 46 OS=Rattus norvegicus GN=Slc25a46 PE=1 SV=2</t>
  </si>
  <si>
    <t>Q5EB81</t>
  </si>
  <si>
    <t>NADH-cytochrome b5 reductase 1 OS=Rattus norvegicus GN=Cyb5r1 PE=2 SV=1</t>
  </si>
  <si>
    <t>Q5EGY4</t>
  </si>
  <si>
    <t>Synaptobrevin homolog YKT6 OS=Rattus norvegicus GN=Ykt6 PE=1 SV=1</t>
  </si>
  <si>
    <t>Q5FVH2</t>
  </si>
  <si>
    <t>Phospholipase D3 OS=Rattus norvegicus GN=Pld3 PE=2 SV=1</t>
  </si>
  <si>
    <t>Q5FVI3</t>
  </si>
  <si>
    <t>Leucine-rich repeat-containing protein 57 OS=Rattus norvegicus GN=Lrrc57 PE=2 SV=1</t>
  </si>
  <si>
    <t>Q5FVI4</t>
  </si>
  <si>
    <t>Cell cycle exit and neuronal differentiation protein 1 OS=Rattus norvegicus GN=Cend1 PE=1 SV=1</t>
  </si>
  <si>
    <t>Q5FVI6</t>
  </si>
  <si>
    <t>V-type proton ATPase subunit C 1 OS=Rattus norvegicus GN=Atp6v1c1 PE=2 SV=1</t>
  </si>
  <si>
    <t>Q5FVJ0</t>
  </si>
  <si>
    <t>Protein RUFY3 OS=Rattus norvegicus GN=Rufy3 PE=1 SV=1</t>
  </si>
  <si>
    <t>Q5FVL3</t>
  </si>
  <si>
    <t>Protein FAM69B OS=Rattus norvegicus GN=Fam69b PE=3 SV=2</t>
  </si>
  <si>
    <t>Q5FVQ8</t>
  </si>
  <si>
    <t>NLR family member X1 OS=Rattus norvegicus GN=Nlrx1 PE=2 SV=1</t>
  </si>
  <si>
    <t>Q5FWU3</t>
  </si>
  <si>
    <t>Autophagy-related protein 9A OS=Rattus norvegicus GN=Atg9a PE=1 SV=1</t>
  </si>
  <si>
    <t>Q5FWY5</t>
  </si>
  <si>
    <t>AH receptor-interacting protein OS=Rattus norvegicus GN=Aip PE=1 SV=1</t>
  </si>
  <si>
    <t>Q5GFD9</t>
  </si>
  <si>
    <t>Protein IMPACT OS=Rattus norvegicus GN=Impact PE=1 SV=1</t>
  </si>
  <si>
    <t>Q5HZV9</t>
  </si>
  <si>
    <t>Protein phosphatase 1 regulatory subunit 7 OS=Rattus norvegicus GN=Ppp1r7 PE=1 SV=1</t>
  </si>
  <si>
    <t>Q5HZY2</t>
  </si>
  <si>
    <t>GTP-binding protein SAR1b OS=Rattus norvegicus GN=Sar1b PE=2 SV=1</t>
  </si>
  <si>
    <t>Q5I0C3</t>
  </si>
  <si>
    <t>Methylcrotonoyl-CoA carboxylase subunit alpha, mitochondrial OS=Rattus norvegicus GN=Mccc1 PE=1 SV=1</t>
  </si>
  <si>
    <t>Q5I0D1</t>
  </si>
  <si>
    <t>Glyoxalase domain-containing protein 4 OS=Rattus norvegicus GN=Glod4 PE=1 SV=1</t>
  </si>
  <si>
    <t>Q5I0E7</t>
  </si>
  <si>
    <t>Transmembrane emp24 domain-containing protein 9 OS=Rattus norvegicus GN=Tmed9 PE=1 SV=1</t>
  </si>
  <si>
    <t>Q5I0K3</t>
  </si>
  <si>
    <t>Citrate lyase subunit beta-like protein, mitochondrial OS=Rattus norvegicus GN=Clybl PE=2 SV=2</t>
  </si>
  <si>
    <t>Q5I0K5</t>
  </si>
  <si>
    <t>Mycophenolic acid acyl-glucuronide esterase, mitochondrial OS=Rattus norvegicus GN=Abhd10 PE=1 SV=2</t>
  </si>
  <si>
    <t>Q5I0L3</t>
  </si>
  <si>
    <t>Tyrosine--tRNA ligase, mitochondrial OS=Rattus norvegicus GN=Yars2 PE=2 SV=1</t>
  </si>
  <si>
    <t>Q5I0P2</t>
  </si>
  <si>
    <t>Glycine cleavage system H protein, mitochondrial OS=Rattus norvegicus GN=Gcsh PE=2 SV=1</t>
  </si>
  <si>
    <t>Q5I6B8</t>
  </si>
  <si>
    <t>Phosphatidylinositol 4-phosphate 5-kinase type-1 gamma OS=Rattus norvegicus GN=Pip5k1c PE=1 SV=1</t>
  </si>
  <si>
    <t>Q5M7A7</t>
  </si>
  <si>
    <t>CB1 cannabinoid receptor-interacting protein 1 OS=Rattus norvegicus GN=Cnrip1 PE=1 SV=1</t>
  </si>
  <si>
    <t>Q5M7U6</t>
  </si>
  <si>
    <t>Actin-related protein 2 OS=Rattus norvegicus GN=Actr2 PE=2 SV=1</t>
  </si>
  <si>
    <t>Q5M7W5</t>
  </si>
  <si>
    <t>Microtubule-associated protein 4 OS=Rattus norvegicus GN=Map4 PE=1 SV=1</t>
  </si>
  <si>
    <t>Q5M7W6</t>
  </si>
  <si>
    <t>Protein FAM234A OS=Rattus norvegicus GN=Fam234a PE=1 SV=1</t>
  </si>
  <si>
    <t>Q5M818</t>
  </si>
  <si>
    <t>39S ribosomal protein L16, mitochondrial OS=Rattus norvegicus GN=Mrpl16 PE=2 SV=1</t>
  </si>
  <si>
    <t>Q5M821</t>
  </si>
  <si>
    <t>Protein phosphatase 1H OS=Rattus norvegicus GN=Ppm1h PE=1 SV=2</t>
  </si>
  <si>
    <t>Q5M9I5</t>
  </si>
  <si>
    <t>Cytochrome b-c1 complex subunit 6, mitochondrial OS=Rattus norvegicus GN=Uqcrh PE=3 SV=1</t>
  </si>
  <si>
    <t>Q5MPA9</t>
  </si>
  <si>
    <t>Serine/threonine-protein kinase DCLK2 OS=Rattus norvegicus GN=Dclk2 PE=1 SV=2</t>
  </si>
  <si>
    <t>Q5PPJ9</t>
  </si>
  <si>
    <t>Endophilin-B2 OS=Rattus norvegicus GN=Sh3glb2 PE=1 SV=2</t>
  </si>
  <si>
    <t>Q5PPN5</t>
  </si>
  <si>
    <t>Tubulin polymerization-promoting protein family member 3 OS=Rattus norvegicus GN=Tppp3 PE=2 SV=1</t>
  </si>
  <si>
    <t>Q5PPN7</t>
  </si>
  <si>
    <t>Coiled-coil domain-containing protein 51 OS=Rattus norvegicus GN=Ccdc51 PE=2 SV=2</t>
  </si>
  <si>
    <t>Q5PQJ6</t>
  </si>
  <si>
    <t>Pyrroline-5-carboxylate reductase 3 OS=Rattus norvegicus GN=Pycrl PE=2 SV=1</t>
  </si>
  <si>
    <t>Q5PQL5</t>
  </si>
  <si>
    <t>Phosphatidylserine synthase 1 OS=Rattus norvegicus GN=Ptdss1 PE=2 SV=1</t>
  </si>
  <si>
    <t>Q5PQM9</t>
  </si>
  <si>
    <t>Kidney mitochondrial carrier protein 1 OS=Rattus norvegicus GN=Slc25a30 PE=2 SV=1</t>
  </si>
  <si>
    <t>Q5PQN4</t>
  </si>
  <si>
    <t>Nuclear protein MDM1 OS=Rattus norvegicus GN=Mdm1 PE=1 SV=2</t>
  </si>
  <si>
    <t>Q5QJC9</t>
  </si>
  <si>
    <t>BAG family molecular chaperone regulator 5 OS=Rattus norvegicus GN=Bag5 PE=1 SV=1</t>
  </si>
  <si>
    <t>Q5RJQ4</t>
  </si>
  <si>
    <t>NAD-dependent protein deacetylase sirtuin-2 OS=Rattus norvegicus GN=Sirt2 PE=1 SV=1</t>
  </si>
  <si>
    <t>Q5RJY4</t>
  </si>
  <si>
    <t>Dehydrogenase/reductase SDR family member 7B OS=Rattus norvegicus GN=Dhrs7b PE=1 SV=1</t>
  </si>
  <si>
    <t>Q5RK00</t>
  </si>
  <si>
    <t>39S ribosomal protein L46, mitochondrial OS=Rattus norvegicus GN=Mrpl46 PE=2 SV=1</t>
  </si>
  <si>
    <t>Q5RK27</t>
  </si>
  <si>
    <t>Solute carrier family 12 member 7 OS=Rattus norvegicus GN=Slc12a7 PE=2 SV=2</t>
  </si>
  <si>
    <t>Q5RKI0</t>
  </si>
  <si>
    <t>WD repeat-containing protein 1 OS=Rattus norvegicus GN=Wdr1 PE=1 SV=3</t>
  </si>
  <si>
    <t>Q5RKI1</t>
  </si>
  <si>
    <t>Eukaryotic initiation factor 4A-II OS=Rattus norvegicus GN=Eif4a2 PE=1 SV=1</t>
  </si>
  <si>
    <t>Q5RKI8</t>
  </si>
  <si>
    <t>ATP-binding cassette sub-family B member 8, mitochondrial OS=Rattus norvegicus GN=Abcb8 PE=2 SV=1</t>
  </si>
  <si>
    <t>Q5SGE0</t>
  </si>
  <si>
    <t>Leucine-rich PPR motif-containing protein, mitochondrial OS=Rattus norvegicus GN=Lrpprc PE=1 SV=1</t>
  </si>
  <si>
    <t>Q5U1X1</t>
  </si>
  <si>
    <t>Oligoribonuclease, mitochondrial OS=Rattus norvegicus GN=Rexo2 PE=2 SV=1</t>
  </si>
  <si>
    <t>Q5U204</t>
  </si>
  <si>
    <t>Ragulator complex protein LAMTOR3 OS=Rattus norvegicus GN=Lamtor3 PE=2 SV=1</t>
  </si>
  <si>
    <t>Q5U211</t>
  </si>
  <si>
    <t>Sorting nexin-3 OS=Rattus norvegicus GN=Snx3 PE=1 SV=1</t>
  </si>
  <si>
    <t>Q5U2N0</t>
  </si>
  <si>
    <t>CTP synthase 2 OS=Rattus norvegicus GN=Ctps2 PE=1 SV=1</t>
  </si>
  <si>
    <t>Q5U2N3</t>
  </si>
  <si>
    <t>Membrane-associated phosphatidylinositol transfer protein 1 OS=Rattus norvegicus GN=Pitpnm1 PE=1 SV=1</t>
  </si>
  <si>
    <t>Q5U2R4</t>
  </si>
  <si>
    <t>Mitochondrial ribonuclease P protein 1 OS=Rattus norvegicus GN=Trmt10c PE=2 SV=1</t>
  </si>
  <si>
    <t>Q5U2V5</t>
  </si>
  <si>
    <t>Cardiolipin synthase (CMP-forming) OS=Rattus norvegicus GN=Crls1 PE=2 SV=1</t>
  </si>
  <si>
    <t>Q5U2Y0</t>
  </si>
  <si>
    <t>WD repeat domain phosphoinositide-interacting protein 4 OS=Rattus norvegicus GN=Wdr45 PE=2 SV=1</t>
  </si>
  <si>
    <t>Q5U300</t>
  </si>
  <si>
    <t>Ubiquitin-like modifier-activating enzyme 1 OS=Rattus norvegicus GN=Uba1 PE=1 SV=1</t>
  </si>
  <si>
    <t>Q5U316</t>
  </si>
  <si>
    <t>Ras-related protein Rab-35 OS=Rattus norvegicus GN=Rab35 PE=1 SV=1</t>
  </si>
  <si>
    <t>Q5XHZ0</t>
  </si>
  <si>
    <t>Heat shock protein 75 kDa, mitochondrial OS=Rattus norvegicus GN=Trap1 PE=1 SV=1</t>
  </si>
  <si>
    <t>Q5XI06</t>
  </si>
  <si>
    <t>Histone acetyltransferase KAT8 OS=Rattus norvegicus GN=Kat8 PE=1 SV=1</t>
  </si>
  <si>
    <t>Q5XI22</t>
  </si>
  <si>
    <t>Acetyl-CoA acetyltransferase, cytosolic OS=Rattus norvegicus GN=Acat2 PE=1 SV=1</t>
  </si>
  <si>
    <t>Q5XI32</t>
  </si>
  <si>
    <t>F-actin-capping protein subunit beta OS=Rattus norvegicus GN=Capzb PE=1 SV=1</t>
  </si>
  <si>
    <t>Q5XI64</t>
  </si>
  <si>
    <t>Monoacylglycerol lipase ABHD6 OS=Rattus norvegicus GN=Abhd6 PE=1 SV=1</t>
  </si>
  <si>
    <t>Q5XI72</t>
  </si>
  <si>
    <t>Eukaryotic translation initiation factor 4H OS=Rattus norvegicus GN=Eif4h PE=1 SV=1</t>
  </si>
  <si>
    <t>Q5XI73</t>
  </si>
  <si>
    <t>Rho GDP-dissociation inhibitor 1 OS=Rattus norvegicus GN=Arhgdia PE=1 SV=1</t>
  </si>
  <si>
    <t>Q5XI78</t>
  </si>
  <si>
    <t>2-oxoglutarate dehydrogenase, mitochondrial OS=Rattus norvegicus GN=Ogdh PE=1 SV=1</t>
  </si>
  <si>
    <t>Q5XI79</t>
  </si>
  <si>
    <t>Protein arginine methyltransferase NDUFAF7, mitochondrial OS=Rattus norvegicus GN=Ndufaf7 PE=2 SV=1</t>
  </si>
  <si>
    <t>Q5XIA8</t>
  </si>
  <si>
    <t>Growth hormone-inducible transmembrane protein OS=Rattus norvegicus GN=Ghitm PE=2 SV=1</t>
  </si>
  <si>
    <t>Q5XIC0</t>
  </si>
  <si>
    <t>Enoyl-CoA delta isomerase 2, mitochondrial OS=Rattus norvegicus GN=Eci2 PE=1 SV=1</t>
  </si>
  <si>
    <t>Q5XIC1</t>
  </si>
  <si>
    <t>Mannose-1-phosphate guanyltransferase alpha OS=Rattus norvegicus GN=Gmppa PE=2 SV=1</t>
  </si>
  <si>
    <t>Q5XIC2</t>
  </si>
  <si>
    <t>Evolutionarily conserved signaling intermediate in Toll pathway, mitochondrial OS=Rattus norvegicus GN=Ecsit PE=1 SV=1</t>
  </si>
  <si>
    <t>Q5XIE6</t>
  </si>
  <si>
    <t>3-hydroxyisobutyryl-CoA hydrolase, mitochondrial OS=Rattus norvegicus GN=Hibch PE=1 SV=2</t>
  </si>
  <si>
    <t>Q5XIF3</t>
  </si>
  <si>
    <t>NADH dehydrogenase [ubiquinone] iron-sulfur protein 4, mitochondrial OS=Rattus norvegicus GN=Ndufs4 PE=1 SV=1</t>
  </si>
  <si>
    <t>Q5XIF6</t>
  </si>
  <si>
    <t>Tubulin alpha-4A chain OS=Rattus norvegicus GN=Tuba4a PE=1 SV=1</t>
  </si>
  <si>
    <t>Q5XIG0</t>
  </si>
  <si>
    <t>ADP-ribose pyrophosphatase, mitochondrial OS=Rattus norvegicus GN=Nudt9 PE=2 SV=1</t>
  </si>
  <si>
    <t>Q5XIG4</t>
  </si>
  <si>
    <t>OCIA domain-containing protein 1 OS=Rattus norvegicus GN=Ociad1 PE=1 SV=1</t>
  </si>
  <si>
    <t>Q5XIH4</t>
  </si>
  <si>
    <t>Lipoyl synthase, mitochondrial OS=Rattus norvegicus GN=Lias PE=2 SV=1</t>
  </si>
  <si>
    <t>Q5XIH7</t>
  </si>
  <si>
    <t>Prohibitin-2 OS=Rattus norvegicus GN=Phb2 PE=1 SV=1</t>
  </si>
  <si>
    <t>Q5XII0</t>
  </si>
  <si>
    <t>Mammalian ependymin-related protein 1 OS=Rattus norvegicus GN=Epdr1 PE=2 SV=1</t>
  </si>
  <si>
    <t>Q5XII9</t>
  </si>
  <si>
    <t>Mitochondrial fission regulator 1-like OS=Rattus norvegicus GN=Mtfr1l PE=1 SV=1</t>
  </si>
  <si>
    <t>Q5XIM9</t>
  </si>
  <si>
    <t>T-complex protein 1 subunit beta OS=Rattus norvegicus GN=Cct2 PE=1 SV=3</t>
  </si>
  <si>
    <t>Q5XIN6</t>
  </si>
  <si>
    <t>LETM1 and EF-hand domain-containing protein 1, mitochondrial OS=Rattus norvegicus GN=Letm1 PE=1 SV=1</t>
  </si>
  <si>
    <t>Q5XIP6</t>
  </si>
  <si>
    <t>Flap endonuclease 1 OS=Rattus norvegicus GN=Fen1 PE=2 SV=1</t>
  </si>
  <si>
    <t>Q5XIT1</t>
  </si>
  <si>
    <t>Microtubule-associated protein RP/EB family member 3 OS=Rattus norvegicus GN=Mapre3 PE=1 SV=1</t>
  </si>
  <si>
    <t>Q5XIT9</t>
  </si>
  <si>
    <t>Methylcrotonoyl-CoA carboxylase beta chain, mitochondrial OS=Rattus norvegicus GN=Mccc2 PE=2 SV=1</t>
  </si>
  <si>
    <t>Q60587</t>
  </si>
  <si>
    <t>Trifunctional enzyme subunit beta, mitochondrial OS=Rattus norvegicus GN=Hadhb PE=1 SV=1</t>
  </si>
  <si>
    <t>Q62634</t>
  </si>
  <si>
    <t>Vesicular glutamate transporter 1 OS=Rattus norvegicus GN=Slc17a7 PE=1 SV=1</t>
  </si>
  <si>
    <t>Q62636</t>
  </si>
  <si>
    <t>Ras-related protein Rap-1b OS=Rattus norvegicus GN=Rap1b PE=1 SV=2</t>
  </si>
  <si>
    <t>Q62639</t>
  </si>
  <si>
    <t>GTP-binding protein Rheb OS=Rattus norvegicus GN=Rheb PE=1 SV=1</t>
  </si>
  <si>
    <t>Q62651</t>
  </si>
  <si>
    <t>Delta(3,5)-Delta(2,4)-dienoyl-CoA isomerase, mitochondrial OS=Rattus norvegicus GN=Ech1 PE=1 SV=2</t>
  </si>
  <si>
    <t>Q62658</t>
  </si>
  <si>
    <t>Peptidyl-prolyl cis-trans isomerase FKBP1A OS=Rattus norvegicus GN=Fkbp1a PE=1 SV=3</t>
  </si>
  <si>
    <t>Q62717</t>
  </si>
  <si>
    <t>Calcium-dependent secretion activator 1 OS=Rattus norvegicus GN=Cadps PE=1 SV=1</t>
  </si>
  <si>
    <t>Q62718</t>
  </si>
  <si>
    <t>Neurotrimin OS=Rattus norvegicus GN=Ntm PE=1 SV=1</t>
  </si>
  <si>
    <t>Q62745</t>
  </si>
  <si>
    <t>CD81 antigen OS=Rattus norvegicus GN=Cd81 PE=1 SV=1</t>
  </si>
  <si>
    <t>Q62753</t>
  </si>
  <si>
    <t>Syntaxin-binding protein 2 OS=Rattus norvegicus GN=Stxbp2 PE=2 SV=1</t>
  </si>
  <si>
    <t>Q62760</t>
  </si>
  <si>
    <t>Mitochondrial import receptor subunit TOM20 homolog OS=Rattus norvegicus GN=Tomm20 PE=1 SV=2</t>
  </si>
  <si>
    <t>Q62784</t>
  </si>
  <si>
    <t>Type I inositol 3,4-bisphosphate 4-phosphatase OS=Rattus norvegicus GN=Inpp4a PE=1 SV=1</t>
  </si>
  <si>
    <t>Q62786</t>
  </si>
  <si>
    <t>Prostaglandin F2 receptor negative regulator OS=Rattus norvegicus GN=Ptgfrn PE=1 SV=1</t>
  </si>
  <si>
    <t>Q62812</t>
  </si>
  <si>
    <t>Myosin-9 OS=Rattus norvegicus GN=Myh9 PE=1 SV=3</t>
  </si>
  <si>
    <t>Q62813</t>
  </si>
  <si>
    <t>Limbic system-associated membrane protein OS=Rattus norvegicus GN=Lsamp PE=1 SV=1</t>
  </si>
  <si>
    <t>Q62867</t>
  </si>
  <si>
    <t>Gamma-glutamyl hydrolase OS=Rattus norvegicus GN=Ggh PE=1 SV=1</t>
  </si>
  <si>
    <t>Q62868</t>
  </si>
  <si>
    <t>Rho-associated protein kinase 2 OS=Rattus norvegicus GN=Rock2 PE=1 SV=2</t>
  </si>
  <si>
    <t>Q62876</t>
  </si>
  <si>
    <t>Synaptogyrin-1 OS=Rattus norvegicus GN=Syngr1 PE=2 SV=1</t>
  </si>
  <si>
    <t>Q62889</t>
  </si>
  <si>
    <t>Neuroligin-3 OS=Rattus norvegicus GN=Nlgn3 PE=1 SV=1</t>
  </si>
  <si>
    <t>Q62894</t>
  </si>
  <si>
    <t>Extracellular matrix protein 1 OS=Rattus norvegicus GN=Ecm1 PE=1 SV=2</t>
  </si>
  <si>
    <t>Q62910</t>
  </si>
  <si>
    <t>Synaptojanin-1 OS=Rattus norvegicus GN=Synj1 PE=1 SV=3</t>
  </si>
  <si>
    <t>Q62915</t>
  </si>
  <si>
    <t>Peripheral plasma membrane protein CASK OS=Rattus norvegicus GN=Cask PE=1 SV=1</t>
  </si>
  <si>
    <t>Q62936</t>
  </si>
  <si>
    <t>Disks large homolog 3 OS=Rattus norvegicus GN=Dlg3 PE=1 SV=1</t>
  </si>
  <si>
    <t>Q62950</t>
  </si>
  <si>
    <t>Dihydropyrimidinase-related protein 1 OS=Rattus norvegicus GN=Crmp1 PE=1 SV=1</t>
  </si>
  <si>
    <t>Q62951</t>
  </si>
  <si>
    <t>Dihydropyrimidinase-related protein 4 (Fragment) OS=Rattus norvegicus GN=Dpysl4 PE=1 SV=1</t>
  </si>
  <si>
    <t>Q62952</t>
  </si>
  <si>
    <t>Dihydropyrimidinase-related protein 3 OS=Rattus norvegicus GN=Dpysl3 PE=1 SV=2</t>
  </si>
  <si>
    <t>Q62991</t>
  </si>
  <si>
    <t>Sec1 family domain-containing protein 1 OS=Rattus norvegicus GN=Scfd1 PE=1 SV=1</t>
  </si>
  <si>
    <t>Q63046</t>
  </si>
  <si>
    <t>Runt-related transcription factor 1 OS=Rattus norvegicus GN=Runx1 PE=1 SV=1</t>
  </si>
  <si>
    <t>Q63060</t>
  </si>
  <si>
    <t>Glycerol kinase OS=Rattus norvegicus GN=Gk PE=2 SV=1</t>
  </si>
  <si>
    <t>Q63065</t>
  </si>
  <si>
    <t>[Pyruvate dehydrogenase (acetyl-transferring)] kinase isozyme 1, mitochondrial OS=Rattus norvegicus GN=Pdk1 PE=1 SV=1</t>
  </si>
  <si>
    <t>Q63092</t>
  </si>
  <si>
    <t>CaM kinase-like vesicle-associated protein OS=Rattus norvegicus GN=Camkv PE=1 SV=1</t>
  </si>
  <si>
    <t>Q63159</t>
  </si>
  <si>
    <t>Ubiquinone biosynthesis O-methyltransferase, mitochondrial OS=Rattus norvegicus GN=Coq3 PE=2 SV=2</t>
  </si>
  <si>
    <t>Q63198</t>
  </si>
  <si>
    <t>Contactin-1 OS=Rattus norvegicus GN=Cntn1 PE=1 SV=2</t>
  </si>
  <si>
    <t>Q63228</t>
  </si>
  <si>
    <t>Glia maturation factor beta OS=Rattus norvegicus GN=Gmfb PE=1 SV=2</t>
  </si>
  <si>
    <t>Q63270</t>
  </si>
  <si>
    <t>Cytoplasmic aconitate hydratase OS=Rattus norvegicus GN=Aco1 PE=1 SV=1</t>
  </si>
  <si>
    <t>Q63279</t>
  </si>
  <si>
    <t>Keratin, type I cytoskeletal 19 OS=Rattus norvegicus GN=Krt19 PE=1 SV=2</t>
  </si>
  <si>
    <t>Q63342</t>
  </si>
  <si>
    <t>Dimethylglycine dehydrogenase, mitochondrial OS=Rattus norvegicus GN=Dmgdh PE=1 SV=1</t>
  </si>
  <si>
    <t>Q63356</t>
  </si>
  <si>
    <t>Unconventional myosin-Ie OS=Rattus norvegicus GN=Myo1e PE=1 SV=1</t>
  </si>
  <si>
    <t>Q63362</t>
  </si>
  <si>
    <t>NADH dehydrogenase [ubiquinone] 1 alpha subcomplex subunit 5 OS=Rattus norvegicus GN=Ndufa5 PE=1 SV=3</t>
  </si>
  <si>
    <t>Q63377</t>
  </si>
  <si>
    <t>Sodium/potassium-transporting ATPase subunit beta-3 OS=Rattus norvegicus GN=Atp1b3 PE=2 SV=1</t>
  </si>
  <si>
    <t>Q63448</t>
  </si>
  <si>
    <t>Peroxisomal acyl-coenzyme A oxidase 3 OS=Rattus norvegicus GN=Acox3 PE=1 SV=1</t>
  </si>
  <si>
    <t>Q63468</t>
  </si>
  <si>
    <t>Phosphoribosyl pyrophosphate synthase-associated protein 1 OS=Rattus norvegicus GN=Prpsap1 PE=1 SV=1</t>
  </si>
  <si>
    <t>Q63525</t>
  </si>
  <si>
    <t>Nuclear migration protein nudC OS=Rattus norvegicus GN=Nudc PE=1 SV=1</t>
  </si>
  <si>
    <t>Q63537</t>
  </si>
  <si>
    <t>Synapsin-2 OS=Rattus norvegicus GN=Syn2 PE=1 SV=1</t>
  </si>
  <si>
    <t>Q63560</t>
  </si>
  <si>
    <t>Microtubule-associated protein 6 OS=Rattus norvegicus GN=Map6 PE=1 SV=1</t>
  </si>
  <si>
    <t>Q63564</t>
  </si>
  <si>
    <t>Synaptic vesicle glycoprotein 2B OS=Rattus norvegicus GN=Sv2b PE=1 SV=1</t>
  </si>
  <si>
    <t>Q63610</t>
  </si>
  <si>
    <t>Tropomyosin alpha-3 chain OS=Rattus norvegicus GN=Tpm3 PE=1 SV=2</t>
  </si>
  <si>
    <t>Q63622</t>
  </si>
  <si>
    <t>Disks large homolog 2 OS=Rattus norvegicus GN=Dlg2 PE=1 SV=1</t>
  </si>
  <si>
    <t>Q63633</t>
  </si>
  <si>
    <t>Solute carrier family 12 member 5 OS=Rattus norvegicus GN=Slc12a5 PE=1 SV=2</t>
  </si>
  <si>
    <t>Q63635</t>
  </si>
  <si>
    <t>Syntaxin-6 OS=Rattus norvegicus GN=Stx6 PE=1 SV=1</t>
  </si>
  <si>
    <t>Q63690</t>
  </si>
  <si>
    <t>Apoptosis regulator BAX OS=Rattus norvegicus GN=Bax PE=1 SV=2</t>
  </si>
  <si>
    <t>Q63707</t>
  </si>
  <si>
    <t>Dihydroorotate dehydrogenase (quinone), mitochondrial OS=Rattus norvegicus GN=Dhodh PE=1 SV=1</t>
  </si>
  <si>
    <t>Q63716</t>
  </si>
  <si>
    <t>Peroxiredoxin-1 OS=Rattus norvegicus GN=Prdx1 PE=1 SV=1</t>
  </si>
  <si>
    <t>Q63754</t>
  </si>
  <si>
    <t>Beta-synuclein OS=Rattus norvegicus GN=Sncb PE=1 SV=1</t>
  </si>
  <si>
    <t>Q63965</t>
  </si>
  <si>
    <t>Sideroflexin-1 OS=Rattus norvegicus GN=Sfxn1 PE=2 SV=4</t>
  </si>
  <si>
    <t>Q64057</t>
  </si>
  <si>
    <t>Alpha-aminoadipic semialdehyde dehydrogenase OS=Rattus norvegicus GN=Aldh7a1 PE=1 SV=2</t>
  </si>
  <si>
    <t>Q64119</t>
  </si>
  <si>
    <t>Myosin light polypeptide 6 OS=Rattus norvegicus GN=Myl6 PE=1 SV=3</t>
  </si>
  <si>
    <t>Q64122</t>
  </si>
  <si>
    <t>Myosin regulatory light polypeptide 9 OS=Rattus norvegicus GN=Myl9 PE=1 SV=2</t>
  </si>
  <si>
    <t>Q64194</t>
  </si>
  <si>
    <t>Lysosomal acid lipase/cholesteryl ester hydrolase OS=Rattus norvegicus GN=Lipa PE=2 SV=1</t>
  </si>
  <si>
    <t>Q641X9</t>
  </si>
  <si>
    <t>39S ribosomal protein L9, mitochondrial OS=Rattus norvegicus GN=Mrpl9 PE=2 SV=1</t>
  </si>
  <si>
    <t>Q641Y2</t>
  </si>
  <si>
    <t>NADH dehydrogenase [ubiquinone] iron-sulfur protein 2, mitochondrial OS=Rattus norvegicus GN=Ndufs2 PE=1 SV=1</t>
  </si>
  <si>
    <t>Q641Z2</t>
  </si>
  <si>
    <t>Tyrosine-protein phosphatase non-receptor type 9 OS=Rattus norvegicus GN=Ptpn9 PE=2 SV=1</t>
  </si>
  <si>
    <t>Q64428</t>
  </si>
  <si>
    <t>Trifunctional enzyme subunit alpha, mitochondrial OS=Rattus norvegicus GN=Hadha PE=1 SV=2</t>
  </si>
  <si>
    <t>Q64536</t>
  </si>
  <si>
    <t>[Pyruvate dehydrogenase (acetyl-transferring)] kinase isozyme 2, mitochondrial OS=Rattus norvegicus GN=Pdk2 PE=1 SV=1</t>
  </si>
  <si>
    <t>Q64542</t>
  </si>
  <si>
    <t>Plasma membrane calcium-transporting ATPase 4 OS=Rattus norvegicus GN=Atp2b4 PE=1 SV=1</t>
  </si>
  <si>
    <t>Q64548</t>
  </si>
  <si>
    <t>Reticulon-1 OS=Rattus norvegicus GN=Rtn1 PE=1 SV=1</t>
  </si>
  <si>
    <t>Q64559</t>
  </si>
  <si>
    <t>Cytosolic acyl coenzyme A thioester hydrolase OS=Rattus norvegicus GN=Acot7 PE=1 SV=4</t>
  </si>
  <si>
    <t>Q64568</t>
  </si>
  <si>
    <t>Plasma membrane calcium-transporting ATPase 3 OS=Rattus norvegicus GN=Atp2b3 PE=1 SV=2</t>
  </si>
  <si>
    <t>Q64591</t>
  </si>
  <si>
    <t>2,4-dienoyl-CoA reductase, mitochondrial OS=Rattus norvegicus GN=Decr1 PE=1 SV=2</t>
  </si>
  <si>
    <t>Q64605</t>
  </si>
  <si>
    <t>Receptor-type tyrosine-protein phosphatase S OS=Rattus norvegicus GN=Ptprs PE=1 SV=2</t>
  </si>
  <si>
    <t>Q66H15</t>
  </si>
  <si>
    <t>Regulator of microtubule dynamics protein 3 OS=Rattus norvegicus GN=Rmdn3 PE=1 SV=1</t>
  </si>
  <si>
    <t>Q66H50</t>
  </si>
  <si>
    <t>Fatty acyl-CoA reductase 1 OS=Rattus norvegicus GN=Far1 PE=2 SV=1</t>
  </si>
  <si>
    <t>Q66H94</t>
  </si>
  <si>
    <t>Peptidyl-prolyl cis-trans isomerase FKBP9 OS=Rattus norvegicus GN=Fkbp9 PE=2 SV=1</t>
  </si>
  <si>
    <t>Q66HA6</t>
  </si>
  <si>
    <t>ADP-ribosylation factor-like protein 8B OS=Rattus norvegicus GN=Arl8b PE=2 SV=1</t>
  </si>
  <si>
    <t>Q66HA8</t>
  </si>
  <si>
    <t>Heat shock protein 105 kDa OS=Rattus norvegicus GN=Hsph1 PE=1 SV=1</t>
  </si>
  <si>
    <t>Q66HF1</t>
  </si>
  <si>
    <t>NADH-ubiquinone oxidoreductase 75 kDa subunit, mitochondrial OS=Rattus norvegicus GN=Ndufs1 PE=1 SV=1</t>
  </si>
  <si>
    <t>Q66HF8</t>
  </si>
  <si>
    <t>Aldehyde dehydrogenase X, mitochondrial OS=Rattus norvegicus GN=Aldh1b1 PE=1 SV=1</t>
  </si>
  <si>
    <t>Q66HG5</t>
  </si>
  <si>
    <t>Transmembrane 9 superfamily member 2 OS=Rattus norvegicus GN=Tm9sf2 PE=2 SV=1</t>
  </si>
  <si>
    <t>Q66HG9</t>
  </si>
  <si>
    <t>Mitochondrial antiviral-signaling protein OS=Rattus norvegicus GN=Mavs PE=1 SV=1</t>
  </si>
  <si>
    <t>Q66HR0</t>
  </si>
  <si>
    <t>Solute carrier family 12 member 9 OS=Rattus norvegicus GN=Slc12a9 PE=1 SV=1</t>
  </si>
  <si>
    <t>Q66HR2</t>
  </si>
  <si>
    <t>Microtubule-associated protein RP/EB family member 1 OS=Rattus norvegicus GN=Mapre1 PE=1 SV=3</t>
  </si>
  <si>
    <t>Q68A21</t>
  </si>
  <si>
    <t>Transcriptional activator protein Pur-beta OS=Rattus norvegicus GN=Purb PE=1 SV=3</t>
  </si>
  <si>
    <t>Q68FR6</t>
  </si>
  <si>
    <t>Elongation factor 1-gamma OS=Rattus norvegicus GN=Eef1g PE=2 SV=3</t>
  </si>
  <si>
    <t>Q68FS2</t>
  </si>
  <si>
    <t>COP9 signalosome complex subunit 4 OS=Rattus norvegicus GN=Cops4 PE=1 SV=1</t>
  </si>
  <si>
    <t>Q68FS4</t>
  </si>
  <si>
    <t>Cytosol aminopeptidase OS=Rattus norvegicus GN=Lap3 PE=1 SV=1</t>
  </si>
  <si>
    <t>Q68FT1</t>
  </si>
  <si>
    <t>Ubiquinone biosynthesis protein COQ9, mitochondrial OS=Rattus norvegicus GN=Coq9 PE=1 SV=2</t>
  </si>
  <si>
    <t>Q68FT3</t>
  </si>
  <si>
    <t>Pyridine nucleotide-disulfide oxidoreductase domain-containing protein 2 OS=Rattus norvegicus GN=Pyroxd2 PE=2 SV=1</t>
  </si>
  <si>
    <t>Q68FU3</t>
  </si>
  <si>
    <t>Electron transfer flavoprotein subunit beta OS=Rattus norvegicus GN=Etfb PE=2 SV=3</t>
  </si>
  <si>
    <t>Q68FU7</t>
  </si>
  <si>
    <t>Ubiquinone biosynthesis monooxygenase COQ6, mitochondrial OS=Rattus norvegicus GN=Coq6 PE=2 SV=1</t>
  </si>
  <si>
    <t>Q68FW7</t>
  </si>
  <si>
    <t>Threonine--tRNA ligase, mitochondrial OS=Rattus norvegicus GN=Tars2 PE=2 SV=1</t>
  </si>
  <si>
    <t>Q68FX0</t>
  </si>
  <si>
    <t>Isocitrate dehydrogenase [NAD] subunit beta, mitochondrial OS=Rattus norvegicus GN=Idh3B PE=2 SV=1</t>
  </si>
  <si>
    <t>Q68FX9</t>
  </si>
  <si>
    <t>NAD-dependent protein deacylase sirtuin-5, mitochondrial OS=Rattus norvegicus GN=Sirt5 PE=2 SV=1</t>
  </si>
  <si>
    <t>Q68FY0</t>
  </si>
  <si>
    <t>Cytochrome b-c1 complex subunit 1, mitochondrial OS=Rattus norvegicus GN=Uqcrc1 PE=1 SV=1</t>
  </si>
  <si>
    <t>Q68SB1</t>
  </si>
  <si>
    <t>Double-stranded RNA-binding protein Staufen homolog 2 OS=Rattus norvegicus GN=Stau2 PE=1 SV=1</t>
  </si>
  <si>
    <t>Q69BT7</t>
  </si>
  <si>
    <t>Trafficking protein particle complex subunit 4 OS=Rattus norvegicus GN=Trappc4 PE=2 SV=1</t>
  </si>
  <si>
    <t>Q6AXQ5</t>
  </si>
  <si>
    <t>2',5'-phosphodiesterase 12 OS=Rattus norvegicus GN=Pde12 PE=2 SV=1</t>
  </si>
  <si>
    <t>Q6AXR4</t>
  </si>
  <si>
    <t>Beta-hexosaminidase subunit beta OS=Rattus norvegicus GN=Hexb PE=2 SV=1</t>
  </si>
  <si>
    <t>Q6AXS3</t>
  </si>
  <si>
    <t>Protein DEK OS=Rattus norvegicus GN=Dek PE=1 SV=1</t>
  </si>
  <si>
    <t>Q6AXT0</t>
  </si>
  <si>
    <t>39S ribosomal protein L37, mitochondrial OS=Rattus norvegicus GN=Mrpl37 PE=2 SV=1</t>
  </si>
  <si>
    <t>Q6AXT5</t>
  </si>
  <si>
    <t>Ras-related protein Rab-21 OS=Rattus norvegicus GN=Rab21 PE=2 SV=1</t>
  </si>
  <si>
    <t>Q6AXV4</t>
  </si>
  <si>
    <t>Sorting and assembly machinery component 50 homolog OS=Rattus norvegicus GN=Samm50 PE=1 SV=1</t>
  </si>
  <si>
    <t>Q6AXX6</t>
  </si>
  <si>
    <t>Redox-regulatory protein FAM213A OS=Rattus norvegicus GN=Fam213a PE=1 SV=1</t>
  </si>
  <si>
    <t>Q6AY04</t>
  </si>
  <si>
    <t>m-AAA protease-interacting protein 1, mitochondrial OS=Rattus norvegicus GN=Maip1 PE=2 SV=1</t>
  </si>
  <si>
    <t>Q6AY23</t>
  </si>
  <si>
    <t>Pyrroline-5-carboxylate reductase 2 OS=Rattus norvegicus GN=Pycr2 PE=2 SV=1</t>
  </si>
  <si>
    <t>Q6AY30</t>
  </si>
  <si>
    <t>Saccharopine dehydrogenase-like oxidoreductase OS=Rattus norvegicus GN=Sccpdh PE=1 SV=1</t>
  </si>
  <si>
    <t>Q6AY41</t>
  </si>
  <si>
    <t>Cell cycle control protein 50A OS=Rattus norvegicus GN=Tmem30a PE=2 SV=1</t>
  </si>
  <si>
    <t>Q6AY84</t>
  </si>
  <si>
    <t>Secernin-1 OS=Rattus norvegicus GN=Scrn1 PE=1 SV=1</t>
  </si>
  <si>
    <t>Q6AY94</t>
  </si>
  <si>
    <t>Complex I assembly factor TIMMDC1, mitochondrial OS=Rattus norvegicus GN=Timmdc1 PE=2 SV=1</t>
  </si>
  <si>
    <t>Q6AYA6</t>
  </si>
  <si>
    <t>Uncharacterized protein C17orf62 homolog OS=Rattus norvegicus PE=1 SV=1</t>
  </si>
  <si>
    <t>Q6AYE2</t>
  </si>
  <si>
    <t>Endophilin-B1 OS=Rattus norvegicus GN=Sh3glb1 PE=2 SV=1</t>
  </si>
  <si>
    <t>Q6AYG3</t>
  </si>
  <si>
    <t>Protein prune homolog OS=Rattus norvegicus GN=Prune PE=1 SV=1</t>
  </si>
  <si>
    <t>Q6AYG5</t>
  </si>
  <si>
    <t>Ethylmalonyl-CoA decarboxylase OS=Rattus norvegicus GN=Echdc1 PE=1 SV=1</t>
  </si>
  <si>
    <t>Q6AYH5</t>
  </si>
  <si>
    <t>Dynactin subunit 2 OS=Rattus norvegicus GN=Dctn2 PE=1 SV=1</t>
  </si>
  <si>
    <t>Q6AYQ8</t>
  </si>
  <si>
    <t>Acylpyruvase FAHD1, mitochondrial OS=Rattus norvegicus GN=Fahd1 PE=1 SV=1</t>
  </si>
  <si>
    <t>Q6AYR2</t>
  </si>
  <si>
    <t>Protein NDRG3 OS=Rattus norvegicus GN=Ndrg3 PE=1 SV=1</t>
  </si>
  <si>
    <t>Q6AYX5</t>
  </si>
  <si>
    <t>Outer dense fiber protein 2 OS=Rattus norvegicus GN=Odf2 PE=1 SV=2</t>
  </si>
  <si>
    <t>Q6AYZ1</t>
  </si>
  <si>
    <t>Tubulin alpha-1C chain OS=Rattus norvegicus GN=Tuba1c PE=1 SV=1</t>
  </si>
  <si>
    <t>Q6B345</t>
  </si>
  <si>
    <t>Protein S100-A11 OS=Rattus norvegicus GN=S100a11 PE=3 SV=1</t>
  </si>
  <si>
    <t>Q6DGG0</t>
  </si>
  <si>
    <t>Peptidyl-prolyl cis-trans isomerase D OS=Rattus norvegicus GN=Ppid PE=1 SV=3</t>
  </si>
  <si>
    <t>Q6GMN2</t>
  </si>
  <si>
    <t>Brain-specific angiogenesis inhibitor 1-associated protein 2 OS=Rattus norvegicus GN=Baiap2 PE=1 SV=1</t>
  </si>
  <si>
    <t>Q6IFU8</t>
  </si>
  <si>
    <t>Keratin, type I cytoskeletal 17 OS=Rattus norvegicus GN=Krt17 PE=1 SV=1</t>
  </si>
  <si>
    <t>Q6IRE4</t>
  </si>
  <si>
    <t>Tumor susceptibility gene 101 protein OS=Rattus norvegicus GN=Tsg101 PE=1 SV=1</t>
  </si>
  <si>
    <t>Q6IRK9</t>
  </si>
  <si>
    <t>Carboxypeptidase Q OS=Rattus norvegicus GN=Cpq PE=1 SV=1</t>
  </si>
  <si>
    <t>Q6J4I0</t>
  </si>
  <si>
    <t>Protein phosphatase 1 regulatory subunit 1B OS=Rattus norvegicus GN=Ppp1r1b PE=1 SV=1</t>
  </si>
  <si>
    <t>Q6MG12</t>
  </si>
  <si>
    <t>Uncharacterized protein C6orf136 homolog OS=Rattus norvegicus PE=2 SV=1</t>
  </si>
  <si>
    <t>Q6MGB5</t>
  </si>
  <si>
    <t>Estradiol 17-beta-dehydrogenase 8 OS=Rattus norvegicus GN=Hsd17b8 PE=1 SV=1</t>
  </si>
  <si>
    <t>Q6MGD0</t>
  </si>
  <si>
    <t>Protein CutA OS=Rattus norvegicus GN=Cuta PE=1 SV=2</t>
  </si>
  <si>
    <t>Q6NYB7</t>
  </si>
  <si>
    <t>Ras-related protein Rab-1A OS=Rattus norvegicus GN=Rab1A PE=1 SV=3</t>
  </si>
  <si>
    <t>Q6P502</t>
  </si>
  <si>
    <t>T-complex protein 1 subunit gamma OS=Rattus norvegicus GN=Cct3 PE=1 SV=1</t>
  </si>
  <si>
    <t>Q6P686</t>
  </si>
  <si>
    <t>Osteoclast-stimulating factor 1 OS=Rattus norvegicus GN=Ostf1 PE=1 SV=1</t>
  </si>
  <si>
    <t>Q6P6R2</t>
  </si>
  <si>
    <t>Dihydrolipoyl dehydrogenase, mitochondrial OS=Rattus norvegicus GN=Dld PE=1 SV=1</t>
  </si>
  <si>
    <t>Q6P6V0</t>
  </si>
  <si>
    <t>Glucose-6-phosphate isomerase OS=Rattus norvegicus GN=Gpi PE=1 SV=1</t>
  </si>
  <si>
    <t>Q6P791</t>
  </si>
  <si>
    <t>Ragulator complex protein LAMTOR1 OS=Rattus norvegicus GN=Lamtor1 PE=1 SV=1</t>
  </si>
  <si>
    <t>Q6P7B0</t>
  </si>
  <si>
    <t>Tryptophan--tRNA ligase, cytoplasmic OS=Rattus norvegicus GN=Wars PE=1 SV=2</t>
  </si>
  <si>
    <t>Q6P7Q4</t>
  </si>
  <si>
    <t>Lactoylglutathione lyase OS=Rattus norvegicus GN=Glo1 PE=1 SV=3</t>
  </si>
  <si>
    <t>Q6P7S1</t>
  </si>
  <si>
    <t>Acid ceramidase OS=Rattus norvegicus GN=Asah1 PE=2 SV=1</t>
  </si>
  <si>
    <t>Q6P9T8</t>
  </si>
  <si>
    <t>Tubulin beta-4B chain OS=Rattus norvegicus GN=Tubb4b PE=1 SV=1</t>
  </si>
  <si>
    <t>Q6PCT3</t>
  </si>
  <si>
    <t>Tumor protein D54 OS=Rattus norvegicus GN=Tpd52l2 PE=1 SV=1</t>
  </si>
  <si>
    <t>Q6PCU2</t>
  </si>
  <si>
    <t>V-type proton ATPase subunit E 1 OS=Rattus norvegicus GN=Atp6v1e1 PE=1 SV=1</t>
  </si>
  <si>
    <t>Q6PCU8</t>
  </si>
  <si>
    <t>NADH dehydrogenase [ubiquinone] flavoprotein 3, mitochondrial OS=Rattus norvegicus GN=Ndufv3 PE=3 SV=1</t>
  </si>
  <si>
    <t>Q6PDU7</t>
  </si>
  <si>
    <t>ATP synthase subunit g, mitochondrial OS=Rattus norvegicus GN=Atp5l PE=1 SV=2</t>
  </si>
  <si>
    <t>Q6PDW6</t>
  </si>
  <si>
    <t>39S ribosomal protein L17, mitochondrial OS=Rattus norvegicus GN=Mrpl17 PE=2 SV=1</t>
  </si>
  <si>
    <t>Q6Q0N1</t>
  </si>
  <si>
    <t>Cytosolic non-specific dipeptidase OS=Rattus norvegicus GN=Cndp2 PE=1 SV=1</t>
  </si>
  <si>
    <t>Q6QIX3</t>
  </si>
  <si>
    <t>Zinc transporter 3 OS=Rattus norvegicus GN=Slc30a3 PE=1 SV=1</t>
  </si>
  <si>
    <t>Q6RJR6</t>
  </si>
  <si>
    <t>Reticulon-3 OS=Rattus norvegicus GN=Rtn3 PE=1 SV=1</t>
  </si>
  <si>
    <t>Q6RUV5</t>
  </si>
  <si>
    <t>Ras-related C3 botulinum toxin substrate 1 OS=Rattus norvegicus GN=Rac1 PE=1 SV=1</t>
  </si>
  <si>
    <t>Q6TUD4</t>
  </si>
  <si>
    <t>Protein YIPF3 OS=Rattus norvegicus GN=Yipf3 PE=2 SV=1</t>
  </si>
  <si>
    <t>Q6UPE1</t>
  </si>
  <si>
    <t>Electron transfer flavoprotein-ubiquinone oxidoreductase, mitochondrial OS=Rattus norvegicus GN=Etfdh PE=1 SV=1</t>
  </si>
  <si>
    <t>Q704E8</t>
  </si>
  <si>
    <t>ATP-binding cassette sub-family B member 7, mitochondrial OS=Rattus norvegicus GN=Abcb7 PE=1 SV=1</t>
  </si>
  <si>
    <t>Q704S8</t>
  </si>
  <si>
    <t>Carnitine O-acetyltransferase OS=Rattus norvegicus GN=Crat PE=1 SV=1</t>
  </si>
  <si>
    <t>Q71UE8</t>
  </si>
  <si>
    <t>NEDD8 OS=Rattus norvegicus GN=Nedd8 PE=1 SV=1</t>
  </si>
  <si>
    <t>Q75Q39</t>
  </si>
  <si>
    <t>Mitochondrial import receptor subunit TOM70 OS=Rattus norvegicus GN=Tomm70 PE=1 SV=1</t>
  </si>
  <si>
    <t>Q75Q40</t>
  </si>
  <si>
    <t>Mitochondrial import receptor subunit TOM40 homolog OS=Rattus norvegicus GN=Tomm40 PE=1 SV=1</t>
  </si>
  <si>
    <t>Q75Q41</t>
  </si>
  <si>
    <t>Mitochondrial import receptor subunit TOM22 homolog OS=Rattus norvegicus GN=Tomm22 PE=1 SV=1</t>
  </si>
  <si>
    <t>Q78P75</t>
  </si>
  <si>
    <t>Dynein light chain 2, cytoplasmic OS=Rattus norvegicus GN=Dynll2 PE=1 SV=1</t>
  </si>
  <si>
    <t>Q792I0</t>
  </si>
  <si>
    <t>Protein lin-7 homolog C OS=Rattus norvegicus GN=Lin7c PE=1 SV=1</t>
  </si>
  <si>
    <t>Q794F9</t>
  </si>
  <si>
    <t>4F2 cell-surface antigen heavy chain OS=Rattus norvegicus GN=Slc3a2 PE=1 SV=1</t>
  </si>
  <si>
    <t>Q7M0E3</t>
  </si>
  <si>
    <t>Destrin OS=Rattus norvegicus GN=Dstn PE=1 SV=3</t>
  </si>
  <si>
    <t>Q7M0E7</t>
  </si>
  <si>
    <t>39S ribosomal protein L14, mitochondrial OS=Rattus norvegicus GN=Mrpl14 PE=1 SV=2</t>
  </si>
  <si>
    <t>Q7M767</t>
  </si>
  <si>
    <t>Ubiquitin-conjugating enzyme E2 variant 2 OS=Rattus norvegicus GN=Ube2v2 PE=1 SV=3</t>
  </si>
  <si>
    <t>Q7TMA5</t>
  </si>
  <si>
    <t>Apolipoprotein B-100 OS=Rattus norvegicus GN=Apob PE=1 SV=1</t>
  </si>
  <si>
    <t>Q7TPB1</t>
  </si>
  <si>
    <t>T-complex protein 1 subunit delta OS=Rattus norvegicus GN=Cct4 PE=1 SV=3</t>
  </si>
  <si>
    <t>Q7TQ94</t>
  </si>
  <si>
    <t>Nitrilase homolog 1 OS=Rattus norvegicus GN=Nit1 PE=2 SV=1</t>
  </si>
  <si>
    <t>Q7TS56</t>
  </si>
  <si>
    <t>Carbonyl reductase family member 4 OS=Rattus norvegicus GN=Cbr4 PE=2 SV=1</t>
  </si>
  <si>
    <t>Q7TSA0</t>
  </si>
  <si>
    <t>Mitochondrial Rho GTPase 2 OS=Rattus norvegicus GN=Rhot2 PE=2 SV=1</t>
  </si>
  <si>
    <t>Q80W83</t>
  </si>
  <si>
    <t>Serine/threonine-protein phosphatase 2A 56 kDa regulatory subunit beta isoform OS=Rattus norvegicus GN=Ppp2r5b PE=2 SV=1</t>
  </si>
  <si>
    <t>Q80W89</t>
  </si>
  <si>
    <t>NADH dehydrogenase [ubiquinone] 1 alpha subcomplex subunit 11 OS=Rattus norvegicus GN=Ndufa11 PE=2 SV=1</t>
  </si>
  <si>
    <t>Q812E9</t>
  </si>
  <si>
    <t>Neuronal membrane glycoprotein M6-a OS=Rattus norvegicus GN=Gpm6a PE=1 SV=1</t>
  </si>
  <si>
    <t>Q8CFD0</t>
  </si>
  <si>
    <t>Sideroflexin-5 OS=Rattus norvegicus GN=Sfxn5 PE=2 SV=1</t>
  </si>
  <si>
    <t>Q8CFG5</t>
  </si>
  <si>
    <t>Voltage-dependent calcium channel subunit alpha-2/delta-3 OS=Rattus norvegicus GN=Cacna2d3 PE=1 SV=1</t>
  </si>
  <si>
    <t>Q8CFN2</t>
  </si>
  <si>
    <t>Cell division control protein 42 homolog OS=Rattus norvegicus GN=Cdc42 PE=1 SV=2</t>
  </si>
  <si>
    <t>Q8CGU4</t>
  </si>
  <si>
    <t>Arf-GAP with GTPase, ANK repeat and PH domain-containing protein 2 OS=Rattus norvegicus GN=Agap2 PE=1 SV=1</t>
  </si>
  <si>
    <t>Q8CGU6</t>
  </si>
  <si>
    <t>Nicastrin OS=Rattus norvegicus GN=Ncstn PE=1 SV=1</t>
  </si>
  <si>
    <t>Q8CHJ1</t>
  </si>
  <si>
    <t>Phosphatidylinositol glycan anchor biosynthesis class U protein OS=Rattus norvegicus GN=Pigu PE=1 SV=3</t>
  </si>
  <si>
    <t>Q8K1P9</t>
  </si>
  <si>
    <t>Fatty acid desaturase 3 OS=Rattus norvegicus GN=Fads3 PE=2 SV=1</t>
  </si>
  <si>
    <t>Q8K3P6</t>
  </si>
  <si>
    <t>Calcium-binding mitochondrial carrier protein SCaMC-2 OS=Rattus norvegicus GN=Slc25a25 PE=1 SV=1</t>
  </si>
  <si>
    <t>Q8K3V3</t>
  </si>
  <si>
    <t>Adhesion G-protein coupled receptor G1 OS=Rattus norvegicus GN=Adgrg1 PE=1 SV=1</t>
  </si>
  <si>
    <t>Q8K4G6</t>
  </si>
  <si>
    <t>O-acetyl-ADP-ribose deacetylase MACROD1 (Fragment) OS=Rattus norvegicus GN=Macrod1 PE=2 SV=2</t>
  </si>
  <si>
    <t>Q8R431</t>
  </si>
  <si>
    <t>Monoglyceride lipase OS=Rattus norvegicus GN=Mgll PE=1 SV=1</t>
  </si>
  <si>
    <t>Q8R4E1</t>
  </si>
  <si>
    <t>T-cell immunomodulatory protein OS=Rattus norvegicus GN=Itfg1 PE=2 SV=1</t>
  </si>
  <si>
    <t>Q8R500</t>
  </si>
  <si>
    <t>Mitofusin-2 OS=Rattus norvegicus GN=Mfn2 PE=1 SV=1</t>
  </si>
  <si>
    <t>Q8VD52</t>
  </si>
  <si>
    <t>Pyridoxal phosphate phosphatase OS=Rattus norvegicus GN=Pdxp PE=1 SV=2</t>
  </si>
  <si>
    <t>Q8VHF5</t>
  </si>
  <si>
    <t>Citrate synthase, mitochondrial OS=Rattus norvegicus GN=Cs PE=1 SV=1</t>
  </si>
  <si>
    <t>Q8VHW5</t>
  </si>
  <si>
    <t>Voltage-dependent calcium channel gamma-8 subunit OS=Rattus norvegicus GN=Cacng8 PE=1 SV=1</t>
  </si>
  <si>
    <t>Q8VI04</t>
  </si>
  <si>
    <t>Isoaspartyl peptidase/L-asparaginase OS=Rattus norvegicus GN=Asrgl1 PE=1 SV=1</t>
  </si>
  <si>
    <t>Q8VID1</t>
  </si>
  <si>
    <t>Dehydrogenase/reductase SDR family member 4 OS=Rattus norvegicus GN=Dhrs4 PE=2 SV=2</t>
  </si>
  <si>
    <t>Q91XR8</t>
  </si>
  <si>
    <t>Phospholipid hydroperoxide glutathione peroxidase, nuclear OS=Rattus norvegicus GN=Gpx4 PE=1 SV=3</t>
  </si>
  <si>
    <t>Q91XV6</t>
  </si>
  <si>
    <t>FXYD domain-containing ion transport regulator 6 OS=Rattus norvegicus GN=Fxyd6 PE=1 SV=1</t>
  </si>
  <si>
    <t>Q91Y81</t>
  </si>
  <si>
    <t>Septin-2 OS=Rattus norvegicus GN=Sept2 PE=1 SV=1</t>
  </si>
  <si>
    <t>Q91Z80</t>
  </si>
  <si>
    <t>Liprin-alpha-4 (Fragment) OS=Rattus norvegicus GN=Ppfia4 PE=1 SV=1</t>
  </si>
  <si>
    <t>Q91ZW1</t>
  </si>
  <si>
    <t>Transcription factor A, mitochondrial OS=Rattus norvegicus GN=Tfam PE=2 SV=1</t>
  </si>
  <si>
    <t>Q91ZW6</t>
  </si>
  <si>
    <t>Trimethyllysine dioxygenase, mitochondrial OS=Rattus norvegicus GN=Tmlhe PE=1 SV=2</t>
  </si>
  <si>
    <t>Q920F5</t>
  </si>
  <si>
    <t>Malonyl-CoA decarboxylase, mitochondrial OS=Rattus norvegicus GN=Mlycd PE=1 SV=1</t>
  </si>
  <si>
    <t>Q920J4</t>
  </si>
  <si>
    <t>Thioredoxin-like protein 1 OS=Rattus norvegicus GN=Txnl1 PE=1 SV=3</t>
  </si>
  <si>
    <t>Q920L2</t>
  </si>
  <si>
    <t>Succinate dehydrogenase [ubiquinone] flavoprotein subunit, mitochondrial OS=Rattus norvegicus GN=Sdha PE=1 SV=1</t>
  </si>
  <si>
    <t>Q920Q0</t>
  </si>
  <si>
    <t>Paralemmin-1 OS=Rattus norvegicus GN=Palm PE=1 SV=1</t>
  </si>
  <si>
    <t>Q924S1</t>
  </si>
  <si>
    <t>1-acyl-sn-glycerol-3-phosphate acyltransferase delta OS=Rattus norvegicus GN=Agpat4 PE=2 SV=1</t>
  </si>
  <si>
    <t>Q924S5</t>
  </si>
  <si>
    <t>Lon protease homolog, mitochondrial OS=Rattus norvegicus GN=Lonp1 PE=2 SV=1</t>
  </si>
  <si>
    <t>Q99J82</t>
  </si>
  <si>
    <t>Integrin-linked protein kinase OS=Rattus norvegicus GN=Ilk PE=2 SV=1</t>
  </si>
  <si>
    <t>Q99JD4</t>
  </si>
  <si>
    <t>CLIP-associating protein 2 OS=Rattus norvegicus GN=Clasp2 PE=1 SV=1</t>
  </si>
  <si>
    <t>Q99M75</t>
  </si>
  <si>
    <t>Reticulon-4 receptor OS=Rattus norvegicus GN=Rtn4r PE=1 SV=2</t>
  </si>
  <si>
    <t>Q99ML5</t>
  </si>
  <si>
    <t>Prenylcysteine oxidase OS=Rattus norvegicus GN=Pcyox1 PE=1 SV=1</t>
  </si>
  <si>
    <t>Q99MZ4</t>
  </si>
  <si>
    <t>Gamma-glutamyltransferase 7 OS=Rattus norvegicus GN=Ggt7 PE=1 SV=2</t>
  </si>
  <si>
    <t>Q99MZ8</t>
  </si>
  <si>
    <t>LIM and SH3 domain protein 1 OS=Rattus norvegicus GN=Lasp1 PE=1 SV=1</t>
  </si>
  <si>
    <t>Q99N27</t>
  </si>
  <si>
    <t>Sorting nexin-1 OS=Rattus norvegicus GN=Snx1 PE=1 SV=1</t>
  </si>
  <si>
    <t>Q99NA5</t>
  </si>
  <si>
    <t>Isocitrate dehydrogenase [NAD] subunit alpha, mitochondrial OS=Rattus norvegicus GN=Idh3a PE=1 SV=1</t>
  </si>
  <si>
    <t>Q99P39</t>
  </si>
  <si>
    <t>Cysteine desulfurase, mitochondrial OS=Rattus norvegicus GN=Nfs1 PE=2 SV=1</t>
  </si>
  <si>
    <t>Q99P77</t>
  </si>
  <si>
    <t>Nucleolar GTP-binding protein 1 OS=Rattus norvegicus GN=Gtpbp4 PE=2 SV=3</t>
  </si>
  <si>
    <t>Q99PD4</t>
  </si>
  <si>
    <t>Actin-related protein 2/3 complex subunit 1A OS=Rattus norvegicus GN=Arpc1a PE=2 SV=1</t>
  </si>
  <si>
    <t>Q9EPC6</t>
  </si>
  <si>
    <t>Profilin-2 OS=Rattus norvegicus GN=Pfn2 PE=1 SV=3</t>
  </si>
  <si>
    <t>Q9EPJ3</t>
  </si>
  <si>
    <t>28S ribosomal protein S26, mitochondrial OS=Rattus norvegicus GN=Mrps26 PE=1 SV=1</t>
  </si>
  <si>
    <t>Q9EQS0</t>
  </si>
  <si>
    <t>Transaldolase OS=Rattus norvegicus GN=Taldo1 PE=1 SV=2</t>
  </si>
  <si>
    <t>Q9EQX9</t>
  </si>
  <si>
    <t>Ubiquitin-conjugating enzyme E2 N OS=Rattus norvegicus GN=Ube2n PE=1 SV=1</t>
  </si>
  <si>
    <t>Q9ER34</t>
  </si>
  <si>
    <t>Aconitate hydratase, mitochondrial OS=Rattus norvegicus GN=Aco2 PE=1 SV=2</t>
  </si>
  <si>
    <t>Q9ERH3</t>
  </si>
  <si>
    <t>WD repeat-containing protein 7 OS=Rattus norvegicus GN=Wdr7 PE=1 SV=1</t>
  </si>
  <si>
    <t>Q9ERM3</t>
  </si>
  <si>
    <t>Diacylglycerol O-acyltransferase 1 OS=Rattus norvegicus GN=Dgat1 PE=2 SV=1</t>
  </si>
  <si>
    <t>Q9ES53</t>
  </si>
  <si>
    <t>Ubiquitin fusion degradation protein 1 homolog OS=Rattus norvegicus GN=Ufd1l PE=1 SV=1</t>
  </si>
  <si>
    <t>Q9ESI7</t>
  </si>
  <si>
    <t>Neuronal migration protein doublecortin OS=Rattus norvegicus GN=Dcx PE=1 SV=2</t>
  </si>
  <si>
    <t>Q9EST6</t>
  </si>
  <si>
    <t>Acidic leucine-rich nuclear phosphoprotein 32 family member B OS=Rattus norvegicus GN=Anp32b PE=1 SV=1</t>
  </si>
  <si>
    <t>Q9ESW0</t>
  </si>
  <si>
    <t>DNA damage-binding protein 1 OS=Rattus norvegicus GN=Ddb1 PE=1 SV=1</t>
  </si>
  <si>
    <t>Q9JHU0</t>
  </si>
  <si>
    <t>Dihydropyrimidinase-related protein 5 OS=Rattus norvegicus GN=Dpysl5 PE=1 SV=1</t>
  </si>
  <si>
    <t>Q9JHW0</t>
  </si>
  <si>
    <t>Proteasome subunit beta type-7 OS=Rattus norvegicus GN=Psmb7 PE=1 SV=1</t>
  </si>
  <si>
    <t>Q9JHY2</t>
  </si>
  <si>
    <t>Sideroflexin-3 OS=Rattus norvegicus GN=Sfxn3 PE=2 SV=1</t>
  </si>
  <si>
    <t>Q9JID2</t>
  </si>
  <si>
    <t>Guanine nucleotide-binding protein subunit alpha-11 OS=Rattus norvegicus GN=Gna11 PE=2 SV=1</t>
  </si>
  <si>
    <t>Q9JIM0</t>
  </si>
  <si>
    <t>Double-strand break repair protein MRE11A OS=Rattus norvegicus GN=Mre11a PE=1 SV=1</t>
  </si>
  <si>
    <t>Q9JIR4</t>
  </si>
  <si>
    <t>Regulating synaptic membrane exocytosis protein 1 OS=Rattus norvegicus GN=Rims1 PE=1 SV=1</t>
  </si>
  <si>
    <t>Q9JIX3</t>
  </si>
  <si>
    <t>Bis(5'-adenosyl)-triphosphatase OS=Rattus norvegicus GN=Fhit PE=1 SV=1</t>
  </si>
  <si>
    <t>Q9JJ22</t>
  </si>
  <si>
    <t>Endoplasmic reticulum aminopeptidase 1 OS=Rattus norvegicus GN=Erap1 PE=2 SV=2</t>
  </si>
  <si>
    <t>Q9JJK1</t>
  </si>
  <si>
    <t>Neuronal membrane glycoprotein M6-b OS=Rattus norvegicus GN=Gpm6b PE=1 SV=1</t>
  </si>
  <si>
    <t>Q9JJM9</t>
  </si>
  <si>
    <t>Septin-5 OS=Rattus norvegicus GN=Sept5 PE=1 SV=2</t>
  </si>
  <si>
    <t>Q9JJW3</t>
  </si>
  <si>
    <t>Up-regulated during skeletal muscle growth protein 5 OS=Rattus norvegicus GN=Usmg5 PE=1 SV=1</t>
  </si>
  <si>
    <t>Q9JK11</t>
  </si>
  <si>
    <t>Reticulon-4 OS=Rattus norvegicus GN=Rtn4 PE=1 SV=1</t>
  </si>
  <si>
    <t>Q9JKE3</t>
  </si>
  <si>
    <t>Secretory carrier-associated membrane protein 5 OS=Rattus norvegicus GN=Scamp5 PE=2 SV=1</t>
  </si>
  <si>
    <t>Q9JKS6</t>
  </si>
  <si>
    <t>Protein piccolo OS=Rattus norvegicus GN=Pclo PE=1 SV=1</t>
  </si>
  <si>
    <t>Q9JKW1</t>
  </si>
  <si>
    <t>Mitochondrial import inner membrane translocase subunit Tim22 OS=Rattus norvegicus GN=Timm22 PE=2 SV=2</t>
  </si>
  <si>
    <t>Q9JLH6</t>
  </si>
  <si>
    <t>CDK5 regulatory subunit-associated protein 1 OS=Rattus norvegicus GN=Cdk5rap1 PE=1 SV=1</t>
  </si>
  <si>
    <t>Q9JLJ3</t>
  </si>
  <si>
    <t>4-trimethylaminobutyraldehyde dehydrogenase OS=Rattus norvegicus GN=Aldh9a1 PE=1 SV=1</t>
  </si>
  <si>
    <t>Q9JLU4</t>
  </si>
  <si>
    <t>SH3 and multiple ankyrin repeat domains protein 3 OS=Rattus norvegicus GN=Shank3 PE=1 SV=3</t>
  </si>
  <si>
    <t>Q9JM53</t>
  </si>
  <si>
    <t>Apoptosis-inducing factor 1, mitochondrial OS=Rattus norvegicus GN=Aifm1 PE=1 SV=1</t>
  </si>
  <si>
    <t>Q9NQR8</t>
  </si>
  <si>
    <t>NADH dehydrogenase [ubiquinone] 1 alpha subcomplex assembly factor 4 OS=Rattus norvegicus GN=Ndufaf4 PE=1 SV=1</t>
  </si>
  <si>
    <t>Q9QUH6</t>
  </si>
  <si>
    <t>Ras/Rap GTPase-activating protein SynGAP OS=Rattus norvegicus GN=Syngap1 PE=1 SV=2</t>
  </si>
  <si>
    <t>Q9QUL6</t>
  </si>
  <si>
    <t>Vesicle-fusing ATPase OS=Rattus norvegicus GN=Nsf PE=1 SV=1</t>
  </si>
  <si>
    <t>Q9QUR2</t>
  </si>
  <si>
    <t>Dynactin subunit 4 OS=Rattus norvegicus GN=Dctn4 PE=1 SV=1</t>
  </si>
  <si>
    <t>Q9QWN8</t>
  </si>
  <si>
    <t>Spectrin beta chain, non-erythrocytic 2 OS=Rattus norvegicus GN=Sptbn2 PE=1 SV=2</t>
  </si>
  <si>
    <t>Q9QXU2</t>
  </si>
  <si>
    <t>Surfeit locus protein 1 OS=Rattus norvegicus GN=Surf1 PE=2 SV=1</t>
  </si>
  <si>
    <t>Q9QXU8</t>
  </si>
  <si>
    <t>Cytoplasmic dynein 1 light intermediate chain 1 OS=Rattus norvegicus GN=Dync1li1 PE=1 SV=1</t>
  </si>
  <si>
    <t>Q9QXU9</t>
  </si>
  <si>
    <t>ProSAAS OS=Rattus norvegicus GN=Pcsk1n PE=1 SV=1</t>
  </si>
  <si>
    <t>Q9QXY2</t>
  </si>
  <si>
    <t>SRC kinase signaling inhibitor 1 OS=Rattus norvegicus GN=Srcin1 PE=1 SV=1</t>
  </si>
  <si>
    <t>Q9QYF3</t>
  </si>
  <si>
    <t>Unconventional myosin-Va OS=Rattus norvegicus GN=Myo5a PE=1 SV=1</t>
  </si>
  <si>
    <t>Q9QYJ6</t>
  </si>
  <si>
    <t>cAMP and cAMP-inhibited cGMP 3',5'-cyclic phosphodiesterase 10A OS=Rattus norvegicus GN=Pde10a PE=1 SV=1</t>
  </si>
  <si>
    <t>Q9QYP0</t>
  </si>
  <si>
    <t>Multiple epidermal growth factor-like domains protein 8 OS=Rattus norvegicus GN=Megf8 PE=1 SV=2</t>
  </si>
  <si>
    <t>Q9QYU2</t>
  </si>
  <si>
    <t>Elongation factor Ts, mitochondrial OS=Rattus norvegicus GN=Tsfm PE=2 SV=1</t>
  </si>
  <si>
    <t>Q9QYU4</t>
  </si>
  <si>
    <t>Ketimine reductase mu-crystallin OS=Rattus norvegicus GN=Crym PE=1 SV=1</t>
  </si>
  <si>
    <t>Q9QZA2</t>
  </si>
  <si>
    <t>Programmed cell death 6-interacting protein OS=Rattus norvegicus GN=Pdcd6ip PE=1 SV=2</t>
  </si>
  <si>
    <t>Q9QZM5</t>
  </si>
  <si>
    <t>Abl interactor 1 OS=Rattus norvegicus GN=Abi1 PE=1 SV=3</t>
  </si>
  <si>
    <t>Q9QZR6</t>
  </si>
  <si>
    <t>Septin-9 OS=Rattus norvegicus GN=Sept9 PE=1 SV=1</t>
  </si>
  <si>
    <t>Q9R063</t>
  </si>
  <si>
    <t>Peroxiredoxin-5, mitochondrial OS=Rattus norvegicus GN=Prdx5 PE=1 SV=1</t>
  </si>
  <si>
    <t>Q9R0J8</t>
  </si>
  <si>
    <t>Legumain OS=Rattus norvegicus GN=Lgmn PE=1 SV=1</t>
  </si>
  <si>
    <t>Q9R1A0</t>
  </si>
  <si>
    <t>Cyclin-H OS=Rattus norvegicus GN=Ccnh PE=1 SV=2</t>
  </si>
  <si>
    <t>Q9R1B1</t>
  </si>
  <si>
    <t>Mitochondrial import inner membrane translocase subunit Tim10 B OS=Rattus norvegicus GN=Timm10b PE=3 SV=1</t>
  </si>
  <si>
    <t>Q9R1Z0</t>
  </si>
  <si>
    <t>Voltage-dependent anion-selective channel protein 3 OS=Rattus norvegicus GN=Vdac3 PE=1 SV=2</t>
  </si>
  <si>
    <t>Q9WTT2</t>
  </si>
  <si>
    <t>Caseinolytic peptidase B protein homolog OS=Rattus norvegicus GN=Clpb PE=2 SV=1</t>
  </si>
  <si>
    <t>Q9WTT6</t>
  </si>
  <si>
    <t>Guanine deaminase OS=Rattus norvegicus GN=Gda PE=1 SV=1</t>
  </si>
  <si>
    <t>Q9WTT7</t>
  </si>
  <si>
    <t>Basic leucine zipper and W2 domain-containing protein 2 OS=Rattus norvegicus GN=Bzw2 PE=1 SV=1</t>
  </si>
  <si>
    <t>Q9WU34</t>
  </si>
  <si>
    <t>Neuronal-specific septin-3 OS=Rattus norvegicus GN=Sept3 PE=1 SV=2</t>
  </si>
  <si>
    <t>Q9WUL0</t>
  </si>
  <si>
    <t>DNA topoisomerase 1 OS=Rattus norvegicus GN=Top1 PE=1 SV=1</t>
  </si>
  <si>
    <t>Q9WUS0</t>
  </si>
  <si>
    <t>Adenylate kinase 4, mitochondrial OS=Rattus norvegicus GN=Ak4 PE=2 SV=1</t>
  </si>
  <si>
    <t>Q9WV63</t>
  </si>
  <si>
    <t>Kinesin-like protein KIF2A OS=Rattus norvegicus GN=Kif2a PE=1 SV=2</t>
  </si>
  <si>
    <t>Q9WV97</t>
  </si>
  <si>
    <t>Mitochondrial import inner membrane translocase subunit Tim9 OS=Rattus norvegicus GN=Timm9 PE=1 SV=3</t>
  </si>
  <si>
    <t>Q9WVA1</t>
  </si>
  <si>
    <t>Mitochondrial import inner membrane translocase subunit Tim8 A OS=Rattus norvegicus GN=Timm8a PE=1 SV=1</t>
  </si>
  <si>
    <t>Q9WVB1</t>
  </si>
  <si>
    <t>Ras-related protein Rab-6A OS=Rattus norvegicus GN=Rab6a PE=1 SV=2</t>
  </si>
  <si>
    <t>Q9WVC0</t>
  </si>
  <si>
    <t>Septin-7 OS=Rattus norvegicus GN=Sept7 PE=1 SV=1</t>
  </si>
  <si>
    <t>Q9WVJ4</t>
  </si>
  <si>
    <t>Synaptojanin-2-binding protein OS=Rattus norvegicus GN=Synj2bp PE=1 SV=2</t>
  </si>
  <si>
    <t>Q9WVK7</t>
  </si>
  <si>
    <t>Hydroxyacyl-coenzyme A dehydrogenase, mitochondrial OS=Rattus norvegicus GN=Hadh PE=2 SV=1</t>
  </si>
  <si>
    <t>Q9Z0J8</t>
  </si>
  <si>
    <t>Neuronal growth regulator 1 OS=Rattus norvegicus GN=Negr1 PE=1 SV=1</t>
  </si>
  <si>
    <t>Q9Z0V6</t>
  </si>
  <si>
    <t>Thioredoxin-dependent peroxide reductase, mitochondrial OS=Rattus norvegicus GN=Prdx3 PE=1 SV=2</t>
  </si>
  <si>
    <t>Q9Z0W5</t>
  </si>
  <si>
    <t>Protein kinase C and casein kinase substrate in neurons protein 1 OS=Rattus norvegicus GN=Pacsin1 PE=1 SV=1</t>
  </si>
  <si>
    <t>Q9Z173</t>
  </si>
  <si>
    <t>Adhesion G protein-coupled receptor L3 OS=Rattus norvegicus GN=Adgrl3 PE=1 SV=1</t>
  </si>
  <si>
    <t>Q9Z1N4</t>
  </si>
  <si>
    <t>3'(2'),5'-bisphosphate nucleotidase 1 OS=Rattus norvegicus GN=Bpnt1 PE=1 SV=1</t>
  </si>
  <si>
    <t>Q9Z1P3</t>
  </si>
  <si>
    <t>Induced myeloid leukemia cell differentiation protein Mcl-1 homolog OS=Rattus norvegicus GN=Mcl1 PE=1 SV=2</t>
  </si>
  <si>
    <t>Q9Z1W6</t>
  </si>
  <si>
    <t>Protein LYRIC OS=Rattus norvegicus GN=Mtdh PE=1 SV=2</t>
  </si>
  <si>
    <t>Q9Z214</t>
  </si>
  <si>
    <t>Homer protein homolog 1 OS=Rattus norvegicus GN=Homer1 PE=1 SV=2</t>
  </si>
  <si>
    <t>Q9Z269</t>
  </si>
  <si>
    <t>Vesicle-associated membrane protein-associated protein B OS=Rattus norvegicus GN=Vapb PE=1 SV=3</t>
  </si>
  <si>
    <t>Q9Z270</t>
  </si>
  <si>
    <t>Vesicle-associated membrane protein-associated protein A OS=Rattus norvegicus GN=Vapa PE=1 SV=3</t>
  </si>
  <si>
    <t>Q9Z272</t>
  </si>
  <si>
    <t>ARF GTPase-activating protein GIT1 OS=Rattus norvegicus GN=Git1 PE=1 SV=1</t>
  </si>
  <si>
    <t>Q9Z2F5</t>
  </si>
  <si>
    <t>C-terminal-binding protein 1 OS=Rattus norvegicus GN=Ctbp1 PE=1 SV=3</t>
  </si>
  <si>
    <t>Q9Z2G8</t>
  </si>
  <si>
    <t>Nucleosome assembly protein 1-like 1 OS=Rattus norvegicus GN=Nap1l1 PE=1 SV=1</t>
  </si>
  <si>
    <t>Q9Z2I7</t>
  </si>
  <si>
    <t>Synaptic vesicle 2-related protein OS=Rattus norvegicus GN=Svop PE=1 SV=1</t>
  </si>
  <si>
    <t>Q9Z2L0</t>
  </si>
  <si>
    <t>Voltage-dependent anion-selective channel protein 1 OS=Rattus norvegicus GN=Vdac1 PE=1 SV=4</t>
  </si>
  <si>
    <t>Q9Z2S9</t>
  </si>
  <si>
    <t>Flotillin-2 OS=Rattus norvegicus GN=Flot2 PE=1 SV=1</t>
  </si>
  <si>
    <t>Q9Z311</t>
  </si>
  <si>
    <t>Trans-2-enoyl-CoA reductase, mitochondrial OS=Rattus norvegicus GN=Mecr PE=1 SV=1</t>
  </si>
  <si>
    <t>Q9Z339</t>
  </si>
  <si>
    <t>Glutathione S-transferase omega-1 OS=Rattus norvegicus GN=Gsto1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73"/>
  <sheetViews>
    <sheetView tabSelected="1" topLeftCell="A101" workbookViewId="0">
      <selection activeCell="N132" sqref="N132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>
      <c r="A2" t="s">
        <v>228</v>
      </c>
      <c r="B2" t="s">
        <v>229</v>
      </c>
      <c r="C2">
        <v>24048000</v>
      </c>
      <c r="D2">
        <v>23669000</v>
      </c>
      <c r="E2">
        <v>27205000</v>
      </c>
      <c r="F2">
        <v>24758000</v>
      </c>
      <c r="G2">
        <v>5956000</v>
      </c>
      <c r="H2">
        <v>2107800</v>
      </c>
      <c r="I2">
        <v>2282400</v>
      </c>
      <c r="J2">
        <v>1065700</v>
      </c>
      <c r="K2">
        <v>24920000</v>
      </c>
      <c r="L2">
        <v>2852975</v>
      </c>
      <c r="M2">
        <v>-3.1267650582974147</v>
      </c>
      <c r="N2">
        <v>0</v>
      </c>
    </row>
    <row r="3" spans="1:14">
      <c r="A3" t="s">
        <v>238</v>
      </c>
      <c r="B3" t="s">
        <v>239</v>
      </c>
      <c r="C3">
        <v>9011100</v>
      </c>
      <c r="D3">
        <v>8770800</v>
      </c>
      <c r="E3">
        <v>8388500</v>
      </c>
      <c r="F3">
        <v>6956700</v>
      </c>
      <c r="G3">
        <v>1908900</v>
      </c>
      <c r="H3">
        <v>735160</v>
      </c>
      <c r="I3">
        <v>470170</v>
      </c>
      <c r="J3">
        <v>1246800</v>
      </c>
      <c r="K3">
        <v>8281775</v>
      </c>
      <c r="L3">
        <v>1090257.5</v>
      </c>
      <c r="M3">
        <v>-2.9252710930631336</v>
      </c>
      <c r="N3">
        <v>8.6953064748485093E-9</v>
      </c>
    </row>
    <row r="4" spans="1:14">
      <c r="A4" t="s">
        <v>198</v>
      </c>
      <c r="B4" t="s">
        <v>199</v>
      </c>
      <c r="C4">
        <v>662110</v>
      </c>
      <c r="D4">
        <v>476210</v>
      </c>
      <c r="E4">
        <v>659390</v>
      </c>
      <c r="F4">
        <v>628140</v>
      </c>
      <c r="G4">
        <v>61170</v>
      </c>
      <c r="H4">
        <v>35704</v>
      </c>
      <c r="I4">
        <v>33153</v>
      </c>
      <c r="J4">
        <v>31763</v>
      </c>
      <c r="K4">
        <v>606462.5</v>
      </c>
      <c r="L4">
        <v>40447.5</v>
      </c>
      <c r="M4">
        <v>-3.906296000821571</v>
      </c>
      <c r="N4">
        <v>8.9925816793012797E-9</v>
      </c>
    </row>
    <row r="5" spans="1:14">
      <c r="A5" t="s">
        <v>292</v>
      </c>
      <c r="B5" t="s">
        <v>293</v>
      </c>
      <c r="C5">
        <v>8071900</v>
      </c>
      <c r="D5">
        <v>7375900</v>
      </c>
      <c r="E5">
        <v>10470000</v>
      </c>
      <c r="F5">
        <v>9923600</v>
      </c>
      <c r="G5">
        <v>2806500</v>
      </c>
      <c r="H5">
        <v>242780</v>
      </c>
      <c r="I5">
        <v>199620</v>
      </c>
      <c r="J5">
        <v>205340</v>
      </c>
      <c r="K5">
        <v>8960350</v>
      </c>
      <c r="L5">
        <v>863560</v>
      </c>
      <c r="M5">
        <v>-3.3751867619051383</v>
      </c>
      <c r="N5">
        <v>8.9925816793012797E-9</v>
      </c>
    </row>
    <row r="6" spans="1:14">
      <c r="A6" t="s">
        <v>302</v>
      </c>
      <c r="B6" t="s">
        <v>303</v>
      </c>
      <c r="C6">
        <v>478630</v>
      </c>
      <c r="D6">
        <v>409250</v>
      </c>
      <c r="E6">
        <v>525280</v>
      </c>
      <c r="F6">
        <v>519650</v>
      </c>
      <c r="G6">
        <v>10827</v>
      </c>
      <c r="H6">
        <v>6911.7</v>
      </c>
      <c r="I6">
        <v>2112.1</v>
      </c>
      <c r="J6">
        <v>6937.8</v>
      </c>
      <c r="K6">
        <v>483202.5</v>
      </c>
      <c r="L6">
        <v>6697.15</v>
      </c>
      <c r="M6">
        <v>-6.172936827393567</v>
      </c>
      <c r="N6">
        <v>8.9925816793012797E-9</v>
      </c>
    </row>
    <row r="7" spans="1:14">
      <c r="A7" t="s">
        <v>342</v>
      </c>
      <c r="B7" t="s">
        <v>343</v>
      </c>
      <c r="C7">
        <v>1369100</v>
      </c>
      <c r="D7">
        <v>1401200</v>
      </c>
      <c r="E7">
        <v>1738000</v>
      </c>
      <c r="F7">
        <v>1617900</v>
      </c>
      <c r="G7">
        <v>274380</v>
      </c>
      <c r="H7">
        <v>109260</v>
      </c>
      <c r="I7">
        <v>80721</v>
      </c>
      <c r="J7">
        <v>203630</v>
      </c>
      <c r="K7">
        <v>1531550</v>
      </c>
      <c r="L7">
        <v>166997.75</v>
      </c>
      <c r="M7">
        <v>-3.1970918967146198</v>
      </c>
      <c r="N7">
        <v>8.9925816793012797E-9</v>
      </c>
    </row>
    <row r="8" spans="1:14">
      <c r="A8" t="s">
        <v>606</v>
      </c>
      <c r="B8" t="s">
        <v>607</v>
      </c>
      <c r="C8">
        <v>1428000</v>
      </c>
      <c r="D8">
        <v>1485100</v>
      </c>
      <c r="E8">
        <v>1246400</v>
      </c>
      <c r="F8">
        <v>1428300</v>
      </c>
      <c r="G8">
        <v>25552</v>
      </c>
      <c r="H8">
        <v>309530</v>
      </c>
      <c r="I8">
        <v>49811</v>
      </c>
      <c r="J8">
        <v>28266</v>
      </c>
      <c r="K8">
        <v>1396950</v>
      </c>
      <c r="L8">
        <v>103289.75</v>
      </c>
      <c r="M8">
        <v>-3.7575113843585068</v>
      </c>
      <c r="N8">
        <v>8.9925816793012797E-9</v>
      </c>
    </row>
    <row r="9" spans="1:14">
      <c r="A9" t="s">
        <v>1664</v>
      </c>
      <c r="B9" t="s">
        <v>1665</v>
      </c>
      <c r="C9">
        <v>553830</v>
      </c>
      <c r="D9">
        <v>679630</v>
      </c>
      <c r="E9">
        <v>647080</v>
      </c>
      <c r="F9">
        <v>564660</v>
      </c>
      <c r="G9">
        <v>91774</v>
      </c>
      <c r="H9">
        <v>40588</v>
      </c>
      <c r="I9">
        <v>31202</v>
      </c>
      <c r="J9">
        <v>21829</v>
      </c>
      <c r="K9">
        <v>611300</v>
      </c>
      <c r="L9">
        <v>46348.25</v>
      </c>
      <c r="M9">
        <v>-3.7212937948541933</v>
      </c>
      <c r="N9">
        <v>8.9925816793012797E-9</v>
      </c>
    </row>
    <row r="10" spans="1:14">
      <c r="A10" t="s">
        <v>686</v>
      </c>
      <c r="B10" t="s">
        <v>687</v>
      </c>
      <c r="C10">
        <v>2022000</v>
      </c>
      <c r="D10">
        <v>1938000</v>
      </c>
      <c r="E10">
        <v>2481100</v>
      </c>
      <c r="F10">
        <v>2822100</v>
      </c>
      <c r="G10">
        <v>192720</v>
      </c>
      <c r="H10">
        <v>63901</v>
      </c>
      <c r="I10">
        <v>50729</v>
      </c>
      <c r="J10">
        <v>189760</v>
      </c>
      <c r="K10">
        <v>2315800</v>
      </c>
      <c r="L10">
        <v>124277.5</v>
      </c>
      <c r="M10">
        <v>-4.2198736325525417</v>
      </c>
      <c r="N10">
        <v>1.0023693874927601E-8</v>
      </c>
    </row>
    <row r="11" spans="1:14">
      <c r="A11" t="s">
        <v>812</v>
      </c>
      <c r="B11" t="s">
        <v>813</v>
      </c>
      <c r="C11">
        <v>2214200</v>
      </c>
      <c r="D11">
        <v>1592100</v>
      </c>
      <c r="E11">
        <v>2063500</v>
      </c>
      <c r="F11">
        <v>1336800</v>
      </c>
      <c r="G11">
        <v>118230</v>
      </c>
      <c r="H11">
        <v>36254</v>
      </c>
      <c r="I11">
        <v>86362</v>
      </c>
      <c r="J11">
        <v>100710</v>
      </c>
      <c r="K11">
        <v>1801650</v>
      </c>
      <c r="L11">
        <v>85389</v>
      </c>
      <c r="M11">
        <v>-4.3991247303748402</v>
      </c>
      <c r="N11">
        <v>1.8383764111007399E-8</v>
      </c>
    </row>
    <row r="12" spans="1:14">
      <c r="A12" t="s">
        <v>922</v>
      </c>
      <c r="B12" t="s">
        <v>923</v>
      </c>
      <c r="C12">
        <v>1513100</v>
      </c>
      <c r="D12">
        <v>1148700</v>
      </c>
      <c r="E12">
        <v>1244500</v>
      </c>
      <c r="F12">
        <v>930700</v>
      </c>
      <c r="G12">
        <v>117510</v>
      </c>
      <c r="H12">
        <v>51019</v>
      </c>
      <c r="I12">
        <v>11823</v>
      </c>
      <c r="J12">
        <v>76291</v>
      </c>
      <c r="K12">
        <v>1209250</v>
      </c>
      <c r="L12">
        <v>64160.75</v>
      </c>
      <c r="M12">
        <v>-4.2362777214427778</v>
      </c>
      <c r="N12">
        <v>2.80621377044745E-8</v>
      </c>
    </row>
    <row r="13" spans="1:14">
      <c r="A13" t="s">
        <v>732</v>
      </c>
      <c r="B13" t="s">
        <v>733</v>
      </c>
      <c r="C13">
        <v>1585100</v>
      </c>
      <c r="D13">
        <v>1824100</v>
      </c>
      <c r="E13">
        <v>1204700</v>
      </c>
      <c r="F13">
        <v>1301000</v>
      </c>
      <c r="G13">
        <v>81864</v>
      </c>
      <c r="H13">
        <v>73697</v>
      </c>
      <c r="I13">
        <v>172190</v>
      </c>
      <c r="J13">
        <v>233340</v>
      </c>
      <c r="K13">
        <v>1478725</v>
      </c>
      <c r="L13">
        <v>140272.75</v>
      </c>
      <c r="M13">
        <v>-3.3980471008904645</v>
      </c>
      <c r="N13">
        <v>3.3998276194324697E-8</v>
      </c>
    </row>
    <row r="14" spans="1:14">
      <c r="A14" t="s">
        <v>750</v>
      </c>
      <c r="B14" t="s">
        <v>751</v>
      </c>
      <c r="C14">
        <v>2330200</v>
      </c>
      <c r="D14">
        <v>2300300</v>
      </c>
      <c r="E14">
        <v>2076900</v>
      </c>
      <c r="F14">
        <v>1984700</v>
      </c>
      <c r="G14">
        <v>377760</v>
      </c>
      <c r="H14">
        <v>470850</v>
      </c>
      <c r="I14">
        <v>204130</v>
      </c>
      <c r="J14">
        <v>157000</v>
      </c>
      <c r="K14">
        <v>2173025</v>
      </c>
      <c r="L14">
        <v>302435</v>
      </c>
      <c r="M14">
        <v>-2.8450077587858824</v>
      </c>
      <c r="N14">
        <v>5.0730220024775001E-8</v>
      </c>
    </row>
    <row r="15" spans="1:14">
      <c r="A15" t="s">
        <v>1450</v>
      </c>
      <c r="B15" t="s">
        <v>1451</v>
      </c>
      <c r="C15">
        <v>488430</v>
      </c>
      <c r="D15">
        <v>624770</v>
      </c>
      <c r="E15">
        <v>577700</v>
      </c>
      <c r="F15">
        <v>583160</v>
      </c>
      <c r="G15">
        <v>77510</v>
      </c>
      <c r="H15">
        <v>76091</v>
      </c>
      <c r="I15">
        <v>54252</v>
      </c>
      <c r="J15">
        <v>87882</v>
      </c>
      <c r="K15">
        <v>568515</v>
      </c>
      <c r="L15">
        <v>73933.75</v>
      </c>
      <c r="M15">
        <v>-2.9428934190842422</v>
      </c>
      <c r="N15">
        <v>5.3624950480113398E-8</v>
      </c>
    </row>
    <row r="16" spans="1:14">
      <c r="A16" t="s">
        <v>798</v>
      </c>
      <c r="B16" t="s">
        <v>799</v>
      </c>
      <c r="C16">
        <v>1511000</v>
      </c>
      <c r="D16">
        <v>1521800</v>
      </c>
      <c r="E16">
        <v>1620800</v>
      </c>
      <c r="F16">
        <v>1660000</v>
      </c>
      <c r="G16">
        <v>617100</v>
      </c>
      <c r="H16">
        <v>122250</v>
      </c>
      <c r="I16">
        <v>96440</v>
      </c>
      <c r="J16">
        <v>146550</v>
      </c>
      <c r="K16">
        <v>1578400</v>
      </c>
      <c r="L16">
        <v>245585</v>
      </c>
      <c r="M16">
        <v>-2.6841685105263595</v>
      </c>
      <c r="N16">
        <v>6.9760811527430596E-8</v>
      </c>
    </row>
    <row r="17" spans="1:14">
      <c r="A17" t="s">
        <v>282</v>
      </c>
      <c r="B17" t="s">
        <v>283</v>
      </c>
      <c r="C17">
        <v>713260</v>
      </c>
      <c r="D17">
        <v>747380</v>
      </c>
      <c r="E17">
        <v>533190</v>
      </c>
      <c r="F17">
        <v>408980</v>
      </c>
      <c r="G17">
        <v>42877</v>
      </c>
      <c r="H17">
        <v>53554</v>
      </c>
      <c r="I17">
        <v>99076</v>
      </c>
      <c r="J17">
        <v>57072</v>
      </c>
      <c r="K17">
        <v>600702.5</v>
      </c>
      <c r="L17">
        <v>63144.75</v>
      </c>
      <c r="M17">
        <v>-3.2499159729543479</v>
      </c>
      <c r="N17">
        <v>2.43653343001693E-7</v>
      </c>
    </row>
    <row r="18" spans="1:14">
      <c r="A18" t="s">
        <v>988</v>
      </c>
      <c r="B18" t="s">
        <v>989</v>
      </c>
      <c r="C18">
        <v>434130</v>
      </c>
      <c r="D18">
        <v>442300</v>
      </c>
      <c r="E18">
        <v>582210</v>
      </c>
      <c r="F18">
        <v>473690</v>
      </c>
      <c r="G18">
        <v>123960</v>
      </c>
      <c r="H18">
        <v>43658</v>
      </c>
      <c r="I18">
        <v>42615</v>
      </c>
      <c r="J18">
        <v>67257</v>
      </c>
      <c r="K18">
        <v>483082.5</v>
      </c>
      <c r="L18">
        <v>69372.5</v>
      </c>
      <c r="M18">
        <v>-2.7998338095684874</v>
      </c>
      <c r="N18">
        <v>3.50128530874121E-7</v>
      </c>
    </row>
    <row r="19" spans="1:14">
      <c r="A19" t="s">
        <v>1838</v>
      </c>
      <c r="B19" t="s">
        <v>1839</v>
      </c>
      <c r="C19">
        <v>954640</v>
      </c>
      <c r="D19">
        <v>1327100</v>
      </c>
      <c r="E19">
        <v>1011700</v>
      </c>
      <c r="F19">
        <v>1148300</v>
      </c>
      <c r="G19">
        <v>175970</v>
      </c>
      <c r="H19">
        <v>7793.9</v>
      </c>
      <c r="I19">
        <v>4820.2</v>
      </c>
      <c r="J19">
        <v>144940</v>
      </c>
      <c r="K19">
        <v>1110435</v>
      </c>
      <c r="L19">
        <v>83381.024999999994</v>
      </c>
      <c r="M19">
        <v>-3.7352620288294496</v>
      </c>
      <c r="N19">
        <v>3.7325971913304599E-7</v>
      </c>
    </row>
    <row r="20" spans="1:14">
      <c r="A20" t="s">
        <v>360</v>
      </c>
      <c r="B20" t="s">
        <v>361</v>
      </c>
      <c r="C20">
        <v>679770</v>
      </c>
      <c r="D20">
        <v>630610</v>
      </c>
      <c r="E20">
        <v>562260</v>
      </c>
      <c r="F20">
        <v>733840</v>
      </c>
      <c r="G20">
        <v>168500</v>
      </c>
      <c r="H20">
        <v>141600</v>
      </c>
      <c r="I20">
        <v>56740</v>
      </c>
      <c r="J20">
        <v>78282</v>
      </c>
      <c r="K20">
        <v>651620</v>
      </c>
      <c r="L20">
        <v>111280.5</v>
      </c>
      <c r="M20">
        <v>-2.5498300775467513</v>
      </c>
      <c r="N20">
        <v>6.5300780488205402E-7</v>
      </c>
    </row>
    <row r="21" spans="1:14">
      <c r="A21" t="s">
        <v>974</v>
      </c>
      <c r="B21" t="s">
        <v>975</v>
      </c>
      <c r="C21">
        <v>393010</v>
      </c>
      <c r="D21">
        <v>451000</v>
      </c>
      <c r="E21">
        <v>446600</v>
      </c>
      <c r="F21">
        <v>376820</v>
      </c>
      <c r="G21">
        <v>52721</v>
      </c>
      <c r="H21">
        <v>21097</v>
      </c>
      <c r="I21">
        <v>16492</v>
      </c>
      <c r="J21">
        <v>20488</v>
      </c>
      <c r="K21">
        <v>416857.5</v>
      </c>
      <c r="L21">
        <v>27699.5</v>
      </c>
      <c r="M21">
        <v>-3.9116224523904028</v>
      </c>
      <c r="N21">
        <v>9.3268371745836002E-7</v>
      </c>
    </row>
    <row r="22" spans="1:14">
      <c r="A22" t="s">
        <v>78</v>
      </c>
      <c r="B22" t="s">
        <v>79</v>
      </c>
      <c r="C22">
        <v>1546100</v>
      </c>
      <c r="D22">
        <v>1592400</v>
      </c>
      <c r="E22">
        <v>2313600</v>
      </c>
      <c r="F22">
        <v>1789300</v>
      </c>
      <c r="G22">
        <v>427880</v>
      </c>
      <c r="H22">
        <v>169830</v>
      </c>
      <c r="I22">
        <v>504710</v>
      </c>
      <c r="J22">
        <v>184210</v>
      </c>
      <c r="K22">
        <v>1810350</v>
      </c>
      <c r="L22">
        <v>321657.5</v>
      </c>
      <c r="M22">
        <v>-2.4926714114032262</v>
      </c>
      <c r="N22">
        <v>1.1734278617352801E-6</v>
      </c>
    </row>
    <row r="23" spans="1:14">
      <c r="A23" t="s">
        <v>624</v>
      </c>
      <c r="B23" t="s">
        <v>625</v>
      </c>
      <c r="C23">
        <v>3603400</v>
      </c>
      <c r="D23">
        <v>3537700</v>
      </c>
      <c r="E23">
        <v>3624800</v>
      </c>
      <c r="F23">
        <v>3182500</v>
      </c>
      <c r="G23">
        <v>1396400</v>
      </c>
      <c r="H23">
        <v>602790</v>
      </c>
      <c r="I23">
        <v>1088700</v>
      </c>
      <c r="J23">
        <v>304800</v>
      </c>
      <c r="K23">
        <v>3487100</v>
      </c>
      <c r="L23">
        <v>848172.5</v>
      </c>
      <c r="M23">
        <v>-2.0395981242437182</v>
      </c>
      <c r="N23">
        <v>2.1948921338625498E-6</v>
      </c>
    </row>
    <row r="24" spans="1:14">
      <c r="A24" t="s">
        <v>1706</v>
      </c>
      <c r="B24" t="s">
        <v>1707</v>
      </c>
      <c r="C24">
        <v>541600</v>
      </c>
      <c r="D24">
        <v>613390</v>
      </c>
      <c r="E24">
        <v>449060</v>
      </c>
      <c r="F24">
        <v>290880</v>
      </c>
      <c r="G24">
        <v>84630</v>
      </c>
      <c r="H24">
        <v>37742</v>
      </c>
      <c r="I24">
        <v>53847</v>
      </c>
      <c r="J24">
        <v>45903</v>
      </c>
      <c r="K24">
        <v>473732.5</v>
      </c>
      <c r="L24">
        <v>55530.5</v>
      </c>
      <c r="M24">
        <v>-3.0927203589196459</v>
      </c>
      <c r="N24">
        <v>2.5615599429422101E-6</v>
      </c>
    </row>
    <row r="25" spans="1:14">
      <c r="A25" t="s">
        <v>1548</v>
      </c>
      <c r="B25" t="s">
        <v>1549</v>
      </c>
      <c r="C25">
        <v>673050</v>
      </c>
      <c r="D25">
        <v>734380</v>
      </c>
      <c r="E25">
        <v>642560</v>
      </c>
      <c r="F25">
        <v>568980</v>
      </c>
      <c r="G25">
        <v>255020</v>
      </c>
      <c r="H25">
        <v>115830</v>
      </c>
      <c r="I25">
        <v>116460</v>
      </c>
      <c r="J25">
        <v>25853</v>
      </c>
      <c r="K25">
        <v>654742.5</v>
      </c>
      <c r="L25">
        <v>128290.75</v>
      </c>
      <c r="M25">
        <v>-2.3515104755641549</v>
      </c>
      <c r="N25">
        <v>2.7478961985849499E-6</v>
      </c>
    </row>
    <row r="26" spans="1:14">
      <c r="A26" t="s">
        <v>1800</v>
      </c>
      <c r="B26" t="s">
        <v>1801</v>
      </c>
      <c r="C26">
        <v>6146500</v>
      </c>
      <c r="D26">
        <v>6085000</v>
      </c>
      <c r="E26">
        <v>5803600</v>
      </c>
      <c r="F26">
        <v>6327000</v>
      </c>
      <c r="G26">
        <v>3014700</v>
      </c>
      <c r="H26">
        <v>603010</v>
      </c>
      <c r="I26">
        <v>379340</v>
      </c>
      <c r="J26">
        <v>1520100</v>
      </c>
      <c r="K26">
        <v>6090525</v>
      </c>
      <c r="L26">
        <v>1379287.5</v>
      </c>
      <c r="M26">
        <v>-2.1426433881079783</v>
      </c>
      <c r="N26">
        <v>2.81756525183141E-6</v>
      </c>
    </row>
    <row r="27" spans="1:14">
      <c r="A27" t="s">
        <v>76</v>
      </c>
      <c r="B27" t="s">
        <v>77</v>
      </c>
      <c r="C27">
        <v>900780</v>
      </c>
      <c r="D27">
        <v>646420</v>
      </c>
      <c r="E27">
        <v>1091200</v>
      </c>
      <c r="F27">
        <v>1325100</v>
      </c>
      <c r="G27">
        <v>105170</v>
      </c>
      <c r="H27">
        <v>32392</v>
      </c>
      <c r="I27">
        <v>57619</v>
      </c>
      <c r="J27">
        <v>39891</v>
      </c>
      <c r="K27">
        <v>990875</v>
      </c>
      <c r="L27">
        <v>58768</v>
      </c>
      <c r="M27">
        <v>-4.0756003649872676</v>
      </c>
      <c r="N27">
        <v>4.1240988760938603E-6</v>
      </c>
    </row>
    <row r="28" spans="1:14">
      <c r="A28" t="s">
        <v>1582</v>
      </c>
      <c r="B28" t="s">
        <v>1583</v>
      </c>
      <c r="C28">
        <v>245490</v>
      </c>
      <c r="D28">
        <v>273380</v>
      </c>
      <c r="E28">
        <v>276250</v>
      </c>
      <c r="F28">
        <v>296520</v>
      </c>
      <c r="G28">
        <v>11157</v>
      </c>
      <c r="H28">
        <v>22932</v>
      </c>
      <c r="I28">
        <v>20451</v>
      </c>
      <c r="J28">
        <v>29431</v>
      </c>
      <c r="K28">
        <v>272910</v>
      </c>
      <c r="L28">
        <v>20992.75</v>
      </c>
      <c r="M28">
        <v>-3.700462185260899</v>
      </c>
      <c r="N28">
        <v>8.9859661152047499E-6</v>
      </c>
    </row>
    <row r="29" spans="1:14">
      <c r="A29" t="s">
        <v>398</v>
      </c>
      <c r="B29" t="s">
        <v>399</v>
      </c>
      <c r="C29">
        <v>1879500</v>
      </c>
      <c r="D29">
        <v>1464100</v>
      </c>
      <c r="E29">
        <v>852960</v>
      </c>
      <c r="F29">
        <v>1047500</v>
      </c>
      <c r="G29">
        <v>529910</v>
      </c>
      <c r="H29">
        <v>110850</v>
      </c>
      <c r="I29">
        <v>98942</v>
      </c>
      <c r="J29">
        <v>66807</v>
      </c>
      <c r="K29">
        <v>1311015</v>
      </c>
      <c r="L29">
        <v>201627.25</v>
      </c>
      <c r="M29">
        <v>-2.7009216543590719</v>
      </c>
      <c r="N29">
        <v>9.5805668127406995E-6</v>
      </c>
    </row>
    <row r="30" spans="1:14">
      <c r="A30" t="s">
        <v>644</v>
      </c>
      <c r="B30" t="s">
        <v>645</v>
      </c>
      <c r="C30">
        <v>1679300</v>
      </c>
      <c r="D30">
        <v>1159300</v>
      </c>
      <c r="E30">
        <v>1086800</v>
      </c>
      <c r="F30">
        <v>885430</v>
      </c>
      <c r="G30">
        <v>394190</v>
      </c>
      <c r="H30">
        <v>284220</v>
      </c>
      <c r="I30">
        <v>197590</v>
      </c>
      <c r="J30">
        <v>225880</v>
      </c>
      <c r="K30">
        <v>1202707.5</v>
      </c>
      <c r="L30">
        <v>275470</v>
      </c>
      <c r="M30">
        <v>-2.1263187038196283</v>
      </c>
      <c r="N30">
        <v>1.3971197581186599E-5</v>
      </c>
    </row>
    <row r="31" spans="1:14">
      <c r="A31" t="s">
        <v>1676</v>
      </c>
      <c r="B31" t="s">
        <v>1677</v>
      </c>
      <c r="C31">
        <v>1594100</v>
      </c>
      <c r="D31">
        <v>1343000</v>
      </c>
      <c r="E31">
        <v>1812300</v>
      </c>
      <c r="F31">
        <v>1907400</v>
      </c>
      <c r="G31">
        <v>970970</v>
      </c>
      <c r="H31">
        <v>223380</v>
      </c>
      <c r="I31">
        <v>259960</v>
      </c>
      <c r="J31">
        <v>68571</v>
      </c>
      <c r="K31">
        <v>1664200</v>
      </c>
      <c r="L31">
        <v>380720.25</v>
      </c>
      <c r="M31">
        <v>-2.1280256118355054</v>
      </c>
      <c r="N31">
        <v>1.7528666673349801E-5</v>
      </c>
    </row>
    <row r="32" spans="1:14">
      <c r="A32" t="s">
        <v>288</v>
      </c>
      <c r="B32" t="s">
        <v>289</v>
      </c>
      <c r="C32">
        <v>284950</v>
      </c>
      <c r="D32">
        <v>345020</v>
      </c>
      <c r="E32">
        <v>379420</v>
      </c>
      <c r="F32">
        <v>554260</v>
      </c>
      <c r="G32">
        <v>101040</v>
      </c>
      <c r="H32">
        <v>29354</v>
      </c>
      <c r="I32">
        <v>15010</v>
      </c>
      <c r="J32">
        <v>15993</v>
      </c>
      <c r="K32">
        <v>390912.5</v>
      </c>
      <c r="L32">
        <v>40349.25</v>
      </c>
      <c r="M32">
        <v>-3.2762319551792194</v>
      </c>
      <c r="N32">
        <v>2.3312474352443799E-5</v>
      </c>
    </row>
    <row r="33" spans="1:14">
      <c r="A33" t="s">
        <v>622</v>
      </c>
      <c r="B33" t="s">
        <v>623</v>
      </c>
      <c r="C33">
        <v>617810</v>
      </c>
      <c r="D33">
        <v>575200</v>
      </c>
      <c r="E33">
        <v>764110</v>
      </c>
      <c r="F33">
        <v>631630</v>
      </c>
      <c r="G33">
        <v>256220</v>
      </c>
      <c r="H33">
        <v>88621</v>
      </c>
      <c r="I33">
        <v>141680</v>
      </c>
      <c r="J33">
        <v>133460</v>
      </c>
      <c r="K33">
        <v>647187.5</v>
      </c>
      <c r="L33">
        <v>154995.25</v>
      </c>
      <c r="M33">
        <v>-2.0619597401333074</v>
      </c>
      <c r="N33">
        <v>2.3312474352443799E-5</v>
      </c>
    </row>
    <row r="34" spans="1:14">
      <c r="A34" t="s">
        <v>832</v>
      </c>
      <c r="B34" t="s">
        <v>833</v>
      </c>
      <c r="C34">
        <v>745180</v>
      </c>
      <c r="D34">
        <v>305900</v>
      </c>
      <c r="E34">
        <v>690180</v>
      </c>
      <c r="F34">
        <v>451650</v>
      </c>
      <c r="G34">
        <v>78411</v>
      </c>
      <c r="H34">
        <v>51040</v>
      </c>
      <c r="I34">
        <v>40340</v>
      </c>
      <c r="J34">
        <v>130980</v>
      </c>
      <c r="K34">
        <v>548227.5</v>
      </c>
      <c r="L34">
        <v>75192.75</v>
      </c>
      <c r="M34">
        <v>-2.866109227257732</v>
      </c>
      <c r="N34">
        <v>2.3596145660659799E-5</v>
      </c>
    </row>
    <row r="35" spans="1:14">
      <c r="A35" t="s">
        <v>978</v>
      </c>
      <c r="B35" t="s">
        <v>979</v>
      </c>
      <c r="C35">
        <v>178900</v>
      </c>
      <c r="D35">
        <v>166250</v>
      </c>
      <c r="E35">
        <v>372680</v>
      </c>
      <c r="F35">
        <v>318730</v>
      </c>
      <c r="G35">
        <v>17251</v>
      </c>
      <c r="H35">
        <v>15156</v>
      </c>
      <c r="I35">
        <v>21282</v>
      </c>
      <c r="J35">
        <v>25180</v>
      </c>
      <c r="K35">
        <v>259140</v>
      </c>
      <c r="L35">
        <v>19717.25</v>
      </c>
      <c r="M35">
        <v>-3.7162014667683474</v>
      </c>
      <c r="N35">
        <v>3.1107093589470299E-5</v>
      </c>
    </row>
    <row r="36" spans="1:14">
      <c r="A36" t="s">
        <v>758</v>
      </c>
      <c r="B36" t="s">
        <v>759</v>
      </c>
      <c r="C36">
        <v>349570</v>
      </c>
      <c r="D36">
        <v>379970</v>
      </c>
      <c r="E36">
        <v>433500</v>
      </c>
      <c r="F36">
        <v>385270</v>
      </c>
      <c r="G36">
        <v>35814</v>
      </c>
      <c r="H36">
        <v>43049</v>
      </c>
      <c r="I36">
        <v>29277</v>
      </c>
      <c r="J36">
        <v>150390</v>
      </c>
      <c r="K36">
        <v>387077.5</v>
      </c>
      <c r="L36">
        <v>64632.5</v>
      </c>
      <c r="M36">
        <v>-2.5822907476580932</v>
      </c>
      <c r="N36">
        <v>4.3907736336950301E-5</v>
      </c>
    </row>
    <row r="37" spans="1:14">
      <c r="A37" t="s">
        <v>538</v>
      </c>
      <c r="B37" t="s">
        <v>539</v>
      </c>
      <c r="C37">
        <v>227810</v>
      </c>
      <c r="D37">
        <v>233760</v>
      </c>
      <c r="E37">
        <v>236220</v>
      </c>
      <c r="F37">
        <v>223430</v>
      </c>
      <c r="G37">
        <v>19725</v>
      </c>
      <c r="H37">
        <v>13564</v>
      </c>
      <c r="I37">
        <v>36176</v>
      </c>
      <c r="J37">
        <v>19397</v>
      </c>
      <c r="K37">
        <v>230305</v>
      </c>
      <c r="L37">
        <v>22215.5</v>
      </c>
      <c r="M37">
        <v>-3.3739072155848358</v>
      </c>
      <c r="N37">
        <v>5.0860433236987698E-5</v>
      </c>
    </row>
    <row r="38" spans="1:14">
      <c r="A38" t="s">
        <v>452</v>
      </c>
      <c r="B38" t="s">
        <v>453</v>
      </c>
      <c r="C38">
        <v>39801000</v>
      </c>
      <c r="D38">
        <v>36181000</v>
      </c>
      <c r="E38">
        <v>42851000</v>
      </c>
      <c r="F38">
        <v>36726000</v>
      </c>
      <c r="G38">
        <v>43641000</v>
      </c>
      <c r="H38">
        <v>101180000</v>
      </c>
      <c r="I38">
        <v>115880000</v>
      </c>
      <c r="J38">
        <v>78999000</v>
      </c>
      <c r="K38">
        <v>38889750</v>
      </c>
      <c r="L38">
        <v>84925000</v>
      </c>
      <c r="M38">
        <v>1.1267993525653071</v>
      </c>
      <c r="N38">
        <v>7.5807191501752703E-5</v>
      </c>
    </row>
    <row r="39" spans="1:14">
      <c r="A39" t="s">
        <v>846</v>
      </c>
      <c r="B39" t="s">
        <v>847</v>
      </c>
      <c r="C39">
        <v>2425200</v>
      </c>
      <c r="D39">
        <v>2190100</v>
      </c>
      <c r="E39">
        <v>2803800</v>
      </c>
      <c r="F39">
        <v>2336400</v>
      </c>
      <c r="G39">
        <v>847450</v>
      </c>
      <c r="H39">
        <v>893420</v>
      </c>
      <c r="I39">
        <v>32180</v>
      </c>
      <c r="J39">
        <v>860900</v>
      </c>
      <c r="K39">
        <v>2438875</v>
      </c>
      <c r="L39">
        <v>658487.5</v>
      </c>
      <c r="M39">
        <v>-1.8889878580552468</v>
      </c>
      <c r="N39">
        <v>8.9037836598374799E-5</v>
      </c>
    </row>
    <row r="40" spans="1:14">
      <c r="A40" t="s">
        <v>976</v>
      </c>
      <c r="B40" t="s">
        <v>977</v>
      </c>
      <c r="C40">
        <v>826270</v>
      </c>
      <c r="D40">
        <v>641560</v>
      </c>
      <c r="E40">
        <v>921370</v>
      </c>
      <c r="F40">
        <v>738650</v>
      </c>
      <c r="G40">
        <v>189240</v>
      </c>
      <c r="H40">
        <v>143810</v>
      </c>
      <c r="I40">
        <v>181720</v>
      </c>
      <c r="J40">
        <v>194620</v>
      </c>
      <c r="K40">
        <v>781962.5</v>
      </c>
      <c r="L40">
        <v>177347.5</v>
      </c>
      <c r="M40">
        <v>-2.1405204296322009</v>
      </c>
      <c r="N40">
        <v>8.9979652943012294E-5</v>
      </c>
    </row>
    <row r="41" spans="1:14">
      <c r="A41" t="s">
        <v>1704</v>
      </c>
      <c r="B41" t="s">
        <v>1705</v>
      </c>
      <c r="C41">
        <v>189430</v>
      </c>
      <c r="D41">
        <v>113090</v>
      </c>
      <c r="E41">
        <v>143300</v>
      </c>
      <c r="F41">
        <v>156980</v>
      </c>
      <c r="G41">
        <v>4254.2</v>
      </c>
      <c r="H41">
        <v>26242</v>
      </c>
      <c r="I41">
        <v>15457</v>
      </c>
      <c r="J41">
        <v>8443.5</v>
      </c>
      <c r="K41">
        <v>150700</v>
      </c>
      <c r="L41">
        <v>13599.174999999999</v>
      </c>
      <c r="M41">
        <v>-3.4700883794291553</v>
      </c>
      <c r="N41">
        <v>1.10732583180939E-4</v>
      </c>
    </row>
    <row r="42" spans="1:14">
      <c r="A42" t="s">
        <v>306</v>
      </c>
      <c r="B42" t="s">
        <v>307</v>
      </c>
      <c r="C42">
        <v>2241500</v>
      </c>
      <c r="D42">
        <v>2361200</v>
      </c>
      <c r="E42">
        <v>2249400</v>
      </c>
      <c r="F42">
        <v>2925100</v>
      </c>
      <c r="G42">
        <v>700830</v>
      </c>
      <c r="H42">
        <v>859580</v>
      </c>
      <c r="I42">
        <v>292430</v>
      </c>
      <c r="J42">
        <v>867810</v>
      </c>
      <c r="K42">
        <v>2444300</v>
      </c>
      <c r="L42">
        <v>680162.5</v>
      </c>
      <c r="M42">
        <v>-1.8454699925438334</v>
      </c>
      <c r="N42">
        <v>1.19773793996809E-4</v>
      </c>
    </row>
    <row r="43" spans="1:14">
      <c r="A43" t="s">
        <v>286</v>
      </c>
      <c r="B43" t="s">
        <v>287</v>
      </c>
      <c r="C43">
        <v>1526200</v>
      </c>
      <c r="D43">
        <v>1539100</v>
      </c>
      <c r="E43">
        <v>1831300</v>
      </c>
      <c r="F43">
        <v>1478000</v>
      </c>
      <c r="G43">
        <v>1039200</v>
      </c>
      <c r="H43">
        <v>416490</v>
      </c>
      <c r="I43">
        <v>200640</v>
      </c>
      <c r="J43">
        <v>200710</v>
      </c>
      <c r="K43">
        <v>1593650</v>
      </c>
      <c r="L43">
        <v>464260</v>
      </c>
      <c r="M43">
        <v>-1.7793299263289404</v>
      </c>
      <c r="N43">
        <v>2.2206733169583299E-4</v>
      </c>
    </row>
    <row r="44" spans="1:14">
      <c r="A44" t="s">
        <v>1702</v>
      </c>
      <c r="B44" t="s">
        <v>1703</v>
      </c>
      <c r="C44">
        <v>74415</v>
      </c>
      <c r="D44">
        <v>542310</v>
      </c>
      <c r="E44">
        <v>753260</v>
      </c>
      <c r="F44">
        <v>986230</v>
      </c>
      <c r="G44">
        <v>37536</v>
      </c>
      <c r="H44">
        <v>43519</v>
      </c>
      <c r="I44">
        <v>36979</v>
      </c>
      <c r="J44">
        <v>33912</v>
      </c>
      <c r="K44">
        <v>589053.75</v>
      </c>
      <c r="L44">
        <v>37986.5</v>
      </c>
      <c r="M44">
        <v>-3.9548405869481016</v>
      </c>
      <c r="N44">
        <v>2.2206733169583299E-4</v>
      </c>
    </row>
    <row r="45" spans="1:14">
      <c r="A45" t="s">
        <v>564</v>
      </c>
      <c r="B45" t="s">
        <v>565</v>
      </c>
      <c r="C45">
        <v>5717400</v>
      </c>
      <c r="D45">
        <v>5265100</v>
      </c>
      <c r="E45">
        <v>6501200</v>
      </c>
      <c r="F45">
        <v>5747700</v>
      </c>
      <c r="G45">
        <v>3052700</v>
      </c>
      <c r="H45">
        <v>632210</v>
      </c>
      <c r="I45">
        <v>2310300</v>
      </c>
      <c r="J45">
        <v>1624100</v>
      </c>
      <c r="K45">
        <v>5807850</v>
      </c>
      <c r="L45">
        <v>1904827.5</v>
      </c>
      <c r="M45">
        <v>-1.6083438391029232</v>
      </c>
      <c r="N45">
        <v>2.4049278711559601E-4</v>
      </c>
    </row>
    <row r="46" spans="1:14">
      <c r="A46" t="s">
        <v>764</v>
      </c>
      <c r="B46" t="s">
        <v>765</v>
      </c>
      <c r="C46">
        <v>304410</v>
      </c>
      <c r="D46">
        <v>75350</v>
      </c>
      <c r="E46">
        <v>399720</v>
      </c>
      <c r="F46">
        <v>408610</v>
      </c>
      <c r="G46">
        <v>3800.9</v>
      </c>
      <c r="H46">
        <v>2023.6</v>
      </c>
      <c r="I46">
        <v>7469</v>
      </c>
      <c r="J46">
        <v>5542.3</v>
      </c>
      <c r="K46">
        <v>297022.5</v>
      </c>
      <c r="L46">
        <v>4708.95</v>
      </c>
      <c r="M46">
        <v>-5.9790230076700634</v>
      </c>
      <c r="N46">
        <v>2.45858734591842E-4</v>
      </c>
    </row>
    <row r="47" spans="1:14">
      <c r="A47" t="s">
        <v>612</v>
      </c>
      <c r="B47" t="s">
        <v>613</v>
      </c>
      <c r="C47">
        <v>1274200</v>
      </c>
      <c r="D47">
        <v>1182900</v>
      </c>
      <c r="E47">
        <v>1183000</v>
      </c>
      <c r="F47">
        <v>1856400</v>
      </c>
      <c r="G47">
        <v>857620</v>
      </c>
      <c r="H47">
        <v>275600</v>
      </c>
      <c r="I47">
        <v>147690</v>
      </c>
      <c r="J47">
        <v>149780</v>
      </c>
      <c r="K47">
        <v>1374125</v>
      </c>
      <c r="L47">
        <v>357672.5</v>
      </c>
      <c r="M47">
        <v>-1.9418021430445291</v>
      </c>
      <c r="N47">
        <v>2.9226367595241298E-4</v>
      </c>
    </row>
    <row r="48" spans="1:14">
      <c r="A48" t="s">
        <v>340</v>
      </c>
      <c r="B48" t="s">
        <v>341</v>
      </c>
      <c r="C48">
        <v>660150</v>
      </c>
      <c r="D48">
        <v>696610</v>
      </c>
      <c r="E48">
        <v>702050</v>
      </c>
      <c r="F48">
        <v>629610</v>
      </c>
      <c r="G48">
        <v>434990</v>
      </c>
      <c r="H48">
        <v>82884</v>
      </c>
      <c r="I48">
        <v>174030</v>
      </c>
      <c r="J48">
        <v>143440</v>
      </c>
      <c r="K48">
        <v>672105</v>
      </c>
      <c r="L48">
        <v>208836</v>
      </c>
      <c r="M48">
        <v>-1.686316205503581</v>
      </c>
      <c r="N48">
        <v>3.3542834859381302E-4</v>
      </c>
    </row>
    <row r="49" spans="1:14">
      <c r="A49" t="s">
        <v>1164</v>
      </c>
      <c r="B49" t="s">
        <v>1165</v>
      </c>
      <c r="C49">
        <v>348880</v>
      </c>
      <c r="D49">
        <v>325540</v>
      </c>
      <c r="E49">
        <v>332380</v>
      </c>
      <c r="F49">
        <v>615250</v>
      </c>
      <c r="G49">
        <v>73530</v>
      </c>
      <c r="H49">
        <v>169200</v>
      </c>
      <c r="I49">
        <v>23106</v>
      </c>
      <c r="J49">
        <v>39507</v>
      </c>
      <c r="K49">
        <v>405512.5</v>
      </c>
      <c r="L49">
        <v>76335.75</v>
      </c>
      <c r="M49">
        <v>-2.4093156147561703</v>
      </c>
      <c r="N49">
        <v>3.3932736863587199E-4</v>
      </c>
    </row>
    <row r="50" spans="1:14">
      <c r="A50" t="s">
        <v>142</v>
      </c>
      <c r="B50" t="s">
        <v>143</v>
      </c>
      <c r="C50">
        <v>117260</v>
      </c>
      <c r="D50">
        <v>116900</v>
      </c>
      <c r="E50">
        <v>190830</v>
      </c>
      <c r="F50">
        <v>179100</v>
      </c>
      <c r="G50">
        <v>50603</v>
      </c>
      <c r="H50">
        <v>1645.1</v>
      </c>
      <c r="I50">
        <v>9832.4</v>
      </c>
      <c r="J50">
        <v>4757.6000000000004</v>
      </c>
      <c r="K50">
        <v>151022.5</v>
      </c>
      <c r="L50">
        <v>16709.525000000001</v>
      </c>
      <c r="M50">
        <v>-3.1760208769045932</v>
      </c>
      <c r="N50">
        <v>3.4954710454179901E-4</v>
      </c>
    </row>
    <row r="51" spans="1:14">
      <c r="A51" t="s">
        <v>1204</v>
      </c>
      <c r="B51" t="s">
        <v>1205</v>
      </c>
      <c r="C51">
        <v>937720</v>
      </c>
      <c r="D51">
        <v>830970</v>
      </c>
      <c r="E51">
        <v>1212900</v>
      </c>
      <c r="F51">
        <v>1260900</v>
      </c>
      <c r="G51">
        <v>676470</v>
      </c>
      <c r="H51">
        <v>130760</v>
      </c>
      <c r="I51">
        <v>242430</v>
      </c>
      <c r="J51">
        <v>103590</v>
      </c>
      <c r="K51">
        <v>1060622.5</v>
      </c>
      <c r="L51">
        <v>288312.5</v>
      </c>
      <c r="M51">
        <v>-1.8792059667827763</v>
      </c>
      <c r="N51">
        <v>3.4954710454179901E-4</v>
      </c>
    </row>
    <row r="52" spans="1:14">
      <c r="A52" t="s">
        <v>906</v>
      </c>
      <c r="B52" t="s">
        <v>907</v>
      </c>
      <c r="C52">
        <v>6747600</v>
      </c>
      <c r="D52">
        <v>7041900</v>
      </c>
      <c r="E52">
        <v>7733200</v>
      </c>
      <c r="F52">
        <v>6890600</v>
      </c>
      <c r="G52">
        <v>4169200</v>
      </c>
      <c r="H52">
        <v>1719500</v>
      </c>
      <c r="I52">
        <v>1900300</v>
      </c>
      <c r="J52">
        <v>2284000</v>
      </c>
      <c r="K52">
        <v>7103325</v>
      </c>
      <c r="L52">
        <v>2518250</v>
      </c>
      <c r="M52">
        <v>-1.4960729806405815</v>
      </c>
      <c r="N52">
        <v>3.6458910394109799E-4</v>
      </c>
    </row>
    <row r="53" spans="1:14">
      <c r="A53" t="s">
        <v>1692</v>
      </c>
      <c r="B53" t="s">
        <v>1693</v>
      </c>
      <c r="C53">
        <v>344300</v>
      </c>
      <c r="D53">
        <v>356930</v>
      </c>
      <c r="E53">
        <v>127150</v>
      </c>
      <c r="F53">
        <v>108780</v>
      </c>
      <c r="G53">
        <v>731.07</v>
      </c>
      <c r="H53">
        <v>2816.4</v>
      </c>
      <c r="I53">
        <v>9928</v>
      </c>
      <c r="J53">
        <v>3911.6</v>
      </c>
      <c r="K53">
        <v>234290</v>
      </c>
      <c r="L53">
        <v>4346.7674999999999</v>
      </c>
      <c r="M53">
        <v>-5.7522086371952552</v>
      </c>
      <c r="N53">
        <v>4.2462302317994901E-4</v>
      </c>
    </row>
    <row r="54" spans="1:14">
      <c r="A54" t="s">
        <v>534</v>
      </c>
      <c r="B54" t="s">
        <v>535</v>
      </c>
      <c r="C54">
        <v>1539200</v>
      </c>
      <c r="D54">
        <v>1565400</v>
      </c>
      <c r="E54">
        <v>1258800</v>
      </c>
      <c r="F54">
        <v>1109700</v>
      </c>
      <c r="G54">
        <v>606050</v>
      </c>
      <c r="H54">
        <v>399770</v>
      </c>
      <c r="I54">
        <v>335790</v>
      </c>
      <c r="J54">
        <v>417720</v>
      </c>
      <c r="K54">
        <v>1368275</v>
      </c>
      <c r="L54">
        <v>439832.5</v>
      </c>
      <c r="M54">
        <v>-1.6373321000001624</v>
      </c>
      <c r="N54">
        <v>4.5454111111100103E-4</v>
      </c>
    </row>
    <row r="55" spans="1:14">
      <c r="A55" t="s">
        <v>1370</v>
      </c>
      <c r="B55" t="s">
        <v>1371</v>
      </c>
      <c r="C55">
        <v>148480</v>
      </c>
      <c r="D55">
        <v>185010</v>
      </c>
      <c r="E55">
        <v>193820</v>
      </c>
      <c r="F55">
        <v>180370</v>
      </c>
      <c r="G55">
        <v>33253</v>
      </c>
      <c r="H55">
        <v>22089</v>
      </c>
      <c r="I55">
        <v>30775</v>
      </c>
      <c r="J55">
        <v>7655.5</v>
      </c>
      <c r="K55">
        <v>176920</v>
      </c>
      <c r="L55">
        <v>23443.125</v>
      </c>
      <c r="M55">
        <v>-2.9158603464738428</v>
      </c>
      <c r="N55">
        <v>5.2729178374422104E-4</v>
      </c>
    </row>
    <row r="56" spans="1:14">
      <c r="A56" t="s">
        <v>260</v>
      </c>
      <c r="B56" t="s">
        <v>261</v>
      </c>
      <c r="C56">
        <v>260850</v>
      </c>
      <c r="D56">
        <v>241040</v>
      </c>
      <c r="E56">
        <v>172490</v>
      </c>
      <c r="F56">
        <v>141760</v>
      </c>
      <c r="G56">
        <v>22059</v>
      </c>
      <c r="H56">
        <v>4377.8999999999996</v>
      </c>
      <c r="I56">
        <v>8212.6</v>
      </c>
      <c r="J56">
        <v>5093.8</v>
      </c>
      <c r="K56">
        <v>204035</v>
      </c>
      <c r="L56">
        <v>9935.8250000000007</v>
      </c>
      <c r="M56">
        <v>-4.3600330783997032</v>
      </c>
      <c r="N56">
        <v>5.3544297004465302E-4</v>
      </c>
    </row>
    <row r="57" spans="1:14">
      <c r="A57" t="s">
        <v>1708</v>
      </c>
      <c r="B57" t="s">
        <v>1709</v>
      </c>
      <c r="C57">
        <v>800020</v>
      </c>
      <c r="D57">
        <v>756070</v>
      </c>
      <c r="E57">
        <v>928910</v>
      </c>
      <c r="F57">
        <v>617460</v>
      </c>
      <c r="G57">
        <v>350190</v>
      </c>
      <c r="H57">
        <v>192270</v>
      </c>
      <c r="I57">
        <v>219280</v>
      </c>
      <c r="J57">
        <v>100130</v>
      </c>
      <c r="K57">
        <v>775615</v>
      </c>
      <c r="L57">
        <v>215467.5</v>
      </c>
      <c r="M57">
        <v>-1.84787042761558</v>
      </c>
      <c r="N57">
        <v>5.3544297004465302E-4</v>
      </c>
    </row>
    <row r="58" spans="1:14">
      <c r="A58" t="s">
        <v>1930</v>
      </c>
      <c r="B58" t="s">
        <v>1931</v>
      </c>
      <c r="C58">
        <v>232420</v>
      </c>
      <c r="D58">
        <v>244490</v>
      </c>
      <c r="E58">
        <v>257620</v>
      </c>
      <c r="F58">
        <v>272810</v>
      </c>
      <c r="G58">
        <v>91793</v>
      </c>
      <c r="H58">
        <v>11586</v>
      </c>
      <c r="I58">
        <v>83992</v>
      </c>
      <c r="J58">
        <v>80744</v>
      </c>
      <c r="K58">
        <v>251835</v>
      </c>
      <c r="L58">
        <v>67028.75</v>
      </c>
      <c r="M58">
        <v>-1.9096268677852868</v>
      </c>
      <c r="N58">
        <v>5.6812821519721497E-4</v>
      </c>
    </row>
    <row r="59" spans="1:14">
      <c r="A59" t="s">
        <v>1152</v>
      </c>
      <c r="B59" t="s">
        <v>1153</v>
      </c>
      <c r="C59">
        <v>100280</v>
      </c>
      <c r="D59">
        <v>123070</v>
      </c>
      <c r="E59">
        <v>199900</v>
      </c>
      <c r="F59">
        <v>221070</v>
      </c>
      <c r="G59">
        <v>13117</v>
      </c>
      <c r="H59">
        <v>6110.1</v>
      </c>
      <c r="I59">
        <v>1047.5</v>
      </c>
      <c r="J59">
        <v>1115.5</v>
      </c>
      <c r="K59">
        <v>161080</v>
      </c>
      <c r="L59">
        <v>5347.5249999999996</v>
      </c>
      <c r="M59">
        <v>-4.9127622450791275</v>
      </c>
      <c r="N59">
        <v>6.7220743959971001E-4</v>
      </c>
    </row>
    <row r="60" spans="1:14">
      <c r="A60" t="s">
        <v>396</v>
      </c>
      <c r="B60" t="s">
        <v>397</v>
      </c>
      <c r="C60">
        <v>202310</v>
      </c>
      <c r="D60">
        <v>195810</v>
      </c>
      <c r="E60">
        <v>129690</v>
      </c>
      <c r="F60">
        <v>146140</v>
      </c>
      <c r="G60">
        <v>20887</v>
      </c>
      <c r="H60">
        <v>8668.5</v>
      </c>
      <c r="I60">
        <v>37471</v>
      </c>
      <c r="J60">
        <v>20391</v>
      </c>
      <c r="K60">
        <v>168487.5</v>
      </c>
      <c r="L60">
        <v>21854.375</v>
      </c>
      <c r="M60">
        <v>-2.946647537515759</v>
      </c>
      <c r="N60">
        <v>8.1427757463801195E-4</v>
      </c>
    </row>
    <row r="61" spans="1:14">
      <c r="A61" t="s">
        <v>1070</v>
      </c>
      <c r="B61" t="s">
        <v>1071</v>
      </c>
      <c r="C61">
        <v>285750</v>
      </c>
      <c r="D61">
        <v>241060</v>
      </c>
      <c r="E61">
        <v>252490</v>
      </c>
      <c r="F61">
        <v>168260</v>
      </c>
      <c r="G61">
        <v>31220</v>
      </c>
      <c r="H61">
        <v>53522</v>
      </c>
      <c r="I61">
        <v>62252</v>
      </c>
      <c r="J61">
        <v>58565</v>
      </c>
      <c r="K61">
        <v>236890</v>
      </c>
      <c r="L61">
        <v>51389.75</v>
      </c>
      <c r="M61">
        <v>-2.2046647595145945</v>
      </c>
      <c r="N61">
        <v>8.1427757463801195E-4</v>
      </c>
    </row>
    <row r="62" spans="1:14">
      <c r="A62" t="s">
        <v>1248</v>
      </c>
      <c r="B62" t="s">
        <v>1249</v>
      </c>
      <c r="C62">
        <v>206390</v>
      </c>
      <c r="D62">
        <v>245050</v>
      </c>
      <c r="E62">
        <v>166140</v>
      </c>
      <c r="F62">
        <v>238780</v>
      </c>
      <c r="G62">
        <v>23131</v>
      </c>
      <c r="H62">
        <v>20306</v>
      </c>
      <c r="I62">
        <v>12184</v>
      </c>
      <c r="J62">
        <v>40591</v>
      </c>
      <c r="K62">
        <v>214090</v>
      </c>
      <c r="L62">
        <v>24053</v>
      </c>
      <c r="M62">
        <v>-3.1539286601375132</v>
      </c>
      <c r="N62">
        <v>8.7753138319224104E-4</v>
      </c>
    </row>
    <row r="63" spans="1:14">
      <c r="A63" t="s">
        <v>542</v>
      </c>
      <c r="B63" t="s">
        <v>543</v>
      </c>
      <c r="C63">
        <v>902420</v>
      </c>
      <c r="D63">
        <v>840380</v>
      </c>
      <c r="E63">
        <v>767920</v>
      </c>
      <c r="F63">
        <v>1018500</v>
      </c>
      <c r="G63">
        <v>245720</v>
      </c>
      <c r="H63">
        <v>54565</v>
      </c>
      <c r="I63">
        <v>123320</v>
      </c>
      <c r="J63">
        <v>606960</v>
      </c>
      <c r="K63">
        <v>882305</v>
      </c>
      <c r="L63">
        <v>257641.25</v>
      </c>
      <c r="M63">
        <v>-1.7759138641035173</v>
      </c>
      <c r="N63">
        <v>1.1619911397209701E-3</v>
      </c>
    </row>
    <row r="64" spans="1:14">
      <c r="A64" t="s">
        <v>56</v>
      </c>
      <c r="B64" t="s">
        <v>57</v>
      </c>
      <c r="C64">
        <v>898860</v>
      </c>
      <c r="D64">
        <v>1023000</v>
      </c>
      <c r="E64">
        <v>953340</v>
      </c>
      <c r="F64">
        <v>1266400</v>
      </c>
      <c r="G64">
        <v>702800</v>
      </c>
      <c r="H64">
        <v>143310</v>
      </c>
      <c r="I64">
        <v>249420</v>
      </c>
      <c r="J64">
        <v>176370</v>
      </c>
      <c r="K64">
        <v>1035400</v>
      </c>
      <c r="L64">
        <v>317975</v>
      </c>
      <c r="M64">
        <v>-1.7032029765692076</v>
      </c>
      <c r="N64">
        <v>1.32151109514604E-3</v>
      </c>
    </row>
    <row r="65" spans="1:14">
      <c r="A65" t="s">
        <v>1792</v>
      </c>
      <c r="B65" t="s">
        <v>1793</v>
      </c>
      <c r="C65">
        <v>827500</v>
      </c>
      <c r="D65">
        <v>750480</v>
      </c>
      <c r="E65">
        <v>724890</v>
      </c>
      <c r="F65">
        <v>610370</v>
      </c>
      <c r="G65">
        <v>455310</v>
      </c>
      <c r="H65">
        <v>107890</v>
      </c>
      <c r="I65">
        <v>100820</v>
      </c>
      <c r="J65">
        <v>281220</v>
      </c>
      <c r="K65">
        <v>728310</v>
      </c>
      <c r="L65">
        <v>236310</v>
      </c>
      <c r="M65">
        <v>-1.6238719725333124</v>
      </c>
      <c r="N65">
        <v>1.32151109514604E-3</v>
      </c>
    </row>
    <row r="66" spans="1:14">
      <c r="A66" t="s">
        <v>1520</v>
      </c>
      <c r="B66" t="s">
        <v>1521</v>
      </c>
      <c r="C66">
        <v>273090</v>
      </c>
      <c r="D66">
        <v>267450</v>
      </c>
      <c r="E66">
        <v>415660</v>
      </c>
      <c r="F66">
        <v>424840</v>
      </c>
      <c r="G66">
        <v>87218</v>
      </c>
      <c r="H66">
        <v>117900</v>
      </c>
      <c r="I66">
        <v>63253</v>
      </c>
      <c r="J66">
        <v>52330</v>
      </c>
      <c r="K66">
        <v>345260</v>
      </c>
      <c r="L66">
        <v>80175.25</v>
      </c>
      <c r="M66">
        <v>-2.1064543484914169</v>
      </c>
      <c r="N66">
        <v>1.40047127053959E-3</v>
      </c>
    </row>
    <row r="67" spans="1:14">
      <c r="A67" t="s">
        <v>782</v>
      </c>
      <c r="B67" t="s">
        <v>783</v>
      </c>
      <c r="C67">
        <v>454800</v>
      </c>
      <c r="D67">
        <v>419090</v>
      </c>
      <c r="E67">
        <v>410770</v>
      </c>
      <c r="F67">
        <v>296760</v>
      </c>
      <c r="G67">
        <v>32784</v>
      </c>
      <c r="H67">
        <v>124470</v>
      </c>
      <c r="I67">
        <v>176940</v>
      </c>
      <c r="J67">
        <v>118740</v>
      </c>
      <c r="K67">
        <v>395355</v>
      </c>
      <c r="L67">
        <v>113233.5</v>
      </c>
      <c r="M67">
        <v>-1.8038478293516669</v>
      </c>
      <c r="N67">
        <v>1.6501500195637701E-3</v>
      </c>
    </row>
    <row r="68" spans="1:14">
      <c r="A68" t="s">
        <v>738</v>
      </c>
      <c r="B68" t="s">
        <v>739</v>
      </c>
      <c r="C68">
        <v>1521200</v>
      </c>
      <c r="D68">
        <v>1516400</v>
      </c>
      <c r="E68">
        <v>1350100</v>
      </c>
      <c r="F68">
        <v>875350</v>
      </c>
      <c r="G68">
        <v>804920</v>
      </c>
      <c r="H68">
        <v>478770</v>
      </c>
      <c r="I68">
        <v>282540</v>
      </c>
      <c r="J68">
        <v>203550</v>
      </c>
      <c r="K68">
        <v>1315762.5</v>
      </c>
      <c r="L68">
        <v>442445</v>
      </c>
      <c r="M68">
        <v>-1.5723290696440406</v>
      </c>
      <c r="N68">
        <v>1.6876363240135501E-3</v>
      </c>
    </row>
    <row r="69" spans="1:14">
      <c r="A69" t="s">
        <v>1920</v>
      </c>
      <c r="B69" t="s">
        <v>1921</v>
      </c>
      <c r="C69">
        <v>186900</v>
      </c>
      <c r="D69">
        <v>186890</v>
      </c>
      <c r="E69">
        <v>178800</v>
      </c>
      <c r="F69">
        <v>137010</v>
      </c>
      <c r="G69">
        <v>21806</v>
      </c>
      <c r="H69">
        <v>48089</v>
      </c>
      <c r="I69">
        <v>16286</v>
      </c>
      <c r="J69">
        <v>37511</v>
      </c>
      <c r="K69">
        <v>172400</v>
      </c>
      <c r="L69">
        <v>30923</v>
      </c>
      <c r="M69">
        <v>-2.4790075799619973</v>
      </c>
      <c r="N69">
        <v>1.6876363240135501E-3</v>
      </c>
    </row>
    <row r="70" spans="1:14">
      <c r="A70" t="s">
        <v>864</v>
      </c>
      <c r="B70" t="s">
        <v>865</v>
      </c>
      <c r="C70">
        <v>481270</v>
      </c>
      <c r="D70">
        <v>373420</v>
      </c>
      <c r="E70">
        <v>576630</v>
      </c>
      <c r="F70">
        <v>543770</v>
      </c>
      <c r="G70">
        <v>127060</v>
      </c>
      <c r="H70">
        <v>155680</v>
      </c>
      <c r="I70">
        <v>96177</v>
      </c>
      <c r="J70">
        <v>310910</v>
      </c>
      <c r="K70">
        <v>493772.5</v>
      </c>
      <c r="L70">
        <v>172456.75</v>
      </c>
      <c r="M70">
        <v>-1.5176118923985018</v>
      </c>
      <c r="N70">
        <v>2.1323110397187799E-3</v>
      </c>
    </row>
    <row r="71" spans="1:14">
      <c r="A71" t="s">
        <v>454</v>
      </c>
      <c r="B71" t="s">
        <v>455</v>
      </c>
      <c r="C71">
        <v>3603000</v>
      </c>
      <c r="D71">
        <v>3844600</v>
      </c>
      <c r="E71">
        <v>4007900</v>
      </c>
      <c r="F71">
        <v>3409300</v>
      </c>
      <c r="G71">
        <v>2546100</v>
      </c>
      <c r="H71">
        <v>1710000</v>
      </c>
      <c r="I71">
        <v>1098900</v>
      </c>
      <c r="J71">
        <v>950810</v>
      </c>
      <c r="K71">
        <v>3716200</v>
      </c>
      <c r="L71">
        <v>1576452.5</v>
      </c>
      <c r="M71">
        <v>-1.2371464464583273</v>
      </c>
      <c r="N71">
        <v>2.4059115748172799E-3</v>
      </c>
    </row>
    <row r="72" spans="1:14">
      <c r="A72" t="s">
        <v>1156</v>
      </c>
      <c r="B72" t="s">
        <v>1157</v>
      </c>
      <c r="C72">
        <v>155370</v>
      </c>
      <c r="D72">
        <v>182260</v>
      </c>
      <c r="E72">
        <v>359150</v>
      </c>
      <c r="F72">
        <v>426340</v>
      </c>
      <c r="G72">
        <v>98725</v>
      </c>
      <c r="H72">
        <v>56358</v>
      </c>
      <c r="I72">
        <v>16647</v>
      </c>
      <c r="J72">
        <v>30307</v>
      </c>
      <c r="K72">
        <v>280780</v>
      </c>
      <c r="L72">
        <v>50509.25</v>
      </c>
      <c r="M72">
        <v>-2.4748206511251523</v>
      </c>
      <c r="N72">
        <v>2.4527409110367301E-3</v>
      </c>
    </row>
    <row r="73" spans="1:14">
      <c r="A73" t="s">
        <v>1500</v>
      </c>
      <c r="B73" t="s">
        <v>1501</v>
      </c>
      <c r="C73">
        <v>440700</v>
      </c>
      <c r="D73">
        <v>492260</v>
      </c>
      <c r="E73">
        <v>380700</v>
      </c>
      <c r="F73">
        <v>502930</v>
      </c>
      <c r="G73">
        <v>109230</v>
      </c>
      <c r="H73">
        <v>188040</v>
      </c>
      <c r="I73">
        <v>96606</v>
      </c>
      <c r="J73">
        <v>223310</v>
      </c>
      <c r="K73">
        <v>454147.5</v>
      </c>
      <c r="L73">
        <v>154296.5</v>
      </c>
      <c r="M73">
        <v>-1.5574556016297494</v>
      </c>
      <c r="N73">
        <v>3.0959418404189502E-3</v>
      </c>
    </row>
    <row r="74" spans="1:14">
      <c r="A74" t="s">
        <v>1600</v>
      </c>
      <c r="B74" t="s">
        <v>1601</v>
      </c>
      <c r="C74">
        <v>226600</v>
      </c>
      <c r="D74">
        <v>253550</v>
      </c>
      <c r="E74">
        <v>141260</v>
      </c>
      <c r="F74">
        <v>210300</v>
      </c>
      <c r="G74">
        <v>62084</v>
      </c>
      <c r="H74">
        <v>11216</v>
      </c>
      <c r="I74">
        <v>31761</v>
      </c>
      <c r="J74">
        <v>42991</v>
      </c>
      <c r="K74">
        <v>207927.5</v>
      </c>
      <c r="L74">
        <v>37013</v>
      </c>
      <c r="M74">
        <v>-2.4899765985750153</v>
      </c>
      <c r="N74">
        <v>3.3469719459471199E-3</v>
      </c>
    </row>
    <row r="75" spans="1:14">
      <c r="A75" t="s">
        <v>1176</v>
      </c>
      <c r="B75" t="s">
        <v>1177</v>
      </c>
      <c r="C75">
        <v>501540</v>
      </c>
      <c r="D75">
        <v>674670</v>
      </c>
      <c r="E75">
        <v>774980</v>
      </c>
      <c r="F75">
        <v>472370</v>
      </c>
      <c r="G75">
        <v>385060</v>
      </c>
      <c r="H75">
        <v>241870</v>
      </c>
      <c r="I75">
        <v>239640</v>
      </c>
      <c r="J75">
        <v>36306</v>
      </c>
      <c r="K75">
        <v>605890</v>
      </c>
      <c r="L75">
        <v>225719</v>
      </c>
      <c r="M75">
        <v>-1.4245280314346662</v>
      </c>
      <c r="N75">
        <v>3.52530611261259E-3</v>
      </c>
    </row>
    <row r="76" spans="1:14">
      <c r="A76" t="s">
        <v>902</v>
      </c>
      <c r="B76" t="s">
        <v>903</v>
      </c>
      <c r="C76">
        <v>217730</v>
      </c>
      <c r="D76">
        <v>52373</v>
      </c>
      <c r="E76">
        <v>431870</v>
      </c>
      <c r="F76">
        <v>394290</v>
      </c>
      <c r="G76">
        <v>46044</v>
      </c>
      <c r="H76">
        <v>23981</v>
      </c>
      <c r="I76">
        <v>50006</v>
      </c>
      <c r="J76">
        <v>39974</v>
      </c>
      <c r="K76">
        <v>274065.75</v>
      </c>
      <c r="L76">
        <v>40001.25</v>
      </c>
      <c r="M76">
        <v>-2.7764050571839349</v>
      </c>
      <c r="N76">
        <v>3.60174754467609E-3</v>
      </c>
    </row>
    <row r="77" spans="1:14">
      <c r="A77" t="s">
        <v>384</v>
      </c>
      <c r="B77" t="s">
        <v>385</v>
      </c>
      <c r="C77">
        <v>1441700</v>
      </c>
      <c r="D77">
        <v>1530400</v>
      </c>
      <c r="E77">
        <v>1873700</v>
      </c>
      <c r="F77">
        <v>1958800</v>
      </c>
      <c r="G77">
        <v>898080</v>
      </c>
      <c r="H77">
        <v>743260</v>
      </c>
      <c r="I77">
        <v>530940</v>
      </c>
      <c r="J77">
        <v>630900</v>
      </c>
      <c r="K77">
        <v>1701150</v>
      </c>
      <c r="L77">
        <v>700795</v>
      </c>
      <c r="M77">
        <v>-1.2794459703630277</v>
      </c>
      <c r="N77">
        <v>3.9942852647199701E-3</v>
      </c>
    </row>
    <row r="78" spans="1:14">
      <c r="A78" t="s">
        <v>1280</v>
      </c>
      <c r="B78" t="s">
        <v>1281</v>
      </c>
      <c r="C78">
        <v>363520</v>
      </c>
      <c r="D78">
        <v>355160</v>
      </c>
      <c r="E78">
        <v>29408</v>
      </c>
      <c r="F78">
        <v>332870</v>
      </c>
      <c r="G78">
        <v>26128</v>
      </c>
      <c r="H78">
        <v>50369</v>
      </c>
      <c r="I78">
        <v>103380</v>
      </c>
      <c r="J78">
        <v>15666</v>
      </c>
      <c r="K78">
        <v>270239.5</v>
      </c>
      <c r="L78">
        <v>48885.75</v>
      </c>
      <c r="M78">
        <v>-2.4667526722100717</v>
      </c>
      <c r="N78">
        <v>4.3465013736855799E-3</v>
      </c>
    </row>
    <row r="79" spans="1:14">
      <c r="A79" t="s">
        <v>490</v>
      </c>
      <c r="B79" t="s">
        <v>491</v>
      </c>
      <c r="C79">
        <v>65697</v>
      </c>
      <c r="D79">
        <v>63476</v>
      </c>
      <c r="E79">
        <v>77099</v>
      </c>
      <c r="F79">
        <v>63946</v>
      </c>
      <c r="G79">
        <v>16143</v>
      </c>
      <c r="H79">
        <v>2738.8</v>
      </c>
      <c r="I79">
        <v>7383.8</v>
      </c>
      <c r="J79">
        <v>2254.1999999999998</v>
      </c>
      <c r="K79">
        <v>67554.5</v>
      </c>
      <c r="L79">
        <v>7129.95</v>
      </c>
      <c r="M79">
        <v>-3.2440880101574807</v>
      </c>
      <c r="N79">
        <v>4.6303882808289201E-3</v>
      </c>
    </row>
    <row r="80" spans="1:14">
      <c r="A80" t="s">
        <v>1234</v>
      </c>
      <c r="B80" t="s">
        <v>1235</v>
      </c>
      <c r="C80">
        <v>190190</v>
      </c>
      <c r="D80">
        <v>163500</v>
      </c>
      <c r="E80">
        <v>161190</v>
      </c>
      <c r="F80">
        <v>150250</v>
      </c>
      <c r="G80">
        <v>34584</v>
      </c>
      <c r="H80">
        <v>37788</v>
      </c>
      <c r="I80">
        <v>31584</v>
      </c>
      <c r="J80">
        <v>58327</v>
      </c>
      <c r="K80">
        <v>166282.5</v>
      </c>
      <c r="L80">
        <v>40570.75</v>
      </c>
      <c r="M80">
        <v>-2.035124465772002</v>
      </c>
      <c r="N80">
        <v>5.0715491690576696E-3</v>
      </c>
    </row>
    <row r="81" spans="1:14">
      <c r="A81" t="s">
        <v>1924</v>
      </c>
      <c r="B81" t="s">
        <v>1925</v>
      </c>
      <c r="C81">
        <v>3211700</v>
      </c>
      <c r="D81">
        <v>3060900</v>
      </c>
      <c r="E81">
        <v>4228200</v>
      </c>
      <c r="F81">
        <v>4701600</v>
      </c>
      <c r="G81">
        <v>1772100</v>
      </c>
      <c r="H81">
        <v>2041200</v>
      </c>
      <c r="I81">
        <v>926560</v>
      </c>
      <c r="J81">
        <v>1956800</v>
      </c>
      <c r="K81">
        <v>3800600</v>
      </c>
      <c r="L81">
        <v>1674165</v>
      </c>
      <c r="M81">
        <v>-1.1827854725235081</v>
      </c>
      <c r="N81">
        <v>5.1657857144918303E-3</v>
      </c>
    </row>
    <row r="82" spans="1:14">
      <c r="A82" t="s">
        <v>654</v>
      </c>
      <c r="B82" t="s">
        <v>655</v>
      </c>
      <c r="C82">
        <v>365650</v>
      </c>
      <c r="D82">
        <v>382700</v>
      </c>
      <c r="E82">
        <v>503790</v>
      </c>
      <c r="F82">
        <v>173030</v>
      </c>
      <c r="G82">
        <v>70404</v>
      </c>
      <c r="H82">
        <v>85316</v>
      </c>
      <c r="I82">
        <v>93704</v>
      </c>
      <c r="J82">
        <v>132000</v>
      </c>
      <c r="K82">
        <v>356292.5</v>
      </c>
      <c r="L82">
        <v>95356</v>
      </c>
      <c r="M82">
        <v>-1.9016664909747329</v>
      </c>
      <c r="N82">
        <v>5.6649384567353201E-3</v>
      </c>
    </row>
    <row r="83" spans="1:14">
      <c r="A83" t="s">
        <v>54</v>
      </c>
      <c r="B83" t="s">
        <v>55</v>
      </c>
      <c r="C83">
        <v>58829</v>
      </c>
      <c r="D83">
        <v>57396</v>
      </c>
      <c r="E83">
        <v>65909</v>
      </c>
      <c r="F83">
        <v>111970</v>
      </c>
      <c r="G83">
        <v>4420.6000000000004</v>
      </c>
      <c r="H83">
        <v>2667.5</v>
      </c>
      <c r="I83">
        <v>4540.2</v>
      </c>
      <c r="J83">
        <v>6798.3</v>
      </c>
      <c r="K83">
        <v>73526</v>
      </c>
      <c r="L83">
        <v>4606.6499999999996</v>
      </c>
      <c r="M83">
        <v>-3.9964646054045168</v>
      </c>
      <c r="N83">
        <v>5.8482925641784997E-3</v>
      </c>
    </row>
    <row r="84" spans="1:14">
      <c r="A84" t="s">
        <v>412</v>
      </c>
      <c r="B84" t="s">
        <v>413</v>
      </c>
      <c r="C84">
        <v>459650</v>
      </c>
      <c r="D84">
        <v>478340</v>
      </c>
      <c r="E84">
        <v>470830</v>
      </c>
      <c r="F84">
        <v>375870</v>
      </c>
      <c r="G84">
        <v>279790</v>
      </c>
      <c r="H84">
        <v>181260</v>
      </c>
      <c r="I84">
        <v>218120</v>
      </c>
      <c r="J84">
        <v>49014</v>
      </c>
      <c r="K84">
        <v>446172.5</v>
      </c>
      <c r="L84">
        <v>182046</v>
      </c>
      <c r="M84">
        <v>-1.2932985537433195</v>
      </c>
      <c r="N84">
        <v>7.1221673038152902E-3</v>
      </c>
    </row>
    <row r="85" spans="1:14">
      <c r="A85" t="s">
        <v>1762</v>
      </c>
      <c r="B85" t="s">
        <v>1763</v>
      </c>
      <c r="C85">
        <v>1907200</v>
      </c>
      <c r="D85">
        <v>1805300</v>
      </c>
      <c r="E85">
        <v>2115400</v>
      </c>
      <c r="F85">
        <v>2050600</v>
      </c>
      <c r="G85">
        <v>1407100</v>
      </c>
      <c r="H85">
        <v>179490</v>
      </c>
      <c r="I85">
        <v>800320</v>
      </c>
      <c r="J85">
        <v>907150</v>
      </c>
      <c r="K85">
        <v>1969625</v>
      </c>
      <c r="L85">
        <v>823515</v>
      </c>
      <c r="M85">
        <v>-1.2580541454265388</v>
      </c>
      <c r="N85">
        <v>7.2319149088440398E-3</v>
      </c>
    </row>
    <row r="86" spans="1:14">
      <c r="A86" t="s">
        <v>388</v>
      </c>
      <c r="B86" t="s">
        <v>389</v>
      </c>
      <c r="C86">
        <v>4416700</v>
      </c>
      <c r="D86">
        <v>2637900</v>
      </c>
      <c r="E86">
        <v>6015900</v>
      </c>
      <c r="F86">
        <v>6846900</v>
      </c>
      <c r="G86">
        <v>2498300</v>
      </c>
      <c r="H86">
        <v>2854600</v>
      </c>
      <c r="I86">
        <v>532450</v>
      </c>
      <c r="J86">
        <v>1741900</v>
      </c>
      <c r="K86">
        <v>4979350</v>
      </c>
      <c r="L86">
        <v>1906812.5</v>
      </c>
      <c r="M86">
        <v>-1.3847944383779691</v>
      </c>
      <c r="N86">
        <v>7.4738203662804001E-3</v>
      </c>
    </row>
    <row r="87" spans="1:14">
      <c r="A87" t="s">
        <v>446</v>
      </c>
      <c r="B87" t="s">
        <v>447</v>
      </c>
      <c r="C87">
        <v>642480</v>
      </c>
      <c r="D87">
        <v>676350</v>
      </c>
      <c r="E87">
        <v>564480</v>
      </c>
      <c r="F87">
        <v>489330</v>
      </c>
      <c r="G87">
        <v>329010</v>
      </c>
      <c r="H87">
        <v>285760</v>
      </c>
      <c r="I87">
        <v>267610</v>
      </c>
      <c r="J87">
        <v>165680</v>
      </c>
      <c r="K87">
        <v>593160</v>
      </c>
      <c r="L87">
        <v>262015</v>
      </c>
      <c r="M87">
        <v>-1.1787719058687574</v>
      </c>
      <c r="N87">
        <v>7.5923113689426603E-3</v>
      </c>
    </row>
    <row r="88" spans="1:14">
      <c r="A88" t="s">
        <v>1420</v>
      </c>
      <c r="B88" t="s">
        <v>1421</v>
      </c>
      <c r="C88">
        <v>407160</v>
      </c>
      <c r="D88">
        <v>372080</v>
      </c>
      <c r="E88">
        <v>7243800</v>
      </c>
      <c r="F88">
        <v>454920</v>
      </c>
      <c r="G88">
        <v>410770</v>
      </c>
      <c r="H88">
        <v>17842000</v>
      </c>
      <c r="I88">
        <v>26500000</v>
      </c>
      <c r="J88">
        <v>22267000</v>
      </c>
      <c r="K88">
        <v>2119490</v>
      </c>
      <c r="L88">
        <v>16754942.5</v>
      </c>
      <c r="M88">
        <v>2.98279767075767</v>
      </c>
      <c r="N88">
        <v>7.6538684768834696E-3</v>
      </c>
    </row>
    <row r="89" spans="1:14">
      <c r="A89" t="s">
        <v>676</v>
      </c>
      <c r="B89" t="s">
        <v>677</v>
      </c>
      <c r="C89">
        <v>417930</v>
      </c>
      <c r="D89">
        <v>428850</v>
      </c>
      <c r="E89">
        <v>252610</v>
      </c>
      <c r="F89">
        <v>357730</v>
      </c>
      <c r="G89">
        <v>193200</v>
      </c>
      <c r="H89">
        <v>47478</v>
      </c>
      <c r="I89">
        <v>82698</v>
      </c>
      <c r="J89">
        <v>124540</v>
      </c>
      <c r="K89">
        <v>364280</v>
      </c>
      <c r="L89">
        <v>111979</v>
      </c>
      <c r="M89">
        <v>-1.7018195876262818</v>
      </c>
      <c r="N89">
        <v>9.2295428535907401E-3</v>
      </c>
    </row>
    <row r="90" spans="1:14">
      <c r="A90" t="s">
        <v>1404</v>
      </c>
      <c r="B90" t="s">
        <v>1405</v>
      </c>
      <c r="C90">
        <v>236800</v>
      </c>
      <c r="D90">
        <v>278760</v>
      </c>
      <c r="E90">
        <v>231620</v>
      </c>
      <c r="F90">
        <v>14549</v>
      </c>
      <c r="G90">
        <v>4611.3</v>
      </c>
      <c r="H90">
        <v>34144</v>
      </c>
      <c r="I90">
        <v>45423</v>
      </c>
      <c r="J90">
        <v>22089</v>
      </c>
      <c r="K90">
        <v>190432.25</v>
      </c>
      <c r="L90">
        <v>26566.825000000001</v>
      </c>
      <c r="M90">
        <v>-2.8415800951758703</v>
      </c>
      <c r="N90">
        <v>9.5229348057437203E-3</v>
      </c>
    </row>
    <row r="91" spans="1:14">
      <c r="A91" t="s">
        <v>658</v>
      </c>
      <c r="B91" t="s">
        <v>659</v>
      </c>
      <c r="C91">
        <v>46097</v>
      </c>
      <c r="D91">
        <v>57509</v>
      </c>
      <c r="E91">
        <v>46679</v>
      </c>
      <c r="F91">
        <v>35381</v>
      </c>
      <c r="G91">
        <v>347.64</v>
      </c>
      <c r="H91">
        <v>325.18</v>
      </c>
      <c r="I91">
        <v>0</v>
      </c>
      <c r="J91">
        <v>9042.2000000000007</v>
      </c>
      <c r="K91">
        <v>46416.5</v>
      </c>
      <c r="L91">
        <v>2428.7550000000001</v>
      </c>
      <c r="M91">
        <v>-4.2563488705323618</v>
      </c>
      <c r="N91">
        <v>9.7596202529234097E-3</v>
      </c>
    </row>
    <row r="92" spans="1:14">
      <c r="A92" t="s">
        <v>1226</v>
      </c>
      <c r="B92" t="s">
        <v>1227</v>
      </c>
      <c r="C92">
        <v>84378</v>
      </c>
      <c r="D92">
        <v>70249</v>
      </c>
      <c r="E92">
        <v>90792</v>
      </c>
      <c r="F92">
        <v>73913</v>
      </c>
      <c r="G92">
        <v>17687</v>
      </c>
      <c r="H92">
        <v>15621</v>
      </c>
      <c r="I92">
        <v>11825</v>
      </c>
      <c r="J92">
        <v>2872.4</v>
      </c>
      <c r="K92">
        <v>79833</v>
      </c>
      <c r="L92">
        <v>12001.35</v>
      </c>
      <c r="M92">
        <v>-2.7337885264391857</v>
      </c>
      <c r="N92">
        <v>1.2865292149212899E-2</v>
      </c>
    </row>
    <row r="93" spans="1:14">
      <c r="A93" t="s">
        <v>416</v>
      </c>
      <c r="B93" t="s">
        <v>417</v>
      </c>
      <c r="C93">
        <v>116350</v>
      </c>
      <c r="D93">
        <v>151590</v>
      </c>
      <c r="E93">
        <v>123010</v>
      </c>
      <c r="F93">
        <v>149380</v>
      </c>
      <c r="G93">
        <v>37607</v>
      </c>
      <c r="H93">
        <v>8591.7999999999993</v>
      </c>
      <c r="I93">
        <v>16507</v>
      </c>
      <c r="J93">
        <v>78294</v>
      </c>
      <c r="K93">
        <v>135082.5</v>
      </c>
      <c r="L93">
        <v>35249.949999999997</v>
      </c>
      <c r="M93">
        <v>-1.9381476687164381</v>
      </c>
      <c r="N93">
        <v>1.44300574918572E-2</v>
      </c>
    </row>
    <row r="94" spans="1:14">
      <c r="A94" t="s">
        <v>728</v>
      </c>
      <c r="B94" t="s">
        <v>729</v>
      </c>
      <c r="C94">
        <v>80927</v>
      </c>
      <c r="D94">
        <v>74492</v>
      </c>
      <c r="E94">
        <v>56176</v>
      </c>
      <c r="F94">
        <v>46904</v>
      </c>
      <c r="G94">
        <v>14417</v>
      </c>
      <c r="H94">
        <v>15457</v>
      </c>
      <c r="I94">
        <v>10218</v>
      </c>
      <c r="J94">
        <v>5357.7</v>
      </c>
      <c r="K94">
        <v>64624.75</v>
      </c>
      <c r="L94">
        <v>11362.424999999999</v>
      </c>
      <c r="M94">
        <v>-2.5078160227430639</v>
      </c>
      <c r="N94">
        <v>1.44300574918572E-2</v>
      </c>
    </row>
    <row r="95" spans="1:14">
      <c r="A95" t="s">
        <v>1060</v>
      </c>
      <c r="B95" t="s">
        <v>1061</v>
      </c>
      <c r="C95">
        <v>64527</v>
      </c>
      <c r="D95">
        <v>68103</v>
      </c>
      <c r="E95">
        <v>64907</v>
      </c>
      <c r="F95">
        <v>27152</v>
      </c>
      <c r="G95">
        <v>16146</v>
      </c>
      <c r="H95">
        <v>6987.5</v>
      </c>
      <c r="I95">
        <v>4643.1000000000004</v>
      </c>
      <c r="J95">
        <v>12009</v>
      </c>
      <c r="K95">
        <v>56172.25</v>
      </c>
      <c r="L95">
        <v>9946.4</v>
      </c>
      <c r="M95">
        <v>-2.4976112355486735</v>
      </c>
      <c r="N95">
        <v>1.5183305015059099E-2</v>
      </c>
    </row>
    <row r="96" spans="1:14">
      <c r="A96" t="s">
        <v>1542</v>
      </c>
      <c r="B96" t="s">
        <v>1543</v>
      </c>
      <c r="C96">
        <v>111920</v>
      </c>
      <c r="D96">
        <v>152930</v>
      </c>
      <c r="E96">
        <v>174360</v>
      </c>
      <c r="F96">
        <v>112570</v>
      </c>
      <c r="G96">
        <v>9294</v>
      </c>
      <c r="H96">
        <v>53390</v>
      </c>
      <c r="I96">
        <v>14466</v>
      </c>
      <c r="J96">
        <v>78208</v>
      </c>
      <c r="K96">
        <v>137945</v>
      </c>
      <c r="L96">
        <v>38839.5</v>
      </c>
      <c r="M96">
        <v>-1.8284966317722964</v>
      </c>
      <c r="N96">
        <v>1.6592606227982799E-2</v>
      </c>
    </row>
    <row r="97" spans="1:14">
      <c r="A97" t="s">
        <v>1680</v>
      </c>
      <c r="B97" t="s">
        <v>1681</v>
      </c>
      <c r="C97">
        <v>130760</v>
      </c>
      <c r="D97">
        <v>115890</v>
      </c>
      <c r="E97">
        <v>147880</v>
      </c>
      <c r="F97">
        <v>27339</v>
      </c>
      <c r="G97">
        <v>4904</v>
      </c>
      <c r="H97">
        <v>13789</v>
      </c>
      <c r="I97">
        <v>45637</v>
      </c>
      <c r="J97">
        <v>31114</v>
      </c>
      <c r="K97">
        <v>105467.25</v>
      </c>
      <c r="L97">
        <v>23861</v>
      </c>
      <c r="M97">
        <v>-2.1440686666908113</v>
      </c>
      <c r="N97">
        <v>1.8618415472682E-2</v>
      </c>
    </row>
    <row r="98" spans="1:14">
      <c r="A98" t="s">
        <v>62</v>
      </c>
      <c r="B98" t="s">
        <v>63</v>
      </c>
      <c r="C98">
        <v>311780</v>
      </c>
      <c r="D98">
        <v>293120</v>
      </c>
      <c r="E98">
        <v>487260</v>
      </c>
      <c r="F98">
        <v>510030</v>
      </c>
      <c r="G98">
        <v>358850</v>
      </c>
      <c r="H98">
        <v>20851</v>
      </c>
      <c r="I98">
        <v>86431</v>
      </c>
      <c r="J98">
        <v>63929</v>
      </c>
      <c r="K98">
        <v>400547.5</v>
      </c>
      <c r="L98">
        <v>132515.25</v>
      </c>
      <c r="M98">
        <v>-1.5958149424873582</v>
      </c>
      <c r="N98">
        <v>2.0356558336538499E-2</v>
      </c>
    </row>
    <row r="99" spans="1:14">
      <c r="A99" t="s">
        <v>916</v>
      </c>
      <c r="B99" t="s">
        <v>917</v>
      </c>
      <c r="C99">
        <v>2511400</v>
      </c>
      <c r="D99">
        <v>2193200</v>
      </c>
      <c r="E99">
        <v>2692800</v>
      </c>
      <c r="F99">
        <v>2109500</v>
      </c>
      <c r="G99">
        <v>1438700</v>
      </c>
      <c r="H99">
        <v>993930</v>
      </c>
      <c r="I99">
        <v>789890</v>
      </c>
      <c r="J99">
        <v>1419300</v>
      </c>
      <c r="K99">
        <v>2376725</v>
      </c>
      <c r="L99">
        <v>1160455</v>
      </c>
      <c r="M99">
        <v>-1.034284406186617</v>
      </c>
      <c r="N99">
        <v>2.0356558336538499E-2</v>
      </c>
    </row>
    <row r="100" spans="1:14">
      <c r="A100" t="s">
        <v>724</v>
      </c>
      <c r="B100" t="s">
        <v>725</v>
      </c>
      <c r="C100">
        <v>2111100</v>
      </c>
      <c r="D100">
        <v>2337800</v>
      </c>
      <c r="E100">
        <v>2739700</v>
      </c>
      <c r="F100">
        <v>2088100</v>
      </c>
      <c r="G100">
        <v>1243400</v>
      </c>
      <c r="H100">
        <v>1014300</v>
      </c>
      <c r="I100">
        <v>601550</v>
      </c>
      <c r="J100">
        <v>1607600</v>
      </c>
      <c r="K100">
        <v>2319175</v>
      </c>
      <c r="L100">
        <v>1116712.5</v>
      </c>
      <c r="M100">
        <v>-1.0543538780537083</v>
      </c>
      <c r="N100">
        <v>2.2111842158785401E-2</v>
      </c>
    </row>
    <row r="101" spans="1:14">
      <c r="A101" t="s">
        <v>1360</v>
      </c>
      <c r="B101" t="s">
        <v>1361</v>
      </c>
      <c r="C101">
        <v>153700</v>
      </c>
      <c r="D101">
        <v>149850</v>
      </c>
      <c r="E101">
        <v>181760</v>
      </c>
      <c r="F101">
        <v>198840</v>
      </c>
      <c r="G101">
        <v>141470</v>
      </c>
      <c r="H101">
        <v>26719</v>
      </c>
      <c r="I101">
        <v>21585</v>
      </c>
      <c r="J101">
        <v>13698</v>
      </c>
      <c r="K101">
        <v>171037.5</v>
      </c>
      <c r="L101">
        <v>50868</v>
      </c>
      <c r="M101">
        <v>-1.749482393577384</v>
      </c>
      <c r="N101">
        <v>2.3091929042917399E-2</v>
      </c>
    </row>
    <row r="102" spans="1:14">
      <c r="A102" t="s">
        <v>1374</v>
      </c>
      <c r="B102" t="s">
        <v>1375</v>
      </c>
      <c r="C102">
        <v>137800</v>
      </c>
      <c r="D102">
        <v>116250</v>
      </c>
      <c r="E102">
        <v>175630</v>
      </c>
      <c r="F102">
        <v>209300</v>
      </c>
      <c r="G102">
        <v>64039</v>
      </c>
      <c r="H102">
        <v>27648</v>
      </c>
      <c r="I102">
        <v>55327</v>
      </c>
      <c r="J102">
        <v>43229</v>
      </c>
      <c r="K102">
        <v>159745</v>
      </c>
      <c r="L102">
        <v>47560.75</v>
      </c>
      <c r="M102">
        <v>-1.7479274050167108</v>
      </c>
      <c r="N102">
        <v>2.3415714683006399E-2</v>
      </c>
    </row>
    <row r="103" spans="1:14">
      <c r="A103" t="s">
        <v>912</v>
      </c>
      <c r="B103" t="s">
        <v>913</v>
      </c>
      <c r="C103">
        <v>77085</v>
      </c>
      <c r="D103">
        <v>110480</v>
      </c>
      <c r="E103">
        <v>95879</v>
      </c>
      <c r="F103">
        <v>77972</v>
      </c>
      <c r="G103">
        <v>13200</v>
      </c>
      <c r="H103">
        <v>7927.8</v>
      </c>
      <c r="I103">
        <v>43054</v>
      </c>
      <c r="J103">
        <v>14915</v>
      </c>
      <c r="K103">
        <v>90354</v>
      </c>
      <c r="L103">
        <v>19774.2</v>
      </c>
      <c r="M103">
        <v>-2.1919691419505862</v>
      </c>
      <c r="N103">
        <v>2.4230474899909201E-2</v>
      </c>
    </row>
    <row r="104" spans="1:14">
      <c r="A104" t="s">
        <v>888</v>
      </c>
      <c r="B104" t="s">
        <v>889</v>
      </c>
      <c r="C104">
        <v>432880</v>
      </c>
      <c r="D104">
        <v>420670</v>
      </c>
      <c r="E104">
        <v>479070</v>
      </c>
      <c r="F104">
        <v>401260</v>
      </c>
      <c r="G104">
        <v>400910</v>
      </c>
      <c r="H104">
        <v>99912</v>
      </c>
      <c r="I104">
        <v>37136</v>
      </c>
      <c r="J104">
        <v>201080</v>
      </c>
      <c r="K104">
        <v>433470</v>
      </c>
      <c r="L104">
        <v>184759.5</v>
      </c>
      <c r="M104">
        <v>-1.2302836024514467</v>
      </c>
      <c r="N104">
        <v>2.48131893035884E-2</v>
      </c>
    </row>
    <row r="105" spans="1:14">
      <c r="A105" t="s">
        <v>1902</v>
      </c>
      <c r="B105" t="s">
        <v>1903</v>
      </c>
      <c r="C105">
        <v>416920</v>
      </c>
      <c r="D105">
        <v>392090</v>
      </c>
      <c r="E105">
        <v>470190</v>
      </c>
      <c r="F105">
        <v>325400</v>
      </c>
      <c r="G105">
        <v>240190</v>
      </c>
      <c r="H105">
        <v>20463</v>
      </c>
      <c r="I105">
        <v>303260</v>
      </c>
      <c r="J105">
        <v>25500</v>
      </c>
      <c r="K105">
        <v>401150</v>
      </c>
      <c r="L105">
        <v>147353.25</v>
      </c>
      <c r="M105">
        <v>-1.4448629165910833</v>
      </c>
      <c r="N105">
        <v>2.61556983369284E-2</v>
      </c>
    </row>
    <row r="106" spans="1:14">
      <c r="A106" t="s">
        <v>918</v>
      </c>
      <c r="B106" t="s">
        <v>919</v>
      </c>
      <c r="C106">
        <v>31778</v>
      </c>
      <c r="D106">
        <v>49404</v>
      </c>
      <c r="E106">
        <v>25903</v>
      </c>
      <c r="F106">
        <v>39735</v>
      </c>
      <c r="G106">
        <v>11129</v>
      </c>
      <c r="H106">
        <v>7797</v>
      </c>
      <c r="I106">
        <v>3058.5</v>
      </c>
      <c r="J106">
        <v>2422.9</v>
      </c>
      <c r="K106">
        <v>36705</v>
      </c>
      <c r="L106">
        <v>6101.85</v>
      </c>
      <c r="M106">
        <v>-2.5886579820250195</v>
      </c>
      <c r="N106">
        <v>2.6435030401481201E-2</v>
      </c>
    </row>
    <row r="107" spans="1:14">
      <c r="A107" t="s">
        <v>1304</v>
      </c>
      <c r="B107" t="s">
        <v>1305</v>
      </c>
      <c r="C107">
        <v>239810</v>
      </c>
      <c r="D107">
        <v>153840</v>
      </c>
      <c r="E107">
        <v>107670</v>
      </c>
      <c r="F107">
        <v>294280</v>
      </c>
      <c r="G107">
        <v>39197</v>
      </c>
      <c r="H107">
        <v>22223</v>
      </c>
      <c r="I107">
        <v>97200</v>
      </c>
      <c r="J107">
        <v>45343</v>
      </c>
      <c r="K107">
        <v>198900</v>
      </c>
      <c r="L107">
        <v>50990.75</v>
      </c>
      <c r="M107">
        <v>-1.9637358129842288</v>
      </c>
      <c r="N107">
        <v>2.6435030401481201E-2</v>
      </c>
    </row>
    <row r="108" spans="1:14">
      <c r="A108" t="s">
        <v>40</v>
      </c>
      <c r="B108" t="s">
        <v>41</v>
      </c>
      <c r="C108">
        <v>3553300</v>
      </c>
      <c r="D108">
        <v>3067500</v>
      </c>
      <c r="E108">
        <v>3830400</v>
      </c>
      <c r="F108">
        <v>3335900</v>
      </c>
      <c r="G108">
        <v>2875300</v>
      </c>
      <c r="H108">
        <v>1135500</v>
      </c>
      <c r="I108">
        <v>1931200</v>
      </c>
      <c r="J108">
        <v>930990</v>
      </c>
      <c r="K108">
        <v>3446775</v>
      </c>
      <c r="L108">
        <v>1718247.5</v>
      </c>
      <c r="M108">
        <v>-1.0043092646509548</v>
      </c>
      <c r="N108">
        <v>2.6535148869233301E-2</v>
      </c>
    </row>
    <row r="109" spans="1:14">
      <c r="A109" t="s">
        <v>1322</v>
      </c>
      <c r="B109" t="s">
        <v>1323</v>
      </c>
      <c r="C109">
        <v>199480</v>
      </c>
      <c r="D109">
        <v>147990</v>
      </c>
      <c r="E109">
        <v>11395</v>
      </c>
      <c r="F109">
        <v>56247</v>
      </c>
      <c r="G109">
        <v>22902</v>
      </c>
      <c r="H109">
        <v>14176</v>
      </c>
      <c r="I109">
        <v>10768</v>
      </c>
      <c r="J109">
        <v>8791.2999999999993</v>
      </c>
      <c r="K109">
        <v>103778</v>
      </c>
      <c r="L109">
        <v>14159.325000000001</v>
      </c>
      <c r="M109">
        <v>-2.8736762414167654</v>
      </c>
      <c r="N109">
        <v>2.69301508154886E-2</v>
      </c>
    </row>
    <row r="110" spans="1:14">
      <c r="A110" t="s">
        <v>1798</v>
      </c>
      <c r="B110" t="s">
        <v>1799</v>
      </c>
      <c r="C110">
        <v>313400</v>
      </c>
      <c r="D110">
        <v>251330</v>
      </c>
      <c r="E110">
        <v>383890</v>
      </c>
      <c r="F110">
        <v>238270</v>
      </c>
      <c r="G110">
        <v>183010</v>
      </c>
      <c r="H110">
        <v>86271</v>
      </c>
      <c r="I110">
        <v>82559</v>
      </c>
      <c r="J110">
        <v>75427</v>
      </c>
      <c r="K110">
        <v>296722.5</v>
      </c>
      <c r="L110">
        <v>106816.75</v>
      </c>
      <c r="M110">
        <v>-1.4739764336015442</v>
      </c>
      <c r="N110">
        <v>2.69301508154886E-2</v>
      </c>
    </row>
    <row r="111" spans="1:14">
      <c r="A111" t="s">
        <v>1296</v>
      </c>
      <c r="B111" t="s">
        <v>1297</v>
      </c>
      <c r="C111">
        <v>112150</v>
      </c>
      <c r="D111">
        <v>122410</v>
      </c>
      <c r="E111">
        <v>110530</v>
      </c>
      <c r="F111">
        <v>74123</v>
      </c>
      <c r="G111">
        <v>20467</v>
      </c>
      <c r="H111">
        <v>32985</v>
      </c>
      <c r="I111">
        <v>58626</v>
      </c>
      <c r="J111">
        <v>15808</v>
      </c>
      <c r="K111">
        <v>104803.25</v>
      </c>
      <c r="L111">
        <v>31971.5</v>
      </c>
      <c r="M111">
        <v>-1.7128251188149552</v>
      </c>
      <c r="N111">
        <v>2.7985084032549699E-2</v>
      </c>
    </row>
    <row r="112" spans="1:14">
      <c r="A112" t="s">
        <v>1608</v>
      </c>
      <c r="B112" t="s">
        <v>1609</v>
      </c>
      <c r="C112">
        <v>55099</v>
      </c>
      <c r="D112">
        <v>65662</v>
      </c>
      <c r="E112">
        <v>108640</v>
      </c>
      <c r="F112">
        <v>11038</v>
      </c>
      <c r="G112">
        <v>6841.3</v>
      </c>
      <c r="H112">
        <v>3032.4</v>
      </c>
      <c r="I112">
        <v>0</v>
      </c>
      <c r="J112">
        <v>20400</v>
      </c>
      <c r="K112">
        <v>60109.75</v>
      </c>
      <c r="L112">
        <v>7568.4250000000002</v>
      </c>
      <c r="M112">
        <v>-2.9895340101486103</v>
      </c>
      <c r="N112">
        <v>2.8956421553298299E-2</v>
      </c>
    </row>
    <row r="113" spans="1:14">
      <c r="A113" t="s">
        <v>164</v>
      </c>
      <c r="B113" t="s">
        <v>165</v>
      </c>
      <c r="C113">
        <v>74359</v>
      </c>
      <c r="D113">
        <v>64266</v>
      </c>
      <c r="E113">
        <v>68314</v>
      </c>
      <c r="F113">
        <v>64270</v>
      </c>
      <c r="G113">
        <v>29780</v>
      </c>
      <c r="H113">
        <v>13349</v>
      </c>
      <c r="I113">
        <v>13987</v>
      </c>
      <c r="J113">
        <v>1599.5</v>
      </c>
      <c r="K113">
        <v>67802.25</v>
      </c>
      <c r="L113">
        <v>14678.875</v>
      </c>
      <c r="M113">
        <v>-2.2075917464280912</v>
      </c>
      <c r="N113">
        <v>3.02743504643447E-2</v>
      </c>
    </row>
    <row r="114" spans="1:14">
      <c r="A114" t="s">
        <v>698</v>
      </c>
      <c r="B114" t="s">
        <v>699</v>
      </c>
      <c r="C114">
        <v>161350</v>
      </c>
      <c r="D114">
        <v>355770</v>
      </c>
      <c r="E114">
        <v>389010</v>
      </c>
      <c r="F114">
        <v>267330</v>
      </c>
      <c r="G114">
        <v>119340</v>
      </c>
      <c r="H114">
        <v>70144</v>
      </c>
      <c r="I114">
        <v>37000</v>
      </c>
      <c r="J114">
        <v>182960</v>
      </c>
      <c r="K114">
        <v>293365</v>
      </c>
      <c r="L114">
        <v>102361</v>
      </c>
      <c r="M114">
        <v>-1.519030613364531</v>
      </c>
      <c r="N114">
        <v>3.02743504643447E-2</v>
      </c>
    </row>
    <row r="115" spans="1:14">
      <c r="A115" t="s">
        <v>1906</v>
      </c>
      <c r="B115" t="s">
        <v>1907</v>
      </c>
      <c r="C115">
        <v>295820</v>
      </c>
      <c r="D115">
        <v>296820</v>
      </c>
      <c r="E115">
        <v>315120</v>
      </c>
      <c r="F115">
        <v>318700</v>
      </c>
      <c r="G115">
        <v>200870</v>
      </c>
      <c r="H115">
        <v>17100</v>
      </c>
      <c r="I115">
        <v>150070</v>
      </c>
      <c r="J115">
        <v>40602</v>
      </c>
      <c r="K115">
        <v>306615</v>
      </c>
      <c r="L115">
        <v>102160.5</v>
      </c>
      <c r="M115">
        <v>-1.5855907861248493</v>
      </c>
      <c r="N115">
        <v>3.02743504643447E-2</v>
      </c>
    </row>
    <row r="116" spans="1:14">
      <c r="A116" t="s">
        <v>1412</v>
      </c>
      <c r="B116" t="s">
        <v>1413</v>
      </c>
      <c r="C116">
        <v>245630</v>
      </c>
      <c r="D116">
        <v>304820</v>
      </c>
      <c r="E116">
        <v>68239</v>
      </c>
      <c r="F116">
        <v>127970</v>
      </c>
      <c r="G116">
        <v>5816.2</v>
      </c>
      <c r="H116">
        <v>43062</v>
      </c>
      <c r="I116">
        <v>84264</v>
      </c>
      <c r="J116">
        <v>54646</v>
      </c>
      <c r="K116">
        <v>186664.75</v>
      </c>
      <c r="L116">
        <v>46947.05</v>
      </c>
      <c r="M116">
        <v>-1.9913431014129317</v>
      </c>
      <c r="N116">
        <v>3.1198811424849201E-2</v>
      </c>
    </row>
    <row r="117" spans="1:14">
      <c r="A117" t="s">
        <v>1480</v>
      </c>
      <c r="B117" t="s">
        <v>1481</v>
      </c>
      <c r="C117">
        <v>973380</v>
      </c>
      <c r="D117">
        <v>1122400</v>
      </c>
      <c r="E117">
        <v>1481200</v>
      </c>
      <c r="F117">
        <v>1630500</v>
      </c>
      <c r="G117">
        <v>704100</v>
      </c>
      <c r="H117">
        <v>682660</v>
      </c>
      <c r="I117">
        <v>297640</v>
      </c>
      <c r="J117">
        <v>828840</v>
      </c>
      <c r="K117">
        <v>1301870</v>
      </c>
      <c r="L117">
        <v>628310</v>
      </c>
      <c r="M117">
        <v>-1.0510369465239466</v>
      </c>
      <c r="N117">
        <v>3.4896766284466203E-2</v>
      </c>
    </row>
    <row r="118" spans="1:14">
      <c r="A118" t="s">
        <v>930</v>
      </c>
      <c r="B118" t="s">
        <v>931</v>
      </c>
      <c r="C118">
        <v>57988</v>
      </c>
      <c r="D118">
        <v>87969</v>
      </c>
      <c r="E118">
        <v>145140</v>
      </c>
      <c r="F118">
        <v>133590</v>
      </c>
      <c r="G118">
        <v>44612</v>
      </c>
      <c r="H118">
        <v>8520.6</v>
      </c>
      <c r="I118">
        <v>32494</v>
      </c>
      <c r="J118">
        <v>47820</v>
      </c>
      <c r="K118">
        <v>106171.75</v>
      </c>
      <c r="L118">
        <v>33361.65</v>
      </c>
      <c r="M118">
        <v>-1.6701373988917376</v>
      </c>
      <c r="N118">
        <v>3.7404467526585897E-2</v>
      </c>
    </row>
    <row r="119" spans="1:14">
      <c r="A119" t="s">
        <v>1656</v>
      </c>
      <c r="B119" t="s">
        <v>1657</v>
      </c>
      <c r="C119">
        <v>43284</v>
      </c>
      <c r="D119">
        <v>50212</v>
      </c>
      <c r="E119">
        <v>58142</v>
      </c>
      <c r="F119">
        <v>66788</v>
      </c>
      <c r="G119">
        <v>36009</v>
      </c>
      <c r="H119">
        <v>5116.3999999999996</v>
      </c>
      <c r="I119">
        <v>5166.3999999999996</v>
      </c>
      <c r="J119">
        <v>4434.1000000000004</v>
      </c>
      <c r="K119">
        <v>54606.5</v>
      </c>
      <c r="L119">
        <v>12681.475</v>
      </c>
      <c r="M119">
        <v>-2.1063501332283634</v>
      </c>
      <c r="N119">
        <v>3.7404467526585897E-2</v>
      </c>
    </row>
    <row r="120" spans="1:14">
      <c r="A120" t="s">
        <v>202</v>
      </c>
      <c r="B120" t="s">
        <v>203</v>
      </c>
      <c r="C120">
        <v>7480700</v>
      </c>
      <c r="D120">
        <v>6897600</v>
      </c>
      <c r="E120">
        <v>7114000</v>
      </c>
      <c r="F120">
        <v>5583300</v>
      </c>
      <c r="G120">
        <v>8769200</v>
      </c>
      <c r="H120">
        <v>132640</v>
      </c>
      <c r="I120">
        <v>143450</v>
      </c>
      <c r="J120">
        <v>1883400</v>
      </c>
      <c r="K120">
        <v>6768900</v>
      </c>
      <c r="L120">
        <v>2732172.5</v>
      </c>
      <c r="M120">
        <v>-1.308872830128099</v>
      </c>
      <c r="N120">
        <v>4.0274923025018797E-2</v>
      </c>
    </row>
    <row r="121" spans="1:14">
      <c r="A121" t="s">
        <v>404</v>
      </c>
      <c r="B121" t="s">
        <v>405</v>
      </c>
      <c r="C121">
        <v>1052100</v>
      </c>
      <c r="D121">
        <v>969730</v>
      </c>
      <c r="E121">
        <v>1216100</v>
      </c>
      <c r="F121">
        <v>1066000</v>
      </c>
      <c r="G121">
        <v>595460</v>
      </c>
      <c r="H121">
        <v>399050</v>
      </c>
      <c r="I121">
        <v>560440</v>
      </c>
      <c r="J121">
        <v>480220</v>
      </c>
      <c r="K121">
        <v>1075982.5</v>
      </c>
      <c r="L121">
        <v>508792.5</v>
      </c>
      <c r="M121">
        <v>-1.0805053043607489</v>
      </c>
      <c r="N121">
        <v>4.0375797508422198E-2</v>
      </c>
    </row>
    <row r="122" spans="1:14">
      <c r="A122" t="s">
        <v>218</v>
      </c>
      <c r="B122" t="s">
        <v>219</v>
      </c>
      <c r="C122">
        <v>63491</v>
      </c>
      <c r="D122">
        <v>54922</v>
      </c>
      <c r="E122">
        <v>103130</v>
      </c>
      <c r="F122">
        <v>132260</v>
      </c>
      <c r="G122">
        <v>53945</v>
      </c>
      <c r="H122">
        <v>4902.5</v>
      </c>
      <c r="I122">
        <v>11654</v>
      </c>
      <c r="J122">
        <v>9179.4</v>
      </c>
      <c r="K122">
        <v>88450.75</v>
      </c>
      <c r="L122">
        <v>19920.224999999999</v>
      </c>
      <c r="M122">
        <v>-2.150640433189229</v>
      </c>
      <c r="N122">
        <v>4.1002657120692398E-2</v>
      </c>
    </row>
    <row r="123" spans="1:14">
      <c r="A123" t="s">
        <v>1744</v>
      </c>
      <c r="B123" t="s">
        <v>1745</v>
      </c>
      <c r="C123">
        <v>83598</v>
      </c>
      <c r="D123">
        <v>124620</v>
      </c>
      <c r="E123">
        <v>149410</v>
      </c>
      <c r="F123">
        <v>96484</v>
      </c>
      <c r="G123">
        <v>53319</v>
      </c>
      <c r="H123">
        <v>35707</v>
      </c>
      <c r="I123">
        <v>38947</v>
      </c>
      <c r="J123">
        <v>35489</v>
      </c>
      <c r="K123">
        <v>113528</v>
      </c>
      <c r="L123">
        <v>40865.5</v>
      </c>
      <c r="M123">
        <v>-1.47409286928688</v>
      </c>
      <c r="N123">
        <v>4.27675072837259E-2</v>
      </c>
    </row>
    <row r="124" spans="1:14">
      <c r="A124" t="s">
        <v>1768</v>
      </c>
      <c r="B124" t="s">
        <v>1769</v>
      </c>
      <c r="C124">
        <v>741520</v>
      </c>
      <c r="D124">
        <v>708240</v>
      </c>
      <c r="E124">
        <v>711150</v>
      </c>
      <c r="F124">
        <v>846530</v>
      </c>
      <c r="G124">
        <v>541280</v>
      </c>
      <c r="H124">
        <v>57331</v>
      </c>
      <c r="I124">
        <v>458180</v>
      </c>
      <c r="J124">
        <v>292330</v>
      </c>
      <c r="K124">
        <v>751860</v>
      </c>
      <c r="L124">
        <v>337280.25</v>
      </c>
      <c r="M124">
        <v>-1.1565162086082292</v>
      </c>
      <c r="N124">
        <v>4.3694615536985899E-2</v>
      </c>
    </row>
    <row r="125" spans="1:14">
      <c r="A125" t="s">
        <v>1106</v>
      </c>
      <c r="B125" t="s">
        <v>1107</v>
      </c>
      <c r="C125">
        <v>73783</v>
      </c>
      <c r="D125">
        <v>674730</v>
      </c>
      <c r="E125">
        <v>725300</v>
      </c>
      <c r="F125">
        <v>43189</v>
      </c>
      <c r="G125">
        <v>140270</v>
      </c>
      <c r="H125">
        <v>11290</v>
      </c>
      <c r="I125">
        <v>109480</v>
      </c>
      <c r="J125">
        <v>44789</v>
      </c>
      <c r="K125">
        <v>379250.5</v>
      </c>
      <c r="L125">
        <v>76457.25</v>
      </c>
      <c r="M125">
        <v>-2.3104258668737683</v>
      </c>
      <c r="N125">
        <v>4.3866051618270903E-2</v>
      </c>
    </row>
    <row r="126" spans="1:14">
      <c r="A126" t="s">
        <v>880</v>
      </c>
      <c r="B126" t="s">
        <v>881</v>
      </c>
      <c r="C126">
        <v>74276</v>
      </c>
      <c r="D126">
        <v>80928</v>
      </c>
      <c r="E126">
        <v>101780</v>
      </c>
      <c r="F126">
        <v>122070</v>
      </c>
      <c r="G126">
        <v>48498</v>
      </c>
      <c r="H126">
        <v>33946</v>
      </c>
      <c r="I126">
        <v>12800</v>
      </c>
      <c r="J126">
        <v>11478</v>
      </c>
      <c r="K126">
        <v>94763.5</v>
      </c>
      <c r="L126">
        <v>26680.5</v>
      </c>
      <c r="M126">
        <v>-1.828545780852612</v>
      </c>
      <c r="N126">
        <v>4.5305472721227903E-2</v>
      </c>
    </row>
    <row r="127" spans="1:14">
      <c r="A127" t="s">
        <v>1328</v>
      </c>
      <c r="B127" t="s">
        <v>1329</v>
      </c>
      <c r="C127">
        <v>298090</v>
      </c>
      <c r="D127">
        <v>228230</v>
      </c>
      <c r="E127">
        <v>139720</v>
      </c>
      <c r="F127">
        <v>11389</v>
      </c>
      <c r="G127">
        <v>81536</v>
      </c>
      <c r="H127">
        <v>35616</v>
      </c>
      <c r="I127">
        <v>21951</v>
      </c>
      <c r="J127">
        <v>22994</v>
      </c>
      <c r="K127">
        <v>169357.25</v>
      </c>
      <c r="L127">
        <v>40524.25</v>
      </c>
      <c r="M127">
        <v>-2.063212357847318</v>
      </c>
      <c r="N127">
        <v>4.6070429614086902E-2</v>
      </c>
    </row>
    <row r="128" spans="1:14">
      <c r="A128" t="s">
        <v>258</v>
      </c>
      <c r="B128" t="s">
        <v>259</v>
      </c>
      <c r="C128">
        <v>107460</v>
      </c>
      <c r="D128">
        <v>41281</v>
      </c>
      <c r="E128">
        <v>45223</v>
      </c>
      <c r="F128">
        <v>38986</v>
      </c>
      <c r="G128">
        <v>20790</v>
      </c>
      <c r="H128">
        <v>14567</v>
      </c>
      <c r="I128">
        <v>4713.8</v>
      </c>
      <c r="J128">
        <v>6756.9</v>
      </c>
      <c r="K128">
        <v>58237.5</v>
      </c>
      <c r="L128">
        <v>11706.925000000001</v>
      </c>
      <c r="M128">
        <v>-2.3145862452955037</v>
      </c>
      <c r="N128">
        <v>4.8073106231351102E-2</v>
      </c>
    </row>
    <row r="129" spans="1:14">
      <c r="A129" t="s">
        <v>402</v>
      </c>
      <c r="B129" t="s">
        <v>403</v>
      </c>
      <c r="C129">
        <v>62841</v>
      </c>
      <c r="D129">
        <v>65909</v>
      </c>
      <c r="E129">
        <v>59025</v>
      </c>
      <c r="F129">
        <v>43782</v>
      </c>
      <c r="G129">
        <v>27698</v>
      </c>
      <c r="H129">
        <v>17327</v>
      </c>
      <c r="I129">
        <v>14218</v>
      </c>
      <c r="J129">
        <v>8700.7000000000007</v>
      </c>
      <c r="K129">
        <v>57889.25</v>
      </c>
      <c r="L129">
        <v>16985.924999999999</v>
      </c>
      <c r="M129">
        <v>-1.7689556804715851</v>
      </c>
      <c r="N129">
        <v>4.85158887412179E-2</v>
      </c>
    </row>
    <row r="130" spans="1:14">
      <c r="A130" t="s">
        <v>510</v>
      </c>
      <c r="B130" t="s">
        <v>511</v>
      </c>
      <c r="C130">
        <v>141710</v>
      </c>
      <c r="D130">
        <v>175600</v>
      </c>
      <c r="E130">
        <v>91540</v>
      </c>
      <c r="F130">
        <v>63340</v>
      </c>
      <c r="G130">
        <v>97201</v>
      </c>
      <c r="H130">
        <v>6216.7</v>
      </c>
      <c r="I130">
        <v>6893.9</v>
      </c>
      <c r="J130">
        <v>18034</v>
      </c>
      <c r="K130">
        <v>118047.5</v>
      </c>
      <c r="L130">
        <v>32086.399999999998</v>
      </c>
      <c r="M130">
        <v>-1.8793336509575183</v>
      </c>
      <c r="N130">
        <v>4.85158887412179E-2</v>
      </c>
    </row>
    <row r="131" spans="1:14">
      <c r="A131" t="s">
        <v>536</v>
      </c>
      <c r="B131" t="s">
        <v>537</v>
      </c>
      <c r="C131">
        <v>80442</v>
      </c>
      <c r="D131">
        <v>99520</v>
      </c>
      <c r="E131">
        <v>120070</v>
      </c>
      <c r="F131">
        <v>128600</v>
      </c>
      <c r="G131">
        <v>10277</v>
      </c>
      <c r="H131">
        <v>18100</v>
      </c>
      <c r="I131">
        <v>21209</v>
      </c>
      <c r="J131">
        <v>90652</v>
      </c>
      <c r="K131">
        <v>107158</v>
      </c>
      <c r="L131">
        <v>35059.5</v>
      </c>
      <c r="M131">
        <v>-1.6118622336373232</v>
      </c>
      <c r="N131">
        <v>4.85158887412179E-2</v>
      </c>
    </row>
    <row r="132" spans="1:14">
      <c r="A132" t="s">
        <v>160</v>
      </c>
      <c r="B132" t="s">
        <v>161</v>
      </c>
      <c r="C132">
        <v>185050</v>
      </c>
      <c r="D132">
        <v>180470</v>
      </c>
      <c r="E132">
        <v>207380</v>
      </c>
      <c r="F132">
        <v>174910</v>
      </c>
      <c r="G132">
        <v>142370</v>
      </c>
      <c r="H132">
        <v>62075</v>
      </c>
      <c r="I132">
        <v>51865</v>
      </c>
      <c r="J132">
        <v>17330</v>
      </c>
      <c r="K132">
        <v>186952.5</v>
      </c>
      <c r="L132">
        <v>68410</v>
      </c>
      <c r="M132">
        <v>-1.4503926284575976</v>
      </c>
      <c r="N132">
        <v>4.9785100780829698E-2</v>
      </c>
    </row>
    <row r="133" spans="1:14">
      <c r="A133" t="s">
        <v>58</v>
      </c>
      <c r="B133" t="s">
        <v>59</v>
      </c>
      <c r="C133">
        <v>72795</v>
      </c>
      <c r="D133">
        <v>55877</v>
      </c>
      <c r="E133">
        <v>99469</v>
      </c>
      <c r="F133">
        <v>20598</v>
      </c>
      <c r="G133">
        <v>9720.7999999999993</v>
      </c>
      <c r="H133">
        <v>15822</v>
      </c>
      <c r="I133">
        <v>19044</v>
      </c>
      <c r="J133">
        <v>10582</v>
      </c>
      <c r="K133">
        <v>62184.75</v>
      </c>
      <c r="L133">
        <v>13792.2</v>
      </c>
      <c r="M133">
        <v>-2.1727082214236448</v>
      </c>
      <c r="N133">
        <v>5.2224577367971099E-2</v>
      </c>
    </row>
    <row r="134" spans="1:14">
      <c r="A134" t="s">
        <v>1852</v>
      </c>
      <c r="B134" t="s">
        <v>1853</v>
      </c>
      <c r="C134">
        <v>27107</v>
      </c>
      <c r="D134">
        <v>30019</v>
      </c>
      <c r="E134">
        <v>42472</v>
      </c>
      <c r="F134">
        <v>59999</v>
      </c>
      <c r="G134">
        <v>7884.6</v>
      </c>
      <c r="H134">
        <v>5288.4</v>
      </c>
      <c r="I134">
        <v>1485.5</v>
      </c>
      <c r="J134">
        <v>16794</v>
      </c>
      <c r="K134">
        <v>39899.25</v>
      </c>
      <c r="L134">
        <v>7863.125</v>
      </c>
      <c r="M134">
        <v>-2.3431869336774276</v>
      </c>
      <c r="N134">
        <v>5.2224577367971099E-2</v>
      </c>
    </row>
    <row r="135" spans="1:14">
      <c r="A135" t="s">
        <v>494</v>
      </c>
      <c r="B135" t="s">
        <v>495</v>
      </c>
      <c r="C135">
        <v>4028600</v>
      </c>
      <c r="D135">
        <v>4684400</v>
      </c>
      <c r="E135">
        <v>3897000</v>
      </c>
      <c r="F135">
        <v>3446100</v>
      </c>
      <c r="G135">
        <v>5584700</v>
      </c>
      <c r="H135">
        <v>898040</v>
      </c>
      <c r="I135">
        <v>216040</v>
      </c>
      <c r="J135">
        <v>121090</v>
      </c>
      <c r="K135">
        <v>4014025</v>
      </c>
      <c r="L135">
        <v>1704967.5</v>
      </c>
      <c r="M135">
        <v>-1.2353053631324233</v>
      </c>
      <c r="N135">
        <v>5.3388925886905497E-2</v>
      </c>
    </row>
    <row r="136" spans="1:14">
      <c r="A136" t="s">
        <v>656</v>
      </c>
      <c r="B136" t="s">
        <v>657</v>
      </c>
      <c r="C136">
        <v>55792</v>
      </c>
      <c r="D136">
        <v>43945</v>
      </c>
      <c r="E136">
        <v>41883</v>
      </c>
      <c r="F136">
        <v>22171</v>
      </c>
      <c r="G136">
        <v>11842</v>
      </c>
      <c r="H136">
        <v>1528.2</v>
      </c>
      <c r="I136">
        <v>6074.2</v>
      </c>
      <c r="J136">
        <v>5569.7</v>
      </c>
      <c r="K136">
        <v>40947.75</v>
      </c>
      <c r="L136">
        <v>6253.5250000000005</v>
      </c>
      <c r="M136">
        <v>-2.7110426352112924</v>
      </c>
      <c r="N136">
        <v>5.3388925886905497E-2</v>
      </c>
    </row>
    <row r="137" spans="1:14">
      <c r="A137" t="s">
        <v>972</v>
      </c>
      <c r="B137" t="s">
        <v>973</v>
      </c>
      <c r="C137">
        <v>19537</v>
      </c>
      <c r="D137">
        <v>60978</v>
      </c>
      <c r="E137">
        <v>36321</v>
      </c>
      <c r="F137">
        <v>28482</v>
      </c>
      <c r="G137">
        <v>8585.4</v>
      </c>
      <c r="H137">
        <v>7182.6</v>
      </c>
      <c r="I137">
        <v>9966.7999999999993</v>
      </c>
      <c r="J137">
        <v>5870.2</v>
      </c>
      <c r="K137">
        <v>36329.5</v>
      </c>
      <c r="L137">
        <v>7901.25</v>
      </c>
      <c r="M137">
        <v>-2.2009886953173106</v>
      </c>
      <c r="N137">
        <v>5.3388925886905497E-2</v>
      </c>
    </row>
    <row r="138" spans="1:14">
      <c r="A138" t="s">
        <v>422</v>
      </c>
      <c r="B138" t="s">
        <v>423</v>
      </c>
      <c r="C138">
        <v>65049</v>
      </c>
      <c r="D138">
        <v>57112</v>
      </c>
      <c r="E138">
        <v>55048</v>
      </c>
      <c r="F138">
        <v>6182.6</v>
      </c>
      <c r="G138">
        <v>6722.1</v>
      </c>
      <c r="H138">
        <v>9880.9</v>
      </c>
      <c r="I138">
        <v>1569.8</v>
      </c>
      <c r="J138">
        <v>6008.1</v>
      </c>
      <c r="K138">
        <v>45847.9</v>
      </c>
      <c r="L138">
        <v>6045.2250000000004</v>
      </c>
      <c r="M138">
        <v>-2.9229877127572981</v>
      </c>
      <c r="N138">
        <v>5.4024579641020601E-2</v>
      </c>
    </row>
    <row r="139" spans="1:14">
      <c r="A139" t="s">
        <v>1288</v>
      </c>
      <c r="B139" t="s">
        <v>1289</v>
      </c>
      <c r="C139">
        <v>83962</v>
      </c>
      <c r="D139">
        <v>54743</v>
      </c>
      <c r="E139">
        <v>71896</v>
      </c>
      <c r="F139">
        <v>69731</v>
      </c>
      <c r="G139">
        <v>38987</v>
      </c>
      <c r="H139">
        <v>9443.4</v>
      </c>
      <c r="I139">
        <v>17416</v>
      </c>
      <c r="J139">
        <v>12115</v>
      </c>
      <c r="K139">
        <v>70083</v>
      </c>
      <c r="L139">
        <v>19490.349999999999</v>
      </c>
      <c r="M139">
        <v>-1.8463045346471278</v>
      </c>
      <c r="N139">
        <v>5.45136734400824E-2</v>
      </c>
    </row>
    <row r="140" spans="1:14">
      <c r="A140" t="s">
        <v>744</v>
      </c>
      <c r="B140" t="s">
        <v>745</v>
      </c>
      <c r="C140">
        <v>43100</v>
      </c>
      <c r="D140">
        <v>44966</v>
      </c>
      <c r="E140">
        <v>42936</v>
      </c>
      <c r="F140">
        <v>17738</v>
      </c>
      <c r="G140">
        <v>15319</v>
      </c>
      <c r="H140">
        <v>6713</v>
      </c>
      <c r="I140">
        <v>4172</v>
      </c>
      <c r="J140">
        <v>11502</v>
      </c>
      <c r="K140">
        <v>37185</v>
      </c>
      <c r="L140">
        <v>9426.5</v>
      </c>
      <c r="M140">
        <v>-1.9799266602831915</v>
      </c>
      <c r="N140">
        <v>5.4583357050884303E-2</v>
      </c>
    </row>
    <row r="141" spans="1:14">
      <c r="A141" t="s">
        <v>1484</v>
      </c>
      <c r="B141" t="s">
        <v>1485</v>
      </c>
      <c r="C141">
        <v>233890</v>
      </c>
      <c r="D141">
        <v>243370</v>
      </c>
      <c r="E141">
        <v>274290</v>
      </c>
      <c r="F141">
        <v>267890</v>
      </c>
      <c r="G141">
        <v>95046</v>
      </c>
      <c r="H141">
        <v>124200</v>
      </c>
      <c r="I141">
        <v>47656</v>
      </c>
      <c r="J141">
        <v>182920</v>
      </c>
      <c r="K141">
        <v>254860</v>
      </c>
      <c r="L141">
        <v>112455.5</v>
      </c>
      <c r="M141">
        <v>-1.1803507391994539</v>
      </c>
      <c r="N141">
        <v>5.5649719725225803E-2</v>
      </c>
    </row>
    <row r="142" spans="1:14">
      <c r="A142" t="s">
        <v>348</v>
      </c>
      <c r="B142" t="s">
        <v>349</v>
      </c>
      <c r="C142">
        <v>31445000</v>
      </c>
      <c r="D142">
        <v>36873000</v>
      </c>
      <c r="E142">
        <v>41495000</v>
      </c>
      <c r="F142">
        <v>39472000</v>
      </c>
      <c r="G142">
        <v>32698000</v>
      </c>
      <c r="H142">
        <v>38815000</v>
      </c>
      <c r="I142">
        <v>77797000</v>
      </c>
      <c r="J142">
        <v>66627000</v>
      </c>
      <c r="K142">
        <v>37321250</v>
      </c>
      <c r="L142">
        <v>53984250</v>
      </c>
      <c r="M142">
        <v>0.53254125268626706</v>
      </c>
      <c r="N142">
        <v>5.8988638256637603E-2</v>
      </c>
    </row>
    <row r="143" spans="1:14">
      <c r="A143" t="s">
        <v>406</v>
      </c>
      <c r="B143" t="s">
        <v>407</v>
      </c>
      <c r="C143">
        <v>665550</v>
      </c>
      <c r="D143">
        <v>666490</v>
      </c>
      <c r="E143">
        <v>291200</v>
      </c>
      <c r="F143">
        <v>528180</v>
      </c>
      <c r="G143">
        <v>489390</v>
      </c>
      <c r="H143">
        <v>249700</v>
      </c>
      <c r="I143">
        <v>157760</v>
      </c>
      <c r="J143">
        <v>128480</v>
      </c>
      <c r="K143">
        <v>537855</v>
      </c>
      <c r="L143">
        <v>256332.5</v>
      </c>
      <c r="M143">
        <v>-1.0692008826341153</v>
      </c>
      <c r="N143">
        <v>6.1494699526058703E-2</v>
      </c>
    </row>
    <row r="144" spans="1:14">
      <c r="A144" t="s">
        <v>1452</v>
      </c>
      <c r="B144" t="s">
        <v>1453</v>
      </c>
      <c r="C144">
        <v>32618</v>
      </c>
      <c r="D144">
        <v>43740</v>
      </c>
      <c r="E144">
        <v>32444</v>
      </c>
      <c r="F144">
        <v>32126</v>
      </c>
      <c r="G144">
        <v>10833</v>
      </c>
      <c r="H144">
        <v>6349.6</v>
      </c>
      <c r="I144">
        <v>13357</v>
      </c>
      <c r="J144">
        <v>10003</v>
      </c>
      <c r="K144">
        <v>35232</v>
      </c>
      <c r="L144">
        <v>10135.65</v>
      </c>
      <c r="M144">
        <v>-1.7974477621013867</v>
      </c>
      <c r="N144">
        <v>6.2619600941571096E-2</v>
      </c>
    </row>
    <row r="145" spans="1:14">
      <c r="A145" t="s">
        <v>116</v>
      </c>
      <c r="B145" t="s">
        <v>117</v>
      </c>
      <c r="C145">
        <v>75307</v>
      </c>
      <c r="D145">
        <v>62674</v>
      </c>
      <c r="E145">
        <v>80711</v>
      </c>
      <c r="F145">
        <v>66241</v>
      </c>
      <c r="G145">
        <v>20457</v>
      </c>
      <c r="H145">
        <v>21675</v>
      </c>
      <c r="I145">
        <v>8623</v>
      </c>
      <c r="J145">
        <v>32320</v>
      </c>
      <c r="K145">
        <v>71233.25</v>
      </c>
      <c r="L145">
        <v>20768.75</v>
      </c>
      <c r="M145">
        <v>-1.7781364264882182</v>
      </c>
      <c r="N145">
        <v>6.5215233253959698E-2</v>
      </c>
    </row>
    <row r="146" spans="1:14">
      <c r="A146" t="s">
        <v>1844</v>
      </c>
      <c r="B146" t="s">
        <v>1845</v>
      </c>
      <c r="C146">
        <v>203040</v>
      </c>
      <c r="D146">
        <v>118310</v>
      </c>
      <c r="E146">
        <v>17471</v>
      </c>
      <c r="F146">
        <v>21830</v>
      </c>
      <c r="G146">
        <v>8830.7000000000007</v>
      </c>
      <c r="H146">
        <v>21413</v>
      </c>
      <c r="I146">
        <v>10093</v>
      </c>
      <c r="J146">
        <v>7600</v>
      </c>
      <c r="K146">
        <v>90162.75</v>
      </c>
      <c r="L146">
        <v>11984.174999999999</v>
      </c>
      <c r="M146">
        <v>-2.9114009228099644</v>
      </c>
      <c r="N146">
        <v>6.5215233253959698E-2</v>
      </c>
    </row>
    <row r="147" spans="1:14">
      <c r="A147" t="s">
        <v>1358</v>
      </c>
      <c r="B147" t="s">
        <v>1359</v>
      </c>
      <c r="C147">
        <v>2238300</v>
      </c>
      <c r="D147">
        <v>2328600</v>
      </c>
      <c r="E147">
        <v>2032900</v>
      </c>
      <c r="F147">
        <v>2055600</v>
      </c>
      <c r="G147">
        <v>2370300</v>
      </c>
      <c r="H147">
        <v>192870</v>
      </c>
      <c r="I147">
        <v>743910</v>
      </c>
      <c r="J147">
        <v>1006400</v>
      </c>
      <c r="K147">
        <v>2163850</v>
      </c>
      <c r="L147">
        <v>1078370</v>
      </c>
      <c r="M147">
        <v>-1.0047482269782548</v>
      </c>
      <c r="N147">
        <v>6.5326290143281604E-2</v>
      </c>
    </row>
    <row r="148" spans="1:14">
      <c r="A148" t="s">
        <v>1246</v>
      </c>
      <c r="B148" t="s">
        <v>1247</v>
      </c>
      <c r="C148">
        <v>15134</v>
      </c>
      <c r="D148">
        <v>13569</v>
      </c>
      <c r="E148">
        <v>81954</v>
      </c>
      <c r="F148">
        <v>101610</v>
      </c>
      <c r="G148">
        <v>5945.2</v>
      </c>
      <c r="H148">
        <v>3736.7</v>
      </c>
      <c r="I148">
        <v>12456</v>
      </c>
      <c r="J148">
        <v>8878.2000000000007</v>
      </c>
      <c r="K148">
        <v>53066.75</v>
      </c>
      <c r="L148">
        <v>7754.0250000000005</v>
      </c>
      <c r="M148">
        <v>-2.7747909039362311</v>
      </c>
      <c r="N148">
        <v>6.5329727000237994E-2</v>
      </c>
    </row>
    <row r="149" spans="1:14">
      <c r="A149" t="s">
        <v>1700</v>
      </c>
      <c r="B149" t="s">
        <v>1701</v>
      </c>
      <c r="C149">
        <v>41728</v>
      </c>
      <c r="D149">
        <v>47125</v>
      </c>
      <c r="E149">
        <v>42288</v>
      </c>
      <c r="F149">
        <v>79267</v>
      </c>
      <c r="G149">
        <v>26539</v>
      </c>
      <c r="H149">
        <v>6453</v>
      </c>
      <c r="I149">
        <v>20294</v>
      </c>
      <c r="J149">
        <v>6218.9</v>
      </c>
      <c r="K149">
        <v>52602</v>
      </c>
      <c r="L149">
        <v>14876.225</v>
      </c>
      <c r="M149">
        <v>-1.8221091800909721</v>
      </c>
      <c r="N149">
        <v>7.2719565719297205E-2</v>
      </c>
    </row>
    <row r="150" spans="1:14">
      <c r="A150" t="s">
        <v>704</v>
      </c>
      <c r="B150" t="s">
        <v>705</v>
      </c>
      <c r="C150">
        <v>54434</v>
      </c>
      <c r="D150">
        <v>51782</v>
      </c>
      <c r="E150">
        <v>24784</v>
      </c>
      <c r="F150">
        <v>13728</v>
      </c>
      <c r="G150">
        <v>15007</v>
      </c>
      <c r="H150">
        <v>3713.3</v>
      </c>
      <c r="I150">
        <v>7650.4</v>
      </c>
      <c r="J150">
        <v>8783.4</v>
      </c>
      <c r="K150">
        <v>36182</v>
      </c>
      <c r="L150">
        <v>8788.5249999999996</v>
      </c>
      <c r="M150">
        <v>-2.0415791970222346</v>
      </c>
      <c r="N150">
        <v>7.2973603639744603E-2</v>
      </c>
    </row>
    <row r="151" spans="1:14">
      <c r="A151" t="s">
        <v>1552</v>
      </c>
      <c r="B151" t="s">
        <v>1553</v>
      </c>
      <c r="C151">
        <v>32125</v>
      </c>
      <c r="D151">
        <v>36307</v>
      </c>
      <c r="E151">
        <v>32613</v>
      </c>
      <c r="F151">
        <v>28225</v>
      </c>
      <c r="G151">
        <v>5855.3</v>
      </c>
      <c r="H151">
        <v>10643</v>
      </c>
      <c r="I151">
        <v>5565.2</v>
      </c>
      <c r="J151">
        <v>8101.4</v>
      </c>
      <c r="K151">
        <v>32317.5</v>
      </c>
      <c r="L151">
        <v>7541.2250000000004</v>
      </c>
      <c r="M151">
        <v>-2.0994447994916952</v>
      </c>
      <c r="N151">
        <v>7.2973603639744603E-2</v>
      </c>
    </row>
    <row r="152" spans="1:14">
      <c r="A152" t="s">
        <v>604</v>
      </c>
      <c r="B152" t="s">
        <v>605</v>
      </c>
      <c r="C152">
        <v>122520</v>
      </c>
      <c r="D152">
        <v>161960</v>
      </c>
      <c r="E152">
        <v>42846</v>
      </c>
      <c r="F152">
        <v>103750</v>
      </c>
      <c r="G152">
        <v>48644</v>
      </c>
      <c r="H152">
        <v>30719</v>
      </c>
      <c r="I152">
        <v>45576</v>
      </c>
      <c r="J152">
        <v>21121</v>
      </c>
      <c r="K152">
        <v>107769</v>
      </c>
      <c r="L152">
        <v>36515</v>
      </c>
      <c r="M152">
        <v>-1.5613811075437014</v>
      </c>
      <c r="N152">
        <v>7.4154304379301303E-2</v>
      </c>
    </row>
    <row r="153" spans="1:14">
      <c r="A153" t="s">
        <v>1574</v>
      </c>
      <c r="B153" t="s">
        <v>1575</v>
      </c>
      <c r="C153">
        <v>612700</v>
      </c>
      <c r="D153">
        <v>611610</v>
      </c>
      <c r="E153">
        <v>598320</v>
      </c>
      <c r="F153">
        <v>578910</v>
      </c>
      <c r="G153">
        <v>111660</v>
      </c>
      <c r="H153">
        <v>279340</v>
      </c>
      <c r="I153">
        <v>403940</v>
      </c>
      <c r="J153">
        <v>482430</v>
      </c>
      <c r="K153">
        <v>600385</v>
      </c>
      <c r="L153">
        <v>319342.5</v>
      </c>
      <c r="M153">
        <v>-0.91078336503554236</v>
      </c>
      <c r="N153">
        <v>7.4268085104591805E-2</v>
      </c>
    </row>
    <row r="154" spans="1:14">
      <c r="A154" t="s">
        <v>1956</v>
      </c>
      <c r="B154" t="s">
        <v>1957</v>
      </c>
      <c r="C154">
        <v>47651</v>
      </c>
      <c r="D154">
        <v>51185</v>
      </c>
      <c r="E154">
        <v>75545</v>
      </c>
      <c r="F154">
        <v>60750</v>
      </c>
      <c r="G154">
        <v>33607</v>
      </c>
      <c r="H154">
        <v>2776.4</v>
      </c>
      <c r="I154">
        <v>3701.1</v>
      </c>
      <c r="J154">
        <v>31548</v>
      </c>
      <c r="K154">
        <v>58782.75</v>
      </c>
      <c r="L154">
        <v>17908.125</v>
      </c>
      <c r="M154">
        <v>-1.7147785598462182</v>
      </c>
      <c r="N154">
        <v>7.4268085104591805E-2</v>
      </c>
    </row>
    <row r="155" spans="1:14">
      <c r="A155" t="s">
        <v>1310</v>
      </c>
      <c r="B155" t="s">
        <v>1311</v>
      </c>
      <c r="C155">
        <v>6861.1</v>
      </c>
      <c r="D155">
        <v>18058</v>
      </c>
      <c r="E155">
        <v>155890</v>
      </c>
      <c r="F155">
        <v>284380</v>
      </c>
      <c r="G155">
        <v>21212</v>
      </c>
      <c r="H155">
        <v>2715.5</v>
      </c>
      <c r="I155">
        <v>11802</v>
      </c>
      <c r="J155">
        <v>29246</v>
      </c>
      <c r="K155">
        <v>116297.27499999999</v>
      </c>
      <c r="L155">
        <v>16243.875</v>
      </c>
      <c r="M155">
        <v>-2.8398495572499174</v>
      </c>
      <c r="N155">
        <v>7.4287942604865695E-2</v>
      </c>
    </row>
    <row r="156" spans="1:14">
      <c r="A156" t="s">
        <v>572</v>
      </c>
      <c r="B156" t="s">
        <v>573</v>
      </c>
      <c r="C156">
        <v>422550</v>
      </c>
      <c r="D156">
        <v>114680</v>
      </c>
      <c r="E156">
        <v>707060</v>
      </c>
      <c r="F156">
        <v>33104</v>
      </c>
      <c r="G156">
        <v>88459</v>
      </c>
      <c r="H156">
        <v>28244</v>
      </c>
      <c r="I156">
        <v>152690</v>
      </c>
      <c r="J156">
        <v>41366</v>
      </c>
      <c r="K156">
        <v>319348.5</v>
      </c>
      <c r="L156">
        <v>77689.75</v>
      </c>
      <c r="M156">
        <v>-2.0393354998198197</v>
      </c>
      <c r="N156">
        <v>7.8156500167356799E-2</v>
      </c>
    </row>
    <row r="157" spans="1:14">
      <c r="A157" t="s">
        <v>892</v>
      </c>
      <c r="B157" t="s">
        <v>893</v>
      </c>
      <c r="C157">
        <v>1031000</v>
      </c>
      <c r="D157">
        <v>833060</v>
      </c>
      <c r="E157">
        <v>757010</v>
      </c>
      <c r="F157">
        <v>586380</v>
      </c>
      <c r="G157">
        <v>1835800</v>
      </c>
      <c r="H157">
        <v>3207600</v>
      </c>
      <c r="I157">
        <v>3815100</v>
      </c>
      <c r="J157">
        <v>3596600</v>
      </c>
      <c r="K157">
        <v>801862.5</v>
      </c>
      <c r="L157">
        <v>3113775</v>
      </c>
      <c r="M157">
        <v>1.9572379239404882</v>
      </c>
      <c r="N157">
        <v>8.0122936325864702E-2</v>
      </c>
    </row>
    <row r="158" spans="1:14">
      <c r="A158" t="s">
        <v>1812</v>
      </c>
      <c r="B158" t="s">
        <v>1813</v>
      </c>
      <c r="C158">
        <v>18900</v>
      </c>
      <c r="D158">
        <v>20037</v>
      </c>
      <c r="E158">
        <v>27744</v>
      </c>
      <c r="F158">
        <v>28374</v>
      </c>
      <c r="G158">
        <v>2119</v>
      </c>
      <c r="H158">
        <v>2705.9</v>
      </c>
      <c r="I158">
        <v>8187.5</v>
      </c>
      <c r="J158">
        <v>3564.6</v>
      </c>
      <c r="K158">
        <v>23763.75</v>
      </c>
      <c r="L158">
        <v>4144.25</v>
      </c>
      <c r="M158">
        <v>-2.5195795755672474</v>
      </c>
      <c r="N158">
        <v>8.1184073749715993E-2</v>
      </c>
    </row>
    <row r="159" spans="1:14">
      <c r="A159" t="s">
        <v>16</v>
      </c>
      <c r="B159" t="s">
        <v>17</v>
      </c>
      <c r="C159">
        <v>2223.9</v>
      </c>
      <c r="D159">
        <v>36343</v>
      </c>
      <c r="E159">
        <v>66074</v>
      </c>
      <c r="F159">
        <v>16060</v>
      </c>
      <c r="G159">
        <v>191.38</v>
      </c>
      <c r="H159">
        <v>9485.7000000000007</v>
      </c>
      <c r="I159">
        <v>0</v>
      </c>
      <c r="J159">
        <v>885.1</v>
      </c>
      <c r="K159">
        <v>30175.224999999999</v>
      </c>
      <c r="L159">
        <v>2640.5450000000001</v>
      </c>
      <c r="M159">
        <v>-3.5144568953524926</v>
      </c>
      <c r="N159">
        <v>8.3595196996582299E-2</v>
      </c>
    </row>
    <row r="160" spans="1:14">
      <c r="A160" t="s">
        <v>520</v>
      </c>
      <c r="B160" t="s">
        <v>521</v>
      </c>
      <c r="C160">
        <v>124630</v>
      </c>
      <c r="D160">
        <v>141140</v>
      </c>
      <c r="E160">
        <v>383320</v>
      </c>
      <c r="F160">
        <v>117380</v>
      </c>
      <c r="G160">
        <v>87296</v>
      </c>
      <c r="H160">
        <v>34057</v>
      </c>
      <c r="I160">
        <v>55875</v>
      </c>
      <c r="J160">
        <v>67576</v>
      </c>
      <c r="K160">
        <v>191617.5</v>
      </c>
      <c r="L160">
        <v>61201</v>
      </c>
      <c r="M160">
        <v>-1.6466021939333386</v>
      </c>
      <c r="N160">
        <v>8.7350349344713404E-2</v>
      </c>
    </row>
    <row r="161" spans="1:14">
      <c r="A161" t="s">
        <v>810</v>
      </c>
      <c r="B161" t="s">
        <v>811</v>
      </c>
      <c r="C161">
        <v>43896</v>
      </c>
      <c r="D161">
        <v>48536</v>
      </c>
      <c r="E161">
        <v>75448</v>
      </c>
      <c r="F161">
        <v>91176</v>
      </c>
      <c r="G161">
        <v>52169</v>
      </c>
      <c r="H161">
        <v>6345</v>
      </c>
      <c r="I161">
        <v>13384</v>
      </c>
      <c r="J161">
        <v>6204.2</v>
      </c>
      <c r="K161">
        <v>64764</v>
      </c>
      <c r="L161">
        <v>19525.55</v>
      </c>
      <c r="M161">
        <v>-1.729828906052538</v>
      </c>
      <c r="N161">
        <v>8.9529278769773499E-2</v>
      </c>
    </row>
    <row r="162" spans="1:14">
      <c r="A162" t="s">
        <v>1314</v>
      </c>
      <c r="B162" t="s">
        <v>1315</v>
      </c>
      <c r="C162">
        <v>41190</v>
      </c>
      <c r="D162">
        <v>6591.9</v>
      </c>
      <c r="E162">
        <v>65109</v>
      </c>
      <c r="F162">
        <v>96912</v>
      </c>
      <c r="G162">
        <v>18665</v>
      </c>
      <c r="H162">
        <v>18423</v>
      </c>
      <c r="I162">
        <v>4974</v>
      </c>
      <c r="J162">
        <v>12962</v>
      </c>
      <c r="K162">
        <v>52450.724999999999</v>
      </c>
      <c r="L162">
        <v>13756</v>
      </c>
      <c r="M162">
        <v>-1.9309016936112029</v>
      </c>
      <c r="N162">
        <v>8.9529278769773499E-2</v>
      </c>
    </row>
    <row r="163" spans="1:14">
      <c r="A163" t="s">
        <v>1550</v>
      </c>
      <c r="B163" t="s">
        <v>1551</v>
      </c>
      <c r="C163">
        <v>133170</v>
      </c>
      <c r="D163">
        <v>83397</v>
      </c>
      <c r="E163">
        <v>115240</v>
      </c>
      <c r="F163">
        <v>128310</v>
      </c>
      <c r="G163">
        <v>52856</v>
      </c>
      <c r="H163">
        <v>28913</v>
      </c>
      <c r="I163">
        <v>63906</v>
      </c>
      <c r="J163">
        <v>48335</v>
      </c>
      <c r="K163">
        <v>115029.25</v>
      </c>
      <c r="L163">
        <v>48502.5</v>
      </c>
      <c r="M163">
        <v>-1.2458697446393321</v>
      </c>
      <c r="N163">
        <v>8.9529278769773499E-2</v>
      </c>
    </row>
    <row r="164" spans="1:14">
      <c r="A164" t="s">
        <v>1078</v>
      </c>
      <c r="B164" t="s">
        <v>1079</v>
      </c>
      <c r="C164">
        <v>68403</v>
      </c>
      <c r="D164">
        <v>25130</v>
      </c>
      <c r="E164">
        <v>6403.3</v>
      </c>
      <c r="F164">
        <v>180580</v>
      </c>
      <c r="G164">
        <v>13666</v>
      </c>
      <c r="H164">
        <v>9853.5</v>
      </c>
      <c r="I164">
        <v>2592</v>
      </c>
      <c r="J164">
        <v>2631.4</v>
      </c>
      <c r="K164">
        <v>70129.074999999997</v>
      </c>
      <c r="L164">
        <v>7185.7250000000004</v>
      </c>
      <c r="M164">
        <v>-3.2868070699329182</v>
      </c>
      <c r="N164">
        <v>8.9561084261188903E-2</v>
      </c>
    </row>
    <row r="165" spans="1:14">
      <c r="A165" t="s">
        <v>1720</v>
      </c>
      <c r="B165" t="s">
        <v>1721</v>
      </c>
      <c r="C165">
        <v>30142</v>
      </c>
      <c r="D165">
        <v>17266</v>
      </c>
      <c r="E165">
        <v>690650</v>
      </c>
      <c r="F165">
        <v>1119300</v>
      </c>
      <c r="G165">
        <v>16212</v>
      </c>
      <c r="H165">
        <v>157130</v>
      </c>
      <c r="I165">
        <v>68393</v>
      </c>
      <c r="J165">
        <v>188650</v>
      </c>
      <c r="K165">
        <v>464339.5</v>
      </c>
      <c r="L165">
        <v>107596.25</v>
      </c>
      <c r="M165">
        <v>-2.1095522147434642</v>
      </c>
      <c r="N165">
        <v>9.4270136767678994E-2</v>
      </c>
    </row>
    <row r="166" spans="1:14">
      <c r="A166" t="s">
        <v>38</v>
      </c>
      <c r="B166" t="s">
        <v>39</v>
      </c>
      <c r="C166">
        <v>106030</v>
      </c>
      <c r="D166">
        <v>116140</v>
      </c>
      <c r="E166">
        <v>65294</v>
      </c>
      <c r="F166">
        <v>77124</v>
      </c>
      <c r="G166">
        <v>36626</v>
      </c>
      <c r="H166">
        <v>8360.7000000000007</v>
      </c>
      <c r="I166">
        <v>47263</v>
      </c>
      <c r="J166">
        <v>27923</v>
      </c>
      <c r="K166">
        <v>91147</v>
      </c>
      <c r="L166">
        <v>30043.174999999999</v>
      </c>
      <c r="M166">
        <v>-1.6011578856662725</v>
      </c>
      <c r="N166">
        <v>9.4466233510658804E-2</v>
      </c>
    </row>
    <row r="167" spans="1:14">
      <c r="A167" t="s">
        <v>482</v>
      </c>
      <c r="B167" t="s">
        <v>483</v>
      </c>
      <c r="C167">
        <v>51642</v>
      </c>
      <c r="D167">
        <v>15691</v>
      </c>
      <c r="E167">
        <v>54705</v>
      </c>
      <c r="F167">
        <v>49039</v>
      </c>
      <c r="G167">
        <v>5071.5</v>
      </c>
      <c r="H167">
        <v>10227</v>
      </c>
      <c r="I167">
        <v>6120.3</v>
      </c>
      <c r="J167">
        <v>16626</v>
      </c>
      <c r="K167">
        <v>42769.25</v>
      </c>
      <c r="L167">
        <v>9511.2000000000007</v>
      </c>
      <c r="M167">
        <v>-2.1688746301363921</v>
      </c>
      <c r="N167">
        <v>9.4466233510658804E-2</v>
      </c>
    </row>
    <row r="168" spans="1:14">
      <c r="A168" t="s">
        <v>506</v>
      </c>
      <c r="B168" t="s">
        <v>507</v>
      </c>
      <c r="C168">
        <v>4366.3999999999996</v>
      </c>
      <c r="D168">
        <v>3635</v>
      </c>
      <c r="E168">
        <v>6012.5</v>
      </c>
      <c r="F168">
        <v>15562</v>
      </c>
      <c r="G168">
        <v>6178.5</v>
      </c>
      <c r="H168">
        <v>91040</v>
      </c>
      <c r="I168">
        <v>102130</v>
      </c>
      <c r="J168">
        <v>84275</v>
      </c>
      <c r="K168">
        <v>7393.9750000000004</v>
      </c>
      <c r="L168">
        <v>70905.875</v>
      </c>
      <c r="M168">
        <v>3.2614830981171359</v>
      </c>
      <c r="N168">
        <v>9.4466233510658804E-2</v>
      </c>
    </row>
    <row r="169" spans="1:14">
      <c r="A169" t="s">
        <v>878</v>
      </c>
      <c r="B169" t="s">
        <v>879</v>
      </c>
      <c r="C169">
        <v>256710</v>
      </c>
      <c r="D169">
        <v>226060</v>
      </c>
      <c r="E169">
        <v>253010</v>
      </c>
      <c r="F169">
        <v>224540</v>
      </c>
      <c r="G169">
        <v>146340</v>
      </c>
      <c r="H169">
        <v>28887</v>
      </c>
      <c r="I169">
        <v>160130</v>
      </c>
      <c r="J169">
        <v>111050</v>
      </c>
      <c r="K169">
        <v>240080</v>
      </c>
      <c r="L169">
        <v>111601.75</v>
      </c>
      <c r="M169">
        <v>-1.1051555741530044</v>
      </c>
      <c r="N169">
        <v>9.4466233510658804E-2</v>
      </c>
    </row>
    <row r="170" spans="1:14">
      <c r="A170" t="s">
        <v>996</v>
      </c>
      <c r="B170" t="s">
        <v>997</v>
      </c>
      <c r="C170">
        <v>146180</v>
      </c>
      <c r="D170">
        <v>121330</v>
      </c>
      <c r="E170">
        <v>291380</v>
      </c>
      <c r="F170">
        <v>258790</v>
      </c>
      <c r="G170">
        <v>81437</v>
      </c>
      <c r="H170">
        <v>84032</v>
      </c>
      <c r="I170">
        <v>54143</v>
      </c>
      <c r="J170">
        <v>98470</v>
      </c>
      <c r="K170">
        <v>204420</v>
      </c>
      <c r="L170">
        <v>79520.5</v>
      </c>
      <c r="M170">
        <v>-1.3621376200120998</v>
      </c>
      <c r="N170">
        <v>9.4466233510658804E-2</v>
      </c>
    </row>
    <row r="171" spans="1:14">
      <c r="A171" t="s">
        <v>1382</v>
      </c>
      <c r="B171" t="s">
        <v>1383</v>
      </c>
      <c r="C171">
        <v>307610</v>
      </c>
      <c r="D171">
        <v>317280</v>
      </c>
      <c r="E171">
        <v>310210</v>
      </c>
      <c r="F171">
        <v>127070</v>
      </c>
      <c r="G171">
        <v>226720</v>
      </c>
      <c r="H171">
        <v>56149</v>
      </c>
      <c r="I171">
        <v>61673</v>
      </c>
      <c r="J171">
        <v>152600</v>
      </c>
      <c r="K171">
        <v>265542.5</v>
      </c>
      <c r="L171">
        <v>124285.5</v>
      </c>
      <c r="M171">
        <v>-1.0952847909352723</v>
      </c>
      <c r="N171">
        <v>9.4466233510658804E-2</v>
      </c>
    </row>
    <row r="172" spans="1:14">
      <c r="A172" t="s">
        <v>1444</v>
      </c>
      <c r="B172" t="s">
        <v>1445</v>
      </c>
      <c r="C172">
        <v>14079</v>
      </c>
      <c r="D172">
        <v>12026</v>
      </c>
      <c r="E172">
        <v>37995</v>
      </c>
      <c r="F172">
        <v>7239.4</v>
      </c>
      <c r="G172">
        <v>62729</v>
      </c>
      <c r="H172">
        <v>87579</v>
      </c>
      <c r="I172">
        <v>157260</v>
      </c>
      <c r="J172">
        <v>164860</v>
      </c>
      <c r="K172">
        <v>17834.849999999999</v>
      </c>
      <c r="L172">
        <v>118107</v>
      </c>
      <c r="M172">
        <v>2.7273234861558007</v>
      </c>
      <c r="N172">
        <v>9.4466233510658804E-2</v>
      </c>
    </row>
    <row r="173" spans="1:14">
      <c r="A173" t="s">
        <v>500</v>
      </c>
      <c r="B173" t="s">
        <v>501</v>
      </c>
      <c r="C173">
        <v>123580</v>
      </c>
      <c r="D173">
        <v>140210</v>
      </c>
      <c r="E173">
        <v>119870</v>
      </c>
      <c r="F173">
        <v>63399</v>
      </c>
      <c r="G173">
        <v>104540</v>
      </c>
      <c r="H173">
        <v>7922.3</v>
      </c>
      <c r="I173">
        <v>35030</v>
      </c>
      <c r="J173">
        <v>33759</v>
      </c>
      <c r="K173">
        <v>111764.75</v>
      </c>
      <c r="L173">
        <v>45312.824999999997</v>
      </c>
      <c r="M173">
        <v>-1.3024738989817444</v>
      </c>
      <c r="N173">
        <v>9.4980519820265799E-2</v>
      </c>
    </row>
    <row r="174" spans="1:14">
      <c r="A174" t="s">
        <v>1490</v>
      </c>
      <c r="B174" t="s">
        <v>1491</v>
      </c>
      <c r="C174">
        <v>3327.1</v>
      </c>
      <c r="D174">
        <v>54307</v>
      </c>
      <c r="E174">
        <v>7990.2</v>
      </c>
      <c r="F174">
        <v>129040</v>
      </c>
      <c r="G174">
        <v>1136.3</v>
      </c>
      <c r="H174">
        <v>5815.4</v>
      </c>
      <c r="I174">
        <v>578.05999999999995</v>
      </c>
      <c r="J174">
        <v>7433</v>
      </c>
      <c r="K174">
        <v>48666.074999999997</v>
      </c>
      <c r="L174">
        <v>3740.69</v>
      </c>
      <c r="M174">
        <v>-3.7015401072120335</v>
      </c>
      <c r="N174">
        <v>9.5114213728173996E-2</v>
      </c>
    </row>
    <row r="175" spans="1:14">
      <c r="A175" t="s">
        <v>1674</v>
      </c>
      <c r="B175" t="s">
        <v>1675</v>
      </c>
      <c r="C175">
        <v>89123</v>
      </c>
      <c r="D175">
        <v>88148</v>
      </c>
      <c r="E175">
        <v>120610</v>
      </c>
      <c r="F175">
        <v>46328</v>
      </c>
      <c r="G175">
        <v>140350</v>
      </c>
      <c r="H175">
        <v>368090</v>
      </c>
      <c r="I175">
        <v>269170</v>
      </c>
      <c r="J175">
        <v>293880</v>
      </c>
      <c r="K175">
        <v>86052.25</v>
      </c>
      <c r="L175">
        <v>267872.5</v>
      </c>
      <c r="M175">
        <v>1.6382616607015323</v>
      </c>
      <c r="N175">
        <v>9.5114213728173996E-2</v>
      </c>
    </row>
    <row r="176" spans="1:14">
      <c r="A176" t="s">
        <v>678</v>
      </c>
      <c r="B176" t="s">
        <v>679</v>
      </c>
      <c r="C176">
        <v>37848</v>
      </c>
      <c r="D176">
        <v>56975</v>
      </c>
      <c r="E176">
        <v>44559</v>
      </c>
      <c r="F176">
        <v>39194</v>
      </c>
      <c r="G176">
        <v>83482</v>
      </c>
      <c r="H176">
        <v>160630</v>
      </c>
      <c r="I176">
        <v>633090</v>
      </c>
      <c r="J176">
        <v>543960</v>
      </c>
      <c r="K176">
        <v>44644</v>
      </c>
      <c r="L176">
        <v>355290.5</v>
      </c>
      <c r="M176">
        <v>2.9924609131822741</v>
      </c>
      <c r="N176">
        <v>9.8853795255143304E-2</v>
      </c>
    </row>
    <row r="177" spans="1:14">
      <c r="A177" t="s">
        <v>1050</v>
      </c>
      <c r="B177" t="s">
        <v>1051</v>
      </c>
      <c r="C177">
        <v>5488.7</v>
      </c>
      <c r="D177">
        <v>44458</v>
      </c>
      <c r="E177">
        <v>11043</v>
      </c>
      <c r="F177">
        <v>215130</v>
      </c>
      <c r="G177">
        <v>284.25</v>
      </c>
      <c r="H177">
        <v>189.06</v>
      </c>
      <c r="I177">
        <v>0</v>
      </c>
      <c r="J177">
        <v>777</v>
      </c>
      <c r="K177">
        <v>69029.925000000003</v>
      </c>
      <c r="L177">
        <v>312.57749999999999</v>
      </c>
      <c r="M177">
        <v>-7.7868641728053145</v>
      </c>
      <c r="N177">
        <v>0.10001130262529</v>
      </c>
    </row>
    <row r="178" spans="1:14">
      <c r="A178" t="s">
        <v>1178</v>
      </c>
      <c r="B178" t="s">
        <v>1179</v>
      </c>
      <c r="C178">
        <v>598660</v>
      </c>
      <c r="D178">
        <v>545260</v>
      </c>
      <c r="E178">
        <v>582290</v>
      </c>
      <c r="F178">
        <v>443210</v>
      </c>
      <c r="G178">
        <v>1024700</v>
      </c>
      <c r="H178">
        <v>1572300</v>
      </c>
      <c r="I178">
        <v>1552800</v>
      </c>
      <c r="J178">
        <v>1349800</v>
      </c>
      <c r="K178">
        <v>542355</v>
      </c>
      <c r="L178">
        <v>1374900</v>
      </c>
      <c r="M178">
        <v>1.3420173055440678</v>
      </c>
      <c r="N178">
        <v>0.10001130262529</v>
      </c>
    </row>
    <row r="179" spans="1:14">
      <c r="A179" t="s">
        <v>1522</v>
      </c>
      <c r="B179" t="s">
        <v>1523</v>
      </c>
      <c r="C179">
        <v>138520</v>
      </c>
      <c r="D179">
        <v>176460</v>
      </c>
      <c r="E179">
        <v>266840</v>
      </c>
      <c r="F179">
        <v>62491</v>
      </c>
      <c r="G179">
        <v>55704</v>
      </c>
      <c r="H179">
        <v>21423</v>
      </c>
      <c r="I179">
        <v>95771</v>
      </c>
      <c r="J179">
        <v>64680</v>
      </c>
      <c r="K179">
        <v>161077.75</v>
      </c>
      <c r="L179">
        <v>59394.5</v>
      </c>
      <c r="M179">
        <v>-1.4393559783019485</v>
      </c>
      <c r="N179">
        <v>0.10001130262529</v>
      </c>
    </row>
    <row r="180" spans="1:14">
      <c r="A180" t="s">
        <v>1302</v>
      </c>
      <c r="B180" t="s">
        <v>1303</v>
      </c>
      <c r="C180">
        <v>35032</v>
      </c>
      <c r="D180">
        <v>5955.5</v>
      </c>
      <c r="E180">
        <v>13050</v>
      </c>
      <c r="F180">
        <v>17541</v>
      </c>
      <c r="G180">
        <v>4968.6000000000004</v>
      </c>
      <c r="H180">
        <v>225.64</v>
      </c>
      <c r="I180">
        <v>2441</v>
      </c>
      <c r="J180">
        <v>2763.7</v>
      </c>
      <c r="K180">
        <v>17894.625</v>
      </c>
      <c r="L180">
        <v>2599.7350000000001</v>
      </c>
      <c r="M180">
        <v>-2.7830898339799259</v>
      </c>
      <c r="N180">
        <v>0.100189423199687</v>
      </c>
    </row>
    <row r="181" spans="1:14">
      <c r="A181" t="s">
        <v>962</v>
      </c>
      <c r="B181" t="s">
        <v>963</v>
      </c>
      <c r="C181">
        <v>215720</v>
      </c>
      <c r="D181">
        <v>179410</v>
      </c>
      <c r="E181">
        <v>20912</v>
      </c>
      <c r="F181">
        <v>90795</v>
      </c>
      <c r="G181">
        <v>21368</v>
      </c>
      <c r="H181">
        <v>42574</v>
      </c>
      <c r="I181">
        <v>51916</v>
      </c>
      <c r="J181">
        <v>48438</v>
      </c>
      <c r="K181">
        <v>126709.25</v>
      </c>
      <c r="L181">
        <v>41074</v>
      </c>
      <c r="M181">
        <v>-1.6252244911934288</v>
      </c>
      <c r="N181">
        <v>0.102641375803489</v>
      </c>
    </row>
    <row r="182" spans="1:14">
      <c r="A182" t="s">
        <v>708</v>
      </c>
      <c r="B182" t="s">
        <v>709</v>
      </c>
      <c r="C182">
        <v>150560</v>
      </c>
      <c r="D182">
        <v>71399</v>
      </c>
      <c r="E182">
        <v>121730</v>
      </c>
      <c r="F182">
        <v>63824</v>
      </c>
      <c r="G182">
        <v>431780</v>
      </c>
      <c r="H182">
        <v>311770</v>
      </c>
      <c r="I182">
        <v>285430</v>
      </c>
      <c r="J182">
        <v>187720</v>
      </c>
      <c r="K182">
        <v>101878.25</v>
      </c>
      <c r="L182">
        <v>304175</v>
      </c>
      <c r="M182">
        <v>1.5780555002722845</v>
      </c>
      <c r="N182">
        <v>0.103865002815657</v>
      </c>
    </row>
    <row r="183" spans="1:14">
      <c r="A183" t="s">
        <v>598</v>
      </c>
      <c r="B183" t="s">
        <v>599</v>
      </c>
      <c r="C183">
        <v>6426.8</v>
      </c>
      <c r="D183">
        <v>21182</v>
      </c>
      <c r="E183">
        <v>5198.6000000000004</v>
      </c>
      <c r="F183">
        <v>8803.2000000000007</v>
      </c>
      <c r="G183">
        <v>21259</v>
      </c>
      <c r="H183">
        <v>191440</v>
      </c>
      <c r="I183">
        <v>93985</v>
      </c>
      <c r="J183">
        <v>80694</v>
      </c>
      <c r="K183">
        <v>10402.650000000001</v>
      </c>
      <c r="L183">
        <v>96844.5</v>
      </c>
      <c r="M183">
        <v>3.2187190261781731</v>
      </c>
      <c r="N183">
        <v>0.10422862493377801</v>
      </c>
    </row>
    <row r="184" spans="1:14">
      <c r="A184" t="s">
        <v>642</v>
      </c>
      <c r="B184" t="s">
        <v>643</v>
      </c>
      <c r="C184">
        <v>107430</v>
      </c>
      <c r="D184">
        <v>93693</v>
      </c>
      <c r="E184">
        <v>35499</v>
      </c>
      <c r="F184">
        <v>28993</v>
      </c>
      <c r="G184">
        <v>183040</v>
      </c>
      <c r="H184">
        <v>221020</v>
      </c>
      <c r="I184">
        <v>223080</v>
      </c>
      <c r="J184">
        <v>179670</v>
      </c>
      <c r="K184">
        <v>66403.75</v>
      </c>
      <c r="L184">
        <v>201702.5</v>
      </c>
      <c r="M184">
        <v>1.6028923436434312</v>
      </c>
      <c r="N184">
        <v>0.10422862493377801</v>
      </c>
    </row>
    <row r="185" spans="1:14">
      <c r="A185" t="s">
        <v>1224</v>
      </c>
      <c r="B185" t="s">
        <v>1225</v>
      </c>
      <c r="C185">
        <v>78301</v>
      </c>
      <c r="D185">
        <v>70780</v>
      </c>
      <c r="E185">
        <v>69368</v>
      </c>
      <c r="F185">
        <v>30443</v>
      </c>
      <c r="G185">
        <v>17780</v>
      </c>
      <c r="H185">
        <v>11990</v>
      </c>
      <c r="I185">
        <v>41797</v>
      </c>
      <c r="J185">
        <v>12370</v>
      </c>
      <c r="K185">
        <v>62223</v>
      </c>
      <c r="L185">
        <v>20984.25</v>
      </c>
      <c r="M185">
        <v>-1.5681410535408353</v>
      </c>
      <c r="N185">
        <v>0.10422862493377801</v>
      </c>
    </row>
    <row r="186" spans="1:14">
      <c r="A186" t="s">
        <v>1432</v>
      </c>
      <c r="B186" t="s">
        <v>1433</v>
      </c>
      <c r="C186">
        <v>114000</v>
      </c>
      <c r="D186">
        <v>129030</v>
      </c>
      <c r="E186">
        <v>14283</v>
      </c>
      <c r="F186">
        <v>9917.5</v>
      </c>
      <c r="G186">
        <v>16280</v>
      </c>
      <c r="H186">
        <v>4577.8</v>
      </c>
      <c r="I186">
        <v>6882.5</v>
      </c>
      <c r="J186">
        <v>27463</v>
      </c>
      <c r="K186">
        <v>66807.625</v>
      </c>
      <c r="L186">
        <v>13800.825000000001</v>
      </c>
      <c r="M186">
        <v>-2.2752582596902169</v>
      </c>
      <c r="N186">
        <v>0.10422862493377801</v>
      </c>
    </row>
    <row r="187" spans="1:14">
      <c r="A187" t="s">
        <v>130</v>
      </c>
      <c r="B187" t="s">
        <v>131</v>
      </c>
      <c r="C187">
        <v>3839.2</v>
      </c>
      <c r="D187">
        <v>67807</v>
      </c>
      <c r="E187">
        <v>20675</v>
      </c>
      <c r="F187">
        <v>73829</v>
      </c>
      <c r="G187">
        <v>18932</v>
      </c>
      <c r="H187">
        <v>383.14</v>
      </c>
      <c r="I187">
        <v>7353.6</v>
      </c>
      <c r="J187">
        <v>850.03</v>
      </c>
      <c r="K187">
        <v>41537.550000000003</v>
      </c>
      <c r="L187">
        <v>6879.6924999999992</v>
      </c>
      <c r="M187">
        <v>-2.5940001368541794</v>
      </c>
      <c r="N187">
        <v>0.105320839230167</v>
      </c>
    </row>
    <row r="188" spans="1:14">
      <c r="A188" t="s">
        <v>602</v>
      </c>
      <c r="B188" t="s">
        <v>603</v>
      </c>
      <c r="C188">
        <v>260710</v>
      </c>
      <c r="D188">
        <v>256890</v>
      </c>
      <c r="E188">
        <v>257100</v>
      </c>
      <c r="F188">
        <v>297290</v>
      </c>
      <c r="G188">
        <v>217850</v>
      </c>
      <c r="H188">
        <v>96052</v>
      </c>
      <c r="I188">
        <v>73197</v>
      </c>
      <c r="J188">
        <v>138710</v>
      </c>
      <c r="K188">
        <v>267997.5</v>
      </c>
      <c r="L188">
        <v>131452.25</v>
      </c>
      <c r="M188">
        <v>-1.0276807066139322</v>
      </c>
      <c r="N188">
        <v>0.10603036841477501</v>
      </c>
    </row>
    <row r="189" spans="1:14">
      <c r="A189" t="s">
        <v>156</v>
      </c>
      <c r="B189" t="s">
        <v>157</v>
      </c>
      <c r="C189">
        <v>88972</v>
      </c>
      <c r="D189">
        <v>6776.6</v>
      </c>
      <c r="E189">
        <v>48424</v>
      </c>
      <c r="F189">
        <v>161100</v>
      </c>
      <c r="G189">
        <v>12238</v>
      </c>
      <c r="H189">
        <v>8562.9</v>
      </c>
      <c r="I189">
        <v>40582</v>
      </c>
      <c r="J189">
        <v>14239</v>
      </c>
      <c r="K189">
        <v>76318.149999999994</v>
      </c>
      <c r="L189">
        <v>18905.474999999999</v>
      </c>
      <c r="M189">
        <v>-2.0132221024423993</v>
      </c>
      <c r="N189">
        <v>0.10858259386565</v>
      </c>
    </row>
    <row r="190" spans="1:14">
      <c r="A190" t="s">
        <v>1068</v>
      </c>
      <c r="B190" t="s">
        <v>1069</v>
      </c>
      <c r="C190">
        <v>682050</v>
      </c>
      <c r="D190">
        <v>531030</v>
      </c>
      <c r="E190">
        <v>743320</v>
      </c>
      <c r="F190">
        <v>340040</v>
      </c>
      <c r="G190">
        <v>1029900</v>
      </c>
      <c r="H190">
        <v>3522900</v>
      </c>
      <c r="I190">
        <v>1857800</v>
      </c>
      <c r="J190">
        <v>1926500</v>
      </c>
      <c r="K190">
        <v>574110</v>
      </c>
      <c r="L190">
        <v>2084275</v>
      </c>
      <c r="M190">
        <v>1.8601465496973459</v>
      </c>
      <c r="N190">
        <v>0.10858259386565</v>
      </c>
    </row>
    <row r="191" spans="1:14">
      <c r="A191" t="s">
        <v>174</v>
      </c>
      <c r="B191" t="s">
        <v>175</v>
      </c>
      <c r="C191">
        <v>207230</v>
      </c>
      <c r="D191">
        <v>202730</v>
      </c>
      <c r="E191">
        <v>181770</v>
      </c>
      <c r="F191">
        <v>99794</v>
      </c>
      <c r="G191">
        <v>191560</v>
      </c>
      <c r="H191">
        <v>28609</v>
      </c>
      <c r="I191">
        <v>39017</v>
      </c>
      <c r="J191">
        <v>18824</v>
      </c>
      <c r="K191">
        <v>172881</v>
      </c>
      <c r="L191">
        <v>69502.5</v>
      </c>
      <c r="M191">
        <v>-1.3146425448316004</v>
      </c>
      <c r="N191">
        <v>0.111700867664929</v>
      </c>
    </row>
    <row r="192" spans="1:14">
      <c r="A192" t="s">
        <v>1290</v>
      </c>
      <c r="B192" t="s">
        <v>1291</v>
      </c>
      <c r="C192">
        <v>79592</v>
      </c>
      <c r="D192">
        <v>9843.6</v>
      </c>
      <c r="E192">
        <v>36463</v>
      </c>
      <c r="F192">
        <v>5615.3</v>
      </c>
      <c r="G192">
        <v>5518.8</v>
      </c>
      <c r="H192">
        <v>1954.8</v>
      </c>
      <c r="I192">
        <v>1513</v>
      </c>
      <c r="J192">
        <v>6961.6</v>
      </c>
      <c r="K192">
        <v>32878.474999999999</v>
      </c>
      <c r="L192">
        <v>3987.05</v>
      </c>
      <c r="M192">
        <v>-3.0437497813255043</v>
      </c>
      <c r="N192">
        <v>0.112250060120534</v>
      </c>
    </row>
    <row r="193" spans="1:14">
      <c r="A193" t="s">
        <v>1318</v>
      </c>
      <c r="B193" t="s">
        <v>1319</v>
      </c>
      <c r="C193">
        <v>91505</v>
      </c>
      <c r="D193">
        <v>86286</v>
      </c>
      <c r="E193">
        <v>110700</v>
      </c>
      <c r="F193">
        <v>55236</v>
      </c>
      <c r="G193">
        <v>40144</v>
      </c>
      <c r="H193">
        <v>21321</v>
      </c>
      <c r="I193">
        <v>48766</v>
      </c>
      <c r="J193">
        <v>15480</v>
      </c>
      <c r="K193">
        <v>85931.75</v>
      </c>
      <c r="L193">
        <v>31427.75</v>
      </c>
      <c r="M193">
        <v>-1.4511522864841651</v>
      </c>
      <c r="N193">
        <v>0.113908388342991</v>
      </c>
    </row>
    <row r="194" spans="1:14">
      <c r="A194" t="s">
        <v>1182</v>
      </c>
      <c r="B194" t="s">
        <v>1183</v>
      </c>
      <c r="C194">
        <v>48680</v>
      </c>
      <c r="D194">
        <v>788.11</v>
      </c>
      <c r="E194">
        <v>110030</v>
      </c>
      <c r="F194">
        <v>14478</v>
      </c>
      <c r="G194">
        <v>633.96</v>
      </c>
      <c r="H194">
        <v>8711.7999999999993</v>
      </c>
      <c r="I194">
        <v>0</v>
      </c>
      <c r="J194">
        <v>1800.4</v>
      </c>
      <c r="K194">
        <v>43494.027499999997</v>
      </c>
      <c r="L194">
        <v>2786.5399999999995</v>
      </c>
      <c r="M194">
        <v>-3.96427053883128</v>
      </c>
      <c r="N194">
        <v>0.11584772440060299</v>
      </c>
    </row>
    <row r="195" spans="1:14">
      <c r="A195" t="s">
        <v>1836</v>
      </c>
      <c r="B195" t="s">
        <v>1837</v>
      </c>
      <c r="C195">
        <v>81753</v>
      </c>
      <c r="D195">
        <v>65256</v>
      </c>
      <c r="E195">
        <v>13916</v>
      </c>
      <c r="F195">
        <v>29867</v>
      </c>
      <c r="G195">
        <v>21722</v>
      </c>
      <c r="H195">
        <v>11662</v>
      </c>
      <c r="I195">
        <v>2007.1</v>
      </c>
      <c r="J195">
        <v>17741</v>
      </c>
      <c r="K195">
        <v>47698</v>
      </c>
      <c r="L195">
        <v>13283.025</v>
      </c>
      <c r="M195">
        <v>-1.8443450394010326</v>
      </c>
      <c r="N195">
        <v>0.115918183356642</v>
      </c>
    </row>
    <row r="196" spans="1:14">
      <c r="A196" t="s">
        <v>1270</v>
      </c>
      <c r="B196" t="s">
        <v>1271</v>
      </c>
      <c r="C196">
        <v>10780</v>
      </c>
      <c r="D196">
        <v>10562</v>
      </c>
      <c r="E196">
        <v>39449</v>
      </c>
      <c r="F196">
        <v>31932</v>
      </c>
      <c r="G196">
        <v>33751</v>
      </c>
      <c r="H196">
        <v>126940</v>
      </c>
      <c r="I196">
        <v>202230</v>
      </c>
      <c r="J196">
        <v>115060</v>
      </c>
      <c r="K196">
        <v>23180.75</v>
      </c>
      <c r="L196">
        <v>119495.25</v>
      </c>
      <c r="M196">
        <v>2.3659541216567246</v>
      </c>
      <c r="N196">
        <v>0.117402942660771</v>
      </c>
    </row>
    <row r="197" spans="1:14">
      <c r="A197" t="s">
        <v>1576</v>
      </c>
      <c r="B197" t="s">
        <v>1577</v>
      </c>
      <c r="C197">
        <v>94423</v>
      </c>
      <c r="D197">
        <v>82170</v>
      </c>
      <c r="E197">
        <v>68200</v>
      </c>
      <c r="F197">
        <v>21679</v>
      </c>
      <c r="G197">
        <v>66360</v>
      </c>
      <c r="H197">
        <v>5242.9</v>
      </c>
      <c r="I197">
        <v>5824.3</v>
      </c>
      <c r="J197">
        <v>7348.5</v>
      </c>
      <c r="K197">
        <v>66618</v>
      </c>
      <c r="L197">
        <v>21193.924999999999</v>
      </c>
      <c r="M197">
        <v>-1.6522612504403513</v>
      </c>
      <c r="N197">
        <v>0.117402942660771</v>
      </c>
    </row>
    <row r="198" spans="1:14">
      <c r="A198" t="s">
        <v>212</v>
      </c>
      <c r="B198" t="s">
        <v>213</v>
      </c>
      <c r="C198">
        <v>1752.3</v>
      </c>
      <c r="D198">
        <v>2929.1</v>
      </c>
      <c r="E198">
        <v>3890.7</v>
      </c>
      <c r="F198">
        <v>1963.7</v>
      </c>
      <c r="G198">
        <v>8573.7999999999993</v>
      </c>
      <c r="H198">
        <v>18876</v>
      </c>
      <c r="I198">
        <v>22329</v>
      </c>
      <c r="J198">
        <v>34412</v>
      </c>
      <c r="K198">
        <v>2633.95</v>
      </c>
      <c r="L198">
        <v>21047.7</v>
      </c>
      <c r="M198">
        <v>2.9983627261052321</v>
      </c>
      <c r="N198">
        <v>0.119498614351112</v>
      </c>
    </row>
    <row r="199" spans="1:14">
      <c r="A199" t="s">
        <v>224</v>
      </c>
      <c r="B199" t="s">
        <v>225</v>
      </c>
      <c r="C199">
        <v>688210</v>
      </c>
      <c r="D199">
        <v>522500</v>
      </c>
      <c r="E199">
        <v>737060</v>
      </c>
      <c r="F199">
        <v>466770</v>
      </c>
      <c r="G199">
        <v>208350</v>
      </c>
      <c r="H199">
        <v>400300</v>
      </c>
      <c r="I199">
        <v>165790</v>
      </c>
      <c r="J199">
        <v>544740</v>
      </c>
      <c r="K199">
        <v>603635</v>
      </c>
      <c r="L199">
        <v>329795</v>
      </c>
      <c r="M199">
        <v>-0.87210693238045534</v>
      </c>
      <c r="N199">
        <v>0.119498614351112</v>
      </c>
    </row>
    <row r="200" spans="1:14">
      <c r="A200" t="s">
        <v>448</v>
      </c>
      <c r="B200" t="s">
        <v>449</v>
      </c>
      <c r="C200">
        <v>37818</v>
      </c>
      <c r="D200">
        <v>228340</v>
      </c>
      <c r="E200">
        <v>21097</v>
      </c>
      <c r="F200">
        <v>584370</v>
      </c>
      <c r="G200">
        <v>30699</v>
      </c>
      <c r="H200">
        <v>49862</v>
      </c>
      <c r="I200">
        <v>48031</v>
      </c>
      <c r="J200">
        <v>47905</v>
      </c>
      <c r="K200">
        <v>217906.25</v>
      </c>
      <c r="L200">
        <v>44124.25</v>
      </c>
      <c r="M200">
        <v>-2.3040639149527604</v>
      </c>
      <c r="N200">
        <v>0.119498614351112</v>
      </c>
    </row>
    <row r="201" spans="1:14">
      <c r="A201" t="s">
        <v>1118</v>
      </c>
      <c r="B201" t="s">
        <v>1119</v>
      </c>
      <c r="C201">
        <v>911.48</v>
      </c>
      <c r="D201">
        <v>2532.6</v>
      </c>
      <c r="E201">
        <v>2960.4</v>
      </c>
      <c r="F201">
        <v>3319.5</v>
      </c>
      <c r="G201">
        <v>2270.4</v>
      </c>
      <c r="H201">
        <v>37896</v>
      </c>
      <c r="I201">
        <v>19213</v>
      </c>
      <c r="J201">
        <v>34559</v>
      </c>
      <c r="K201">
        <v>2430.9949999999999</v>
      </c>
      <c r="L201">
        <v>23484.6</v>
      </c>
      <c r="M201">
        <v>3.2720961900017063</v>
      </c>
      <c r="N201">
        <v>0.120459888385703</v>
      </c>
    </row>
    <row r="202" spans="1:14">
      <c r="A202" t="s">
        <v>64</v>
      </c>
      <c r="B202" t="s">
        <v>65</v>
      </c>
      <c r="C202">
        <v>57876</v>
      </c>
      <c r="D202">
        <v>58306</v>
      </c>
      <c r="E202">
        <v>90678</v>
      </c>
      <c r="F202">
        <v>32296</v>
      </c>
      <c r="G202">
        <v>53765</v>
      </c>
      <c r="H202">
        <v>12848</v>
      </c>
      <c r="I202">
        <v>5639.3</v>
      </c>
      <c r="J202">
        <v>6509.3</v>
      </c>
      <c r="K202">
        <v>59789</v>
      </c>
      <c r="L202">
        <v>19690.400000000001</v>
      </c>
      <c r="M202">
        <v>-1.602387662206852</v>
      </c>
      <c r="N202">
        <v>0.120857746203757</v>
      </c>
    </row>
    <row r="203" spans="1:14">
      <c r="A203" t="s">
        <v>1264</v>
      </c>
      <c r="B203" t="s">
        <v>1265</v>
      </c>
      <c r="C203">
        <v>181210</v>
      </c>
      <c r="D203">
        <v>265720</v>
      </c>
      <c r="E203">
        <v>154300</v>
      </c>
      <c r="F203">
        <v>159130</v>
      </c>
      <c r="G203">
        <v>133380</v>
      </c>
      <c r="H203">
        <v>17777</v>
      </c>
      <c r="I203">
        <v>7790.2</v>
      </c>
      <c r="J203">
        <v>161960</v>
      </c>
      <c r="K203">
        <v>190090</v>
      </c>
      <c r="L203">
        <v>80226.8</v>
      </c>
      <c r="M203">
        <v>-1.2445264797596793</v>
      </c>
      <c r="N203">
        <v>0.12727324963127601</v>
      </c>
    </row>
    <row r="204" spans="1:14">
      <c r="A204" t="s">
        <v>1354</v>
      </c>
      <c r="B204" t="s">
        <v>1355</v>
      </c>
      <c r="C204">
        <v>27291</v>
      </c>
      <c r="D204">
        <v>29963</v>
      </c>
      <c r="E204">
        <v>2559</v>
      </c>
      <c r="F204">
        <v>29255</v>
      </c>
      <c r="G204">
        <v>45161</v>
      </c>
      <c r="H204">
        <v>73603</v>
      </c>
      <c r="I204">
        <v>136130</v>
      </c>
      <c r="J204">
        <v>107180</v>
      </c>
      <c r="K204">
        <v>22267</v>
      </c>
      <c r="L204">
        <v>90518.5</v>
      </c>
      <c r="M204">
        <v>2.0233054785698239</v>
      </c>
      <c r="N204">
        <v>0.128384368294547</v>
      </c>
    </row>
    <row r="205" spans="1:14">
      <c r="A205" t="s">
        <v>1372</v>
      </c>
      <c r="B205" t="s">
        <v>1373</v>
      </c>
      <c r="C205">
        <v>99691</v>
      </c>
      <c r="D205">
        <v>124190</v>
      </c>
      <c r="E205">
        <v>94321</v>
      </c>
      <c r="F205">
        <v>39271</v>
      </c>
      <c r="G205">
        <v>204140</v>
      </c>
      <c r="H205">
        <v>225500</v>
      </c>
      <c r="I205">
        <v>309850</v>
      </c>
      <c r="J205">
        <v>271010</v>
      </c>
      <c r="K205">
        <v>89368.25</v>
      </c>
      <c r="L205">
        <v>252625</v>
      </c>
      <c r="M205">
        <v>1.4991631376150234</v>
      </c>
      <c r="N205">
        <v>0.13074595673148201</v>
      </c>
    </row>
    <row r="206" spans="1:14">
      <c r="A206" t="s">
        <v>372</v>
      </c>
      <c r="B206" t="s">
        <v>373</v>
      </c>
      <c r="C206">
        <v>65103</v>
      </c>
      <c r="D206">
        <v>24703</v>
      </c>
      <c r="E206">
        <v>27776</v>
      </c>
      <c r="F206">
        <v>21558</v>
      </c>
      <c r="G206">
        <v>99769</v>
      </c>
      <c r="H206">
        <v>154870</v>
      </c>
      <c r="I206">
        <v>140470</v>
      </c>
      <c r="J206">
        <v>100040</v>
      </c>
      <c r="K206">
        <v>34785</v>
      </c>
      <c r="L206">
        <v>123787.25</v>
      </c>
      <c r="M206">
        <v>1.8313254998084414</v>
      </c>
      <c r="N206">
        <v>0.13090175114366601</v>
      </c>
    </row>
    <row r="207" spans="1:14">
      <c r="A207" t="s">
        <v>364</v>
      </c>
      <c r="B207" t="s">
        <v>365</v>
      </c>
      <c r="C207">
        <v>2878400</v>
      </c>
      <c r="D207">
        <v>2535700</v>
      </c>
      <c r="E207">
        <v>1924400</v>
      </c>
      <c r="F207">
        <v>1899800</v>
      </c>
      <c r="G207">
        <v>5297400</v>
      </c>
      <c r="H207">
        <v>8415000</v>
      </c>
      <c r="I207">
        <v>9788200</v>
      </c>
      <c r="J207">
        <v>6279200</v>
      </c>
      <c r="K207">
        <v>2309575</v>
      </c>
      <c r="L207">
        <v>7444950</v>
      </c>
      <c r="M207">
        <v>1.6886347634398879</v>
      </c>
      <c r="N207">
        <v>0.13301101801222801</v>
      </c>
    </row>
    <row r="208" spans="1:14">
      <c r="A208" t="s">
        <v>144</v>
      </c>
      <c r="B208" t="s">
        <v>145</v>
      </c>
      <c r="C208">
        <v>476300</v>
      </c>
      <c r="D208">
        <v>472690</v>
      </c>
      <c r="E208">
        <v>483840</v>
      </c>
      <c r="F208">
        <v>444950</v>
      </c>
      <c r="G208">
        <v>422620</v>
      </c>
      <c r="H208">
        <v>22598</v>
      </c>
      <c r="I208">
        <v>56018</v>
      </c>
      <c r="J208">
        <v>477580</v>
      </c>
      <c r="K208">
        <v>469445</v>
      </c>
      <c r="L208">
        <v>244704</v>
      </c>
      <c r="M208">
        <v>-0.93991845786372485</v>
      </c>
      <c r="N208">
        <v>0.13469475607381201</v>
      </c>
    </row>
    <row r="209" spans="1:14">
      <c r="A209" t="s">
        <v>1494</v>
      </c>
      <c r="B209" t="s">
        <v>1495</v>
      </c>
      <c r="C209">
        <v>432350</v>
      </c>
      <c r="D209">
        <v>489910</v>
      </c>
      <c r="E209">
        <v>201810</v>
      </c>
      <c r="F209">
        <v>153110</v>
      </c>
      <c r="G209">
        <v>483760</v>
      </c>
      <c r="H209">
        <v>778650</v>
      </c>
      <c r="I209">
        <v>1235900</v>
      </c>
      <c r="J209">
        <v>910910</v>
      </c>
      <c r="K209">
        <v>319295</v>
      </c>
      <c r="L209">
        <v>852305</v>
      </c>
      <c r="M209">
        <v>1.4164798345617202</v>
      </c>
      <c r="N209">
        <v>0.135037887829455</v>
      </c>
    </row>
    <row r="210" spans="1:14">
      <c r="A210" t="s">
        <v>1890</v>
      </c>
      <c r="B210" t="s">
        <v>1891</v>
      </c>
      <c r="C210">
        <v>57573</v>
      </c>
      <c r="D210">
        <v>55514</v>
      </c>
      <c r="E210">
        <v>9791.2999999999993</v>
      </c>
      <c r="F210">
        <v>52689</v>
      </c>
      <c r="G210">
        <v>5348.8</v>
      </c>
      <c r="H210">
        <v>21233</v>
      </c>
      <c r="I210">
        <v>15400</v>
      </c>
      <c r="J210">
        <v>4303.8</v>
      </c>
      <c r="K210">
        <v>43891.824999999997</v>
      </c>
      <c r="L210">
        <v>11571.400000000001</v>
      </c>
      <c r="M210">
        <v>-1.9233888342533427</v>
      </c>
      <c r="N210">
        <v>0.135037887829455</v>
      </c>
    </row>
    <row r="211" spans="1:14">
      <c r="A211" t="s">
        <v>568</v>
      </c>
      <c r="B211" t="s">
        <v>569</v>
      </c>
      <c r="C211">
        <v>10749000</v>
      </c>
      <c r="D211">
        <v>10268000</v>
      </c>
      <c r="E211">
        <v>9645000</v>
      </c>
      <c r="F211">
        <v>9581900</v>
      </c>
      <c r="G211">
        <v>7544000</v>
      </c>
      <c r="H211">
        <v>3960500</v>
      </c>
      <c r="I211">
        <v>3654200</v>
      </c>
      <c r="J211">
        <v>5494500</v>
      </c>
      <c r="K211">
        <v>10060975</v>
      </c>
      <c r="L211">
        <v>5163300</v>
      </c>
      <c r="M211">
        <v>-0.96240479253419686</v>
      </c>
      <c r="N211">
        <v>0.135473030010485</v>
      </c>
    </row>
    <row r="212" spans="1:14">
      <c r="A212" t="s">
        <v>350</v>
      </c>
      <c r="B212" t="s">
        <v>351</v>
      </c>
      <c r="C212">
        <v>135020</v>
      </c>
      <c r="D212">
        <v>21276</v>
      </c>
      <c r="E212">
        <v>124110</v>
      </c>
      <c r="F212">
        <v>20868</v>
      </c>
      <c r="G212">
        <v>46024</v>
      </c>
      <c r="H212">
        <v>20886</v>
      </c>
      <c r="I212">
        <v>8788.5</v>
      </c>
      <c r="J212">
        <v>8545.5</v>
      </c>
      <c r="K212">
        <v>75318.5</v>
      </c>
      <c r="L212">
        <v>21061</v>
      </c>
      <c r="M212">
        <v>-1.838430329576858</v>
      </c>
      <c r="N212">
        <v>0.13623659525676499</v>
      </c>
    </row>
    <row r="213" spans="1:14">
      <c r="A213" t="s">
        <v>664</v>
      </c>
      <c r="B213" t="s">
        <v>665</v>
      </c>
      <c r="C213">
        <v>139870</v>
      </c>
      <c r="D213">
        <v>110340</v>
      </c>
      <c r="E213">
        <v>151560</v>
      </c>
      <c r="F213">
        <v>145140</v>
      </c>
      <c r="G213">
        <v>70480</v>
      </c>
      <c r="H213">
        <v>406730</v>
      </c>
      <c r="I213">
        <v>1116600</v>
      </c>
      <c r="J213">
        <v>586710</v>
      </c>
      <c r="K213">
        <v>136727.5</v>
      </c>
      <c r="L213">
        <v>545130</v>
      </c>
      <c r="M213">
        <v>1.9952968765850603</v>
      </c>
      <c r="N213">
        <v>0.13623659525676499</v>
      </c>
    </row>
    <row r="214" spans="1:14">
      <c r="A214" t="s">
        <v>1168</v>
      </c>
      <c r="B214" t="s">
        <v>1169</v>
      </c>
      <c r="C214">
        <v>609230</v>
      </c>
      <c r="D214">
        <v>552560</v>
      </c>
      <c r="E214">
        <v>935090</v>
      </c>
      <c r="F214">
        <v>875930</v>
      </c>
      <c r="G214">
        <v>454260</v>
      </c>
      <c r="H214">
        <v>202330</v>
      </c>
      <c r="I214">
        <v>78564</v>
      </c>
      <c r="J214">
        <v>761230</v>
      </c>
      <c r="K214">
        <v>743202.5</v>
      </c>
      <c r="L214">
        <v>374096</v>
      </c>
      <c r="M214">
        <v>-0.99034681465893859</v>
      </c>
      <c r="N214">
        <v>0.13623659525676499</v>
      </c>
    </row>
    <row r="215" spans="1:14">
      <c r="A215" t="s">
        <v>1206</v>
      </c>
      <c r="B215" t="s">
        <v>1207</v>
      </c>
      <c r="C215">
        <v>6940.7</v>
      </c>
      <c r="D215">
        <v>3101.7</v>
      </c>
      <c r="E215">
        <v>50517</v>
      </c>
      <c r="F215">
        <v>48767</v>
      </c>
      <c r="G215">
        <v>61095</v>
      </c>
      <c r="H215">
        <v>164240</v>
      </c>
      <c r="I215">
        <v>111330</v>
      </c>
      <c r="J215">
        <v>182180</v>
      </c>
      <c r="K215">
        <v>27331.599999999999</v>
      </c>
      <c r="L215">
        <v>129711.25</v>
      </c>
      <c r="M215">
        <v>2.2466617883076596</v>
      </c>
      <c r="N215">
        <v>0.13623659525676499</v>
      </c>
    </row>
    <row r="216" spans="1:14">
      <c r="A216" t="s">
        <v>1208</v>
      </c>
      <c r="B216" t="s">
        <v>1209</v>
      </c>
      <c r="C216">
        <v>232180</v>
      </c>
      <c r="D216">
        <v>258720</v>
      </c>
      <c r="E216">
        <v>268930</v>
      </c>
      <c r="F216">
        <v>279880</v>
      </c>
      <c r="G216">
        <v>210440</v>
      </c>
      <c r="H216">
        <v>38935</v>
      </c>
      <c r="I216">
        <v>163880</v>
      </c>
      <c r="J216">
        <v>119820</v>
      </c>
      <c r="K216">
        <v>259927.5</v>
      </c>
      <c r="L216">
        <v>133268.75</v>
      </c>
      <c r="M216">
        <v>-0.96377075261966483</v>
      </c>
      <c r="N216">
        <v>0.13623659525676499</v>
      </c>
    </row>
    <row r="217" spans="1:14">
      <c r="A217" t="s">
        <v>1448</v>
      </c>
      <c r="B217" t="s">
        <v>1449</v>
      </c>
      <c r="C217">
        <v>149630</v>
      </c>
      <c r="D217">
        <v>146510</v>
      </c>
      <c r="E217">
        <v>21131</v>
      </c>
      <c r="F217">
        <v>39109</v>
      </c>
      <c r="G217">
        <v>61831</v>
      </c>
      <c r="H217">
        <v>5755900</v>
      </c>
      <c r="I217">
        <v>103330</v>
      </c>
      <c r="J217">
        <v>8633900</v>
      </c>
      <c r="K217">
        <v>89095</v>
      </c>
      <c r="L217">
        <v>3638740.25</v>
      </c>
      <c r="M217">
        <v>5.3519507882705106</v>
      </c>
      <c r="N217">
        <v>0.13623659525676499</v>
      </c>
    </row>
    <row r="218" spans="1:14">
      <c r="A218" t="s">
        <v>1636</v>
      </c>
      <c r="B218" t="s">
        <v>1637</v>
      </c>
      <c r="C218">
        <v>355450</v>
      </c>
      <c r="D218">
        <v>351510</v>
      </c>
      <c r="E218">
        <v>600300</v>
      </c>
      <c r="F218">
        <v>564880</v>
      </c>
      <c r="G218">
        <v>324110</v>
      </c>
      <c r="H218">
        <v>288660</v>
      </c>
      <c r="I218">
        <v>148700</v>
      </c>
      <c r="J218">
        <v>351780</v>
      </c>
      <c r="K218">
        <v>468035</v>
      </c>
      <c r="L218">
        <v>278312.5</v>
      </c>
      <c r="M218">
        <v>-0.74991071296610512</v>
      </c>
      <c r="N218">
        <v>0.13623659525676499</v>
      </c>
    </row>
    <row r="219" spans="1:14">
      <c r="A219" t="s">
        <v>1934</v>
      </c>
      <c r="B219" t="s">
        <v>1935</v>
      </c>
      <c r="C219">
        <v>23988</v>
      </c>
      <c r="D219">
        <v>24332</v>
      </c>
      <c r="E219">
        <v>42083</v>
      </c>
      <c r="F219">
        <v>33396</v>
      </c>
      <c r="G219">
        <v>19184</v>
      </c>
      <c r="H219">
        <v>5187.5</v>
      </c>
      <c r="I219">
        <v>7535.4</v>
      </c>
      <c r="J219">
        <v>8906.9</v>
      </c>
      <c r="K219">
        <v>30949.75</v>
      </c>
      <c r="L219">
        <v>10203.450000000001</v>
      </c>
      <c r="M219">
        <v>-1.6008707158867383</v>
      </c>
      <c r="N219">
        <v>0.13623659525676499</v>
      </c>
    </row>
    <row r="220" spans="1:14">
      <c r="A220" t="s">
        <v>1944</v>
      </c>
      <c r="B220" t="s">
        <v>1945</v>
      </c>
      <c r="C220">
        <v>350630</v>
      </c>
      <c r="D220">
        <v>143400</v>
      </c>
      <c r="E220">
        <v>394420</v>
      </c>
      <c r="F220">
        <v>199890</v>
      </c>
      <c r="G220">
        <v>301210</v>
      </c>
      <c r="H220">
        <v>96001</v>
      </c>
      <c r="I220">
        <v>82188</v>
      </c>
      <c r="J220">
        <v>19364</v>
      </c>
      <c r="K220">
        <v>272085</v>
      </c>
      <c r="L220">
        <v>124690.75</v>
      </c>
      <c r="M220">
        <v>-1.1257029783202912</v>
      </c>
      <c r="N220">
        <v>0.13623659525676499</v>
      </c>
    </row>
    <row r="221" spans="1:14">
      <c r="A221" t="s">
        <v>1740</v>
      </c>
      <c r="B221" t="s">
        <v>1741</v>
      </c>
      <c r="C221">
        <v>1921.6</v>
      </c>
      <c r="D221">
        <v>12931</v>
      </c>
      <c r="E221">
        <v>16400</v>
      </c>
      <c r="F221">
        <v>8488.1</v>
      </c>
      <c r="G221">
        <v>22218</v>
      </c>
      <c r="H221">
        <v>59524</v>
      </c>
      <c r="I221">
        <v>62203</v>
      </c>
      <c r="J221">
        <v>52141</v>
      </c>
      <c r="K221">
        <v>9935.1749999999993</v>
      </c>
      <c r="L221">
        <v>49021.5</v>
      </c>
      <c r="M221">
        <v>2.3027973449371975</v>
      </c>
      <c r="N221">
        <v>0.13796626950468899</v>
      </c>
    </row>
    <row r="222" spans="1:14">
      <c r="A222" t="s">
        <v>356</v>
      </c>
      <c r="B222" t="s">
        <v>357</v>
      </c>
      <c r="C222">
        <v>5894100</v>
      </c>
      <c r="D222">
        <v>6101600</v>
      </c>
      <c r="E222">
        <v>4017900</v>
      </c>
      <c r="F222">
        <v>4861600</v>
      </c>
      <c r="G222">
        <v>5141000</v>
      </c>
      <c r="H222">
        <v>1422000</v>
      </c>
      <c r="I222">
        <v>1388800</v>
      </c>
      <c r="J222">
        <v>3737400</v>
      </c>
      <c r="K222">
        <v>5218800</v>
      </c>
      <c r="L222">
        <v>2922300</v>
      </c>
      <c r="M222">
        <v>-0.83661382345682389</v>
      </c>
      <c r="N222">
        <v>0.14034197208640201</v>
      </c>
    </row>
    <row r="223" spans="1:14">
      <c r="A223" t="s">
        <v>376</v>
      </c>
      <c r="B223" t="s">
        <v>377</v>
      </c>
      <c r="C223">
        <v>139410</v>
      </c>
      <c r="D223">
        <v>90221</v>
      </c>
      <c r="E223">
        <v>96223</v>
      </c>
      <c r="F223">
        <v>59536</v>
      </c>
      <c r="G223">
        <v>218670</v>
      </c>
      <c r="H223">
        <v>336280</v>
      </c>
      <c r="I223">
        <v>243770</v>
      </c>
      <c r="J223">
        <v>228830</v>
      </c>
      <c r="K223">
        <v>96347.5</v>
      </c>
      <c r="L223">
        <v>256887.5</v>
      </c>
      <c r="M223">
        <v>1.4148175537828129</v>
      </c>
      <c r="N223">
        <v>0.14034197208640201</v>
      </c>
    </row>
    <row r="224" spans="1:14">
      <c r="A224" t="s">
        <v>952</v>
      </c>
      <c r="B224" t="s">
        <v>953</v>
      </c>
      <c r="C224">
        <v>1956.6</v>
      </c>
      <c r="D224">
        <v>1233.8</v>
      </c>
      <c r="E224">
        <v>4050.4</v>
      </c>
      <c r="F224">
        <v>5008.3999999999996</v>
      </c>
      <c r="G224">
        <v>4196.3</v>
      </c>
      <c r="H224">
        <v>11674</v>
      </c>
      <c r="I224">
        <v>38260</v>
      </c>
      <c r="J224">
        <v>47137</v>
      </c>
      <c r="K224">
        <v>3062.2999999999997</v>
      </c>
      <c r="L224">
        <v>25316.825000000001</v>
      </c>
      <c r="M224">
        <v>3.0474089574257857</v>
      </c>
      <c r="N224">
        <v>0.14034197208640201</v>
      </c>
    </row>
    <row r="225" spans="1:14">
      <c r="A225" t="s">
        <v>102</v>
      </c>
      <c r="B225" t="s">
        <v>103</v>
      </c>
      <c r="C225">
        <v>10283</v>
      </c>
      <c r="D225">
        <v>10207</v>
      </c>
      <c r="E225">
        <v>5666</v>
      </c>
      <c r="F225">
        <v>7744</v>
      </c>
      <c r="G225">
        <v>4454</v>
      </c>
      <c r="H225">
        <v>3425.5</v>
      </c>
      <c r="I225">
        <v>1268.2</v>
      </c>
      <c r="J225">
        <v>667.43</v>
      </c>
      <c r="K225">
        <v>8475</v>
      </c>
      <c r="L225">
        <v>2453.7825000000003</v>
      </c>
      <c r="M225">
        <v>-1.7882059921404927</v>
      </c>
      <c r="N225">
        <v>0.14065217119332499</v>
      </c>
    </row>
    <row r="226" spans="1:14">
      <c r="A226" t="s">
        <v>1054</v>
      </c>
      <c r="B226" t="s">
        <v>1055</v>
      </c>
      <c r="C226">
        <v>302410</v>
      </c>
      <c r="D226">
        <v>352230</v>
      </c>
      <c r="E226">
        <v>193870</v>
      </c>
      <c r="F226">
        <v>113820</v>
      </c>
      <c r="G226">
        <v>441560</v>
      </c>
      <c r="H226">
        <v>944980</v>
      </c>
      <c r="I226">
        <v>756320</v>
      </c>
      <c r="J226">
        <v>540530</v>
      </c>
      <c r="K226">
        <v>240582.5</v>
      </c>
      <c r="L226">
        <v>670847.5</v>
      </c>
      <c r="M226">
        <v>1.4794531394038946</v>
      </c>
      <c r="N226">
        <v>0.14131480556798601</v>
      </c>
    </row>
    <row r="227" spans="1:14">
      <c r="A227" t="s">
        <v>818</v>
      </c>
      <c r="B227" t="s">
        <v>819</v>
      </c>
      <c r="C227">
        <v>695500</v>
      </c>
      <c r="D227">
        <v>105110</v>
      </c>
      <c r="E227">
        <v>240660</v>
      </c>
      <c r="F227">
        <v>159600</v>
      </c>
      <c r="G227">
        <v>87324</v>
      </c>
      <c r="H227">
        <v>2206800</v>
      </c>
      <c r="I227">
        <v>151940</v>
      </c>
      <c r="J227">
        <v>3099800</v>
      </c>
      <c r="K227">
        <v>300217.5</v>
      </c>
      <c r="L227">
        <v>1386466</v>
      </c>
      <c r="M227">
        <v>2.2073322571554996</v>
      </c>
      <c r="N227">
        <v>0.142260213681208</v>
      </c>
    </row>
    <row r="228" spans="1:14">
      <c r="A228" t="s">
        <v>1024</v>
      </c>
      <c r="B228" t="s">
        <v>1025</v>
      </c>
      <c r="C228">
        <v>1213.4000000000001</v>
      </c>
      <c r="D228">
        <v>3799</v>
      </c>
      <c r="E228">
        <v>4331.3</v>
      </c>
      <c r="F228">
        <v>1647.6</v>
      </c>
      <c r="G228">
        <v>2759.6</v>
      </c>
      <c r="H228">
        <v>16304</v>
      </c>
      <c r="I228">
        <v>32464</v>
      </c>
      <c r="J228">
        <v>19146</v>
      </c>
      <c r="K228">
        <v>2747.8250000000003</v>
      </c>
      <c r="L228">
        <v>17668.400000000001</v>
      </c>
      <c r="M228">
        <v>2.6848093677903493</v>
      </c>
      <c r="N228">
        <v>0.144550533311844</v>
      </c>
    </row>
    <row r="229" spans="1:14">
      <c r="A229" t="s">
        <v>1580</v>
      </c>
      <c r="B229" t="s">
        <v>1581</v>
      </c>
      <c r="C229">
        <v>70080</v>
      </c>
      <c r="D229">
        <v>60186</v>
      </c>
      <c r="E229">
        <v>93074</v>
      </c>
      <c r="F229">
        <v>104890</v>
      </c>
      <c r="G229">
        <v>53898</v>
      </c>
      <c r="H229">
        <v>19433</v>
      </c>
      <c r="I229">
        <v>14920</v>
      </c>
      <c r="J229">
        <v>35096</v>
      </c>
      <c r="K229">
        <v>82057.5</v>
      </c>
      <c r="L229">
        <v>30836.75</v>
      </c>
      <c r="M229">
        <v>-1.4119844788581084</v>
      </c>
      <c r="N229">
        <v>0.14479278184397801</v>
      </c>
    </row>
    <row r="230" spans="1:14">
      <c r="A230" t="s">
        <v>486</v>
      </c>
      <c r="B230" t="s">
        <v>487</v>
      </c>
      <c r="C230">
        <v>134310</v>
      </c>
      <c r="D230">
        <v>132440</v>
      </c>
      <c r="E230">
        <v>398930</v>
      </c>
      <c r="F230">
        <v>46437</v>
      </c>
      <c r="G230">
        <v>153170</v>
      </c>
      <c r="H230">
        <v>12106</v>
      </c>
      <c r="I230">
        <v>65650</v>
      </c>
      <c r="J230">
        <v>17488</v>
      </c>
      <c r="K230">
        <v>178029.25</v>
      </c>
      <c r="L230">
        <v>62103.5</v>
      </c>
      <c r="M230">
        <v>-1.5193678112118179</v>
      </c>
      <c r="N230">
        <v>0.14532332798483999</v>
      </c>
    </row>
    <row r="231" spans="1:14">
      <c r="A231" t="s">
        <v>496</v>
      </c>
      <c r="B231" t="s">
        <v>497</v>
      </c>
      <c r="C231">
        <v>778720</v>
      </c>
      <c r="D231">
        <v>35995</v>
      </c>
      <c r="E231">
        <v>361040</v>
      </c>
      <c r="F231">
        <v>364920</v>
      </c>
      <c r="G231">
        <v>75992</v>
      </c>
      <c r="H231">
        <v>314460</v>
      </c>
      <c r="I231">
        <v>225840</v>
      </c>
      <c r="J231">
        <v>3767.7</v>
      </c>
      <c r="K231">
        <v>385168.75</v>
      </c>
      <c r="L231">
        <v>155014.92499999999</v>
      </c>
      <c r="M231">
        <v>-1.3130835309812861</v>
      </c>
      <c r="N231">
        <v>0.14532332798483999</v>
      </c>
    </row>
    <row r="232" spans="1:14">
      <c r="A232" t="s">
        <v>792</v>
      </c>
      <c r="B232" t="s">
        <v>793</v>
      </c>
      <c r="C232">
        <v>49922</v>
      </c>
      <c r="D232">
        <v>49353</v>
      </c>
      <c r="E232">
        <v>31063</v>
      </c>
      <c r="F232">
        <v>30142</v>
      </c>
      <c r="G232">
        <v>5201.6000000000004</v>
      </c>
      <c r="H232">
        <v>30171</v>
      </c>
      <c r="I232">
        <v>9866.4</v>
      </c>
      <c r="J232">
        <v>9594.2999999999993</v>
      </c>
      <c r="K232">
        <v>40120</v>
      </c>
      <c r="L232">
        <v>13708.325000000001</v>
      </c>
      <c r="M232">
        <v>-1.5492693048418991</v>
      </c>
      <c r="N232">
        <v>0.14532332798483999</v>
      </c>
    </row>
    <row r="233" spans="1:14">
      <c r="A233" t="s">
        <v>1210</v>
      </c>
      <c r="B233" t="s">
        <v>1211</v>
      </c>
      <c r="C233">
        <v>16059</v>
      </c>
      <c r="D233">
        <v>62611</v>
      </c>
      <c r="E233">
        <v>38964</v>
      </c>
      <c r="F233">
        <v>26139</v>
      </c>
      <c r="G233">
        <v>21205</v>
      </c>
      <c r="H233">
        <v>9680.2000000000007</v>
      </c>
      <c r="I233">
        <v>7588.3</v>
      </c>
      <c r="J233">
        <v>10050</v>
      </c>
      <c r="K233">
        <v>35943.25</v>
      </c>
      <c r="L233">
        <v>12130.875</v>
      </c>
      <c r="M233">
        <v>-1.5670372478831416</v>
      </c>
      <c r="N233">
        <v>0.14532332798483999</v>
      </c>
    </row>
    <row r="234" spans="1:14">
      <c r="A234" t="s">
        <v>352</v>
      </c>
      <c r="B234" t="s">
        <v>353</v>
      </c>
      <c r="C234">
        <v>227920</v>
      </c>
      <c r="D234">
        <v>56585</v>
      </c>
      <c r="E234">
        <v>115870</v>
      </c>
      <c r="F234">
        <v>384630</v>
      </c>
      <c r="G234">
        <v>185910</v>
      </c>
      <c r="H234">
        <v>11217</v>
      </c>
      <c r="I234">
        <v>50018</v>
      </c>
      <c r="J234">
        <v>35241</v>
      </c>
      <c r="K234">
        <v>196251.25</v>
      </c>
      <c r="L234">
        <v>70596.5</v>
      </c>
      <c r="M234">
        <v>-1.475033277988026</v>
      </c>
      <c r="N234">
        <v>0.14626853259502201</v>
      </c>
    </row>
    <row r="235" spans="1:14">
      <c r="A235" t="s">
        <v>1134</v>
      </c>
      <c r="B235" t="s">
        <v>1135</v>
      </c>
      <c r="C235">
        <v>474630</v>
      </c>
      <c r="D235">
        <v>457010</v>
      </c>
      <c r="E235">
        <v>490070</v>
      </c>
      <c r="F235">
        <v>376820</v>
      </c>
      <c r="G235">
        <v>298190</v>
      </c>
      <c r="H235">
        <v>114520</v>
      </c>
      <c r="I235">
        <v>400270</v>
      </c>
      <c r="J235">
        <v>230800</v>
      </c>
      <c r="K235">
        <v>449632.5</v>
      </c>
      <c r="L235">
        <v>260945</v>
      </c>
      <c r="M235">
        <v>-0.78500056056949441</v>
      </c>
      <c r="N235">
        <v>0.14626853259502201</v>
      </c>
    </row>
    <row r="236" spans="1:14">
      <c r="A236" t="s">
        <v>1602</v>
      </c>
      <c r="B236" t="s">
        <v>1603</v>
      </c>
      <c r="C236">
        <v>1304.3</v>
      </c>
      <c r="D236">
        <v>1000.9</v>
      </c>
      <c r="E236">
        <v>2103.5</v>
      </c>
      <c r="F236">
        <v>3272.1</v>
      </c>
      <c r="G236">
        <v>10071</v>
      </c>
      <c r="H236">
        <v>5795.7</v>
      </c>
      <c r="I236">
        <v>6536.2</v>
      </c>
      <c r="J236">
        <v>9067.2999999999993</v>
      </c>
      <c r="K236">
        <v>1920.1999999999998</v>
      </c>
      <c r="L236">
        <v>7867.55</v>
      </c>
      <c r="M236">
        <v>2.0346578583418946</v>
      </c>
      <c r="N236">
        <v>0.14626853259502201</v>
      </c>
    </row>
    <row r="237" spans="1:14">
      <c r="A237" t="s">
        <v>1832</v>
      </c>
      <c r="B237" t="s">
        <v>1833</v>
      </c>
      <c r="C237">
        <v>231190</v>
      </c>
      <c r="D237">
        <v>253310</v>
      </c>
      <c r="E237">
        <v>145110</v>
      </c>
      <c r="F237">
        <v>107370</v>
      </c>
      <c r="G237">
        <v>266590</v>
      </c>
      <c r="H237">
        <v>625990</v>
      </c>
      <c r="I237">
        <v>446440</v>
      </c>
      <c r="J237">
        <v>804290</v>
      </c>
      <c r="K237">
        <v>184245</v>
      </c>
      <c r="L237">
        <v>535827.5</v>
      </c>
      <c r="M237">
        <v>1.5401431574650133</v>
      </c>
      <c r="N237">
        <v>0.147353381672472</v>
      </c>
    </row>
    <row r="238" spans="1:14">
      <c r="A238" t="s">
        <v>808</v>
      </c>
      <c r="B238" t="s">
        <v>809</v>
      </c>
      <c r="C238">
        <v>174920</v>
      </c>
      <c r="D238">
        <v>168280</v>
      </c>
      <c r="E238">
        <v>286190</v>
      </c>
      <c r="F238">
        <v>99995</v>
      </c>
      <c r="G238">
        <v>228080</v>
      </c>
      <c r="H238">
        <v>20365</v>
      </c>
      <c r="I238">
        <v>45628</v>
      </c>
      <c r="J238">
        <v>12429</v>
      </c>
      <c r="K238">
        <v>182346.25</v>
      </c>
      <c r="L238">
        <v>76625.5</v>
      </c>
      <c r="M238">
        <v>-1.2507840426826407</v>
      </c>
      <c r="N238">
        <v>0.149048093897858</v>
      </c>
    </row>
    <row r="239" spans="1:14">
      <c r="A239" t="s">
        <v>168</v>
      </c>
      <c r="B239" t="s">
        <v>169</v>
      </c>
      <c r="C239">
        <v>36835</v>
      </c>
      <c r="D239">
        <v>71149</v>
      </c>
      <c r="E239">
        <v>33884</v>
      </c>
      <c r="F239">
        <v>17363</v>
      </c>
      <c r="G239">
        <v>145320</v>
      </c>
      <c r="H239">
        <v>105540</v>
      </c>
      <c r="I239">
        <v>128830</v>
      </c>
      <c r="J239">
        <v>133070</v>
      </c>
      <c r="K239">
        <v>39807.75</v>
      </c>
      <c r="L239">
        <v>128190</v>
      </c>
      <c r="M239">
        <v>1.6871624875210849</v>
      </c>
      <c r="N239">
        <v>0.15017850180101</v>
      </c>
    </row>
    <row r="240" spans="1:14">
      <c r="A240" t="s">
        <v>1014</v>
      </c>
      <c r="B240" t="s">
        <v>1015</v>
      </c>
      <c r="C240">
        <v>7549.7</v>
      </c>
      <c r="D240">
        <v>2367.5</v>
      </c>
      <c r="E240">
        <v>4495.2</v>
      </c>
      <c r="F240">
        <v>13113</v>
      </c>
      <c r="G240">
        <v>18504</v>
      </c>
      <c r="H240">
        <v>48576</v>
      </c>
      <c r="I240">
        <v>28612</v>
      </c>
      <c r="J240">
        <v>45424</v>
      </c>
      <c r="K240">
        <v>6881.35</v>
      </c>
      <c r="L240">
        <v>35279</v>
      </c>
      <c r="M240">
        <v>2.3580461383664839</v>
      </c>
      <c r="N240">
        <v>0.152039444915855</v>
      </c>
    </row>
    <row r="241" spans="1:14">
      <c r="A241" t="s">
        <v>1786</v>
      </c>
      <c r="B241" t="s">
        <v>1787</v>
      </c>
      <c r="C241">
        <v>79640</v>
      </c>
      <c r="D241">
        <v>94998</v>
      </c>
      <c r="E241">
        <v>60593</v>
      </c>
      <c r="F241">
        <v>14265</v>
      </c>
      <c r="G241">
        <v>56451</v>
      </c>
      <c r="H241">
        <v>3867.3</v>
      </c>
      <c r="I241">
        <v>6166.4</v>
      </c>
      <c r="J241">
        <v>19838</v>
      </c>
      <c r="K241">
        <v>62374</v>
      </c>
      <c r="L241">
        <v>21580.674999999999</v>
      </c>
      <c r="M241">
        <v>-1.5312047907615158</v>
      </c>
      <c r="N241">
        <v>0.15205228768940501</v>
      </c>
    </row>
    <row r="242" spans="1:14">
      <c r="A242" t="s">
        <v>166</v>
      </c>
      <c r="B242" t="s">
        <v>167</v>
      </c>
      <c r="C242">
        <v>64128</v>
      </c>
      <c r="D242">
        <v>68266</v>
      </c>
      <c r="E242">
        <v>58045</v>
      </c>
      <c r="F242">
        <v>30747</v>
      </c>
      <c r="G242">
        <v>1500.1</v>
      </c>
      <c r="H242">
        <v>215580</v>
      </c>
      <c r="I242">
        <v>220300</v>
      </c>
      <c r="J242">
        <v>429410</v>
      </c>
      <c r="K242">
        <v>55296.5</v>
      </c>
      <c r="L242">
        <v>216697.52499999999</v>
      </c>
      <c r="M242">
        <v>1.9704226029858245</v>
      </c>
      <c r="N242">
        <v>0.15206875364661199</v>
      </c>
    </row>
    <row r="243" spans="1:14">
      <c r="A243" t="s">
        <v>136</v>
      </c>
      <c r="B243" t="s">
        <v>137</v>
      </c>
      <c r="C243">
        <v>104460</v>
      </c>
      <c r="D243">
        <v>139960</v>
      </c>
      <c r="E243">
        <v>121570</v>
      </c>
      <c r="F243">
        <v>84491</v>
      </c>
      <c r="G243">
        <v>25354</v>
      </c>
      <c r="H243">
        <v>71023</v>
      </c>
      <c r="I243">
        <v>24868</v>
      </c>
      <c r="J243">
        <v>87140</v>
      </c>
      <c r="K243">
        <v>112620.25</v>
      </c>
      <c r="L243">
        <v>52096.25</v>
      </c>
      <c r="M243">
        <v>-1.1122148255066437</v>
      </c>
      <c r="N243">
        <v>0.152422761077667</v>
      </c>
    </row>
    <row r="244" spans="1:14">
      <c r="A244" t="s">
        <v>1586</v>
      </c>
      <c r="B244" t="s">
        <v>1587</v>
      </c>
      <c r="C244">
        <v>27859</v>
      </c>
      <c r="D244">
        <v>15094</v>
      </c>
      <c r="E244">
        <v>19489</v>
      </c>
      <c r="F244">
        <v>28261</v>
      </c>
      <c r="G244">
        <v>7150.3</v>
      </c>
      <c r="H244">
        <v>7724</v>
      </c>
      <c r="I244">
        <v>8136.2</v>
      </c>
      <c r="J244">
        <v>3975.2</v>
      </c>
      <c r="K244">
        <v>22675.75</v>
      </c>
      <c r="L244">
        <v>6746.4250000000002</v>
      </c>
      <c r="M244">
        <v>-1.7489551578329396</v>
      </c>
      <c r="N244">
        <v>0.152776301851239</v>
      </c>
    </row>
    <row r="245" spans="1:14">
      <c r="A245" t="s">
        <v>1390</v>
      </c>
      <c r="B245" t="s">
        <v>1391</v>
      </c>
      <c r="C245">
        <v>59763</v>
      </c>
      <c r="D245">
        <v>42212</v>
      </c>
      <c r="E245">
        <v>103700</v>
      </c>
      <c r="F245">
        <v>88371</v>
      </c>
      <c r="G245">
        <v>138670</v>
      </c>
      <c r="H245">
        <v>302240</v>
      </c>
      <c r="I245">
        <v>255010</v>
      </c>
      <c r="J245">
        <v>152640</v>
      </c>
      <c r="K245">
        <v>73511.5</v>
      </c>
      <c r="L245">
        <v>212140</v>
      </c>
      <c r="M245">
        <v>1.5289748082886963</v>
      </c>
      <c r="N245">
        <v>0.153190252071985</v>
      </c>
    </row>
    <row r="246" spans="1:14">
      <c r="A246" t="s">
        <v>1684</v>
      </c>
      <c r="B246" t="s">
        <v>1685</v>
      </c>
      <c r="C246">
        <v>56743</v>
      </c>
      <c r="D246">
        <v>1009.3</v>
      </c>
      <c r="E246">
        <v>16012</v>
      </c>
      <c r="F246">
        <v>108930</v>
      </c>
      <c r="G246">
        <v>5226.8999999999996</v>
      </c>
      <c r="H246">
        <v>6270.5</v>
      </c>
      <c r="I246">
        <v>11896</v>
      </c>
      <c r="J246">
        <v>12239</v>
      </c>
      <c r="K246">
        <v>45673.574999999997</v>
      </c>
      <c r="L246">
        <v>8908.1</v>
      </c>
      <c r="M246">
        <v>-2.3581700593141859</v>
      </c>
      <c r="N246">
        <v>0.15640207482131399</v>
      </c>
    </row>
    <row r="247" spans="1:14">
      <c r="A247" t="s">
        <v>1694</v>
      </c>
      <c r="B247" t="s">
        <v>1695</v>
      </c>
      <c r="C247">
        <v>10634</v>
      </c>
      <c r="D247">
        <v>8804.6</v>
      </c>
      <c r="E247">
        <v>21552</v>
      </c>
      <c r="F247">
        <v>38581</v>
      </c>
      <c r="G247">
        <v>18077</v>
      </c>
      <c r="H247">
        <v>86263</v>
      </c>
      <c r="I247">
        <v>150110</v>
      </c>
      <c r="J247">
        <v>77169</v>
      </c>
      <c r="K247">
        <v>19892.900000000001</v>
      </c>
      <c r="L247">
        <v>82904.75</v>
      </c>
      <c r="M247">
        <v>2.0592011542884121</v>
      </c>
      <c r="N247">
        <v>0.156790780959146</v>
      </c>
    </row>
    <row r="248" spans="1:14">
      <c r="A248" t="s">
        <v>1738</v>
      </c>
      <c r="B248" t="s">
        <v>1739</v>
      </c>
      <c r="C248">
        <v>6723000</v>
      </c>
      <c r="D248">
        <v>7026200</v>
      </c>
      <c r="E248">
        <v>6204900</v>
      </c>
      <c r="F248">
        <v>5578100</v>
      </c>
      <c r="G248">
        <v>7423300</v>
      </c>
      <c r="H248">
        <v>10451000</v>
      </c>
      <c r="I248">
        <v>18296000</v>
      </c>
      <c r="J248">
        <v>14119000</v>
      </c>
      <c r="K248">
        <v>6383050</v>
      </c>
      <c r="L248">
        <v>12572325</v>
      </c>
      <c r="M248">
        <v>0.97793361808211221</v>
      </c>
      <c r="N248">
        <v>0.16024918313435599</v>
      </c>
    </row>
    <row r="249" spans="1:14">
      <c r="A249" t="s">
        <v>946</v>
      </c>
      <c r="B249" t="s">
        <v>947</v>
      </c>
      <c r="C249">
        <v>33624</v>
      </c>
      <c r="D249">
        <v>29233</v>
      </c>
      <c r="E249">
        <v>22680</v>
      </c>
      <c r="F249">
        <v>4405</v>
      </c>
      <c r="G249">
        <v>3187.3</v>
      </c>
      <c r="H249">
        <v>6515.6</v>
      </c>
      <c r="I249">
        <v>5433.4</v>
      </c>
      <c r="J249">
        <v>9808.6</v>
      </c>
      <c r="K249">
        <v>22485.5</v>
      </c>
      <c r="L249">
        <v>6236.2250000000004</v>
      </c>
      <c r="M249">
        <v>-1.8502500790966796</v>
      </c>
      <c r="N249">
        <v>0.166148766017753</v>
      </c>
    </row>
    <row r="250" spans="1:14">
      <c r="A250" t="s">
        <v>74</v>
      </c>
      <c r="B250" t="s">
        <v>75</v>
      </c>
      <c r="C250">
        <v>5573.9</v>
      </c>
      <c r="D250">
        <v>1136</v>
      </c>
      <c r="E250">
        <v>7289.8</v>
      </c>
      <c r="F250">
        <v>10996</v>
      </c>
      <c r="G250">
        <v>28691</v>
      </c>
      <c r="H250">
        <v>47472</v>
      </c>
      <c r="I250">
        <v>6309.1</v>
      </c>
      <c r="J250">
        <v>66293</v>
      </c>
      <c r="K250">
        <v>6248.9250000000002</v>
      </c>
      <c r="L250">
        <v>37191.275000000001</v>
      </c>
      <c r="M250">
        <v>2.5732842776094431</v>
      </c>
      <c r="N250">
        <v>0.16651768391143901</v>
      </c>
    </row>
    <row r="251" spans="1:14">
      <c r="A251" t="s">
        <v>1040</v>
      </c>
      <c r="B251" t="s">
        <v>1041</v>
      </c>
      <c r="C251">
        <v>466760</v>
      </c>
      <c r="D251">
        <v>614040</v>
      </c>
      <c r="E251">
        <v>563500</v>
      </c>
      <c r="F251">
        <v>594740</v>
      </c>
      <c r="G251">
        <v>587490</v>
      </c>
      <c r="H251">
        <v>186840</v>
      </c>
      <c r="I251">
        <v>315640</v>
      </c>
      <c r="J251">
        <v>220410</v>
      </c>
      <c r="K251">
        <v>559760</v>
      </c>
      <c r="L251">
        <v>327595</v>
      </c>
      <c r="M251">
        <v>-0.77289505910950085</v>
      </c>
      <c r="N251">
        <v>0.1673120428447</v>
      </c>
    </row>
    <row r="252" spans="1:14">
      <c r="A252" t="s">
        <v>1748</v>
      </c>
      <c r="B252" t="s">
        <v>1749</v>
      </c>
      <c r="C252">
        <v>14645</v>
      </c>
      <c r="D252">
        <v>4526.5</v>
      </c>
      <c r="E252">
        <v>3631.8</v>
      </c>
      <c r="F252">
        <v>8574.5</v>
      </c>
      <c r="G252">
        <v>20481</v>
      </c>
      <c r="H252">
        <v>85374</v>
      </c>
      <c r="I252">
        <v>106760</v>
      </c>
      <c r="J252">
        <v>7238.8</v>
      </c>
      <c r="K252">
        <v>7844.45</v>
      </c>
      <c r="L252">
        <v>54963.45</v>
      </c>
      <c r="M252">
        <v>2.8087283597099284</v>
      </c>
      <c r="N252">
        <v>0.168896234018277</v>
      </c>
    </row>
    <row r="253" spans="1:14">
      <c r="A253" t="s">
        <v>544</v>
      </c>
      <c r="B253" t="s">
        <v>545</v>
      </c>
      <c r="C253">
        <v>119110</v>
      </c>
      <c r="D253">
        <v>134240</v>
      </c>
      <c r="E253">
        <v>115680</v>
      </c>
      <c r="F253">
        <v>86121</v>
      </c>
      <c r="G253">
        <v>336560</v>
      </c>
      <c r="H253">
        <v>266770</v>
      </c>
      <c r="I253">
        <v>225580</v>
      </c>
      <c r="J253">
        <v>216730</v>
      </c>
      <c r="K253">
        <v>113787.75</v>
      </c>
      <c r="L253">
        <v>261410</v>
      </c>
      <c r="M253">
        <v>1.1999690807753902</v>
      </c>
      <c r="N253">
        <v>0.17081832785189999</v>
      </c>
    </row>
    <row r="254" spans="1:14">
      <c r="A254" t="s">
        <v>1334</v>
      </c>
      <c r="B254" t="s">
        <v>1335</v>
      </c>
      <c r="C254">
        <v>554430</v>
      </c>
      <c r="D254">
        <v>603180</v>
      </c>
      <c r="E254">
        <v>415010</v>
      </c>
      <c r="F254">
        <v>475170</v>
      </c>
      <c r="G254">
        <v>432820</v>
      </c>
      <c r="H254">
        <v>39151</v>
      </c>
      <c r="I254">
        <v>94189</v>
      </c>
      <c r="J254">
        <v>597260</v>
      </c>
      <c r="K254">
        <v>511947.5</v>
      </c>
      <c r="L254">
        <v>290855</v>
      </c>
      <c r="M254">
        <v>-0.81569576473188043</v>
      </c>
      <c r="N254">
        <v>0.176681233393437</v>
      </c>
    </row>
    <row r="255" spans="1:14">
      <c r="A255" t="s">
        <v>910</v>
      </c>
      <c r="B255" t="s">
        <v>911</v>
      </c>
      <c r="C255">
        <v>3228800</v>
      </c>
      <c r="D255">
        <v>2913700</v>
      </c>
      <c r="E255">
        <v>1330000</v>
      </c>
      <c r="F255">
        <v>1852200</v>
      </c>
      <c r="G255">
        <v>841710</v>
      </c>
      <c r="H255">
        <v>11186000</v>
      </c>
      <c r="I255">
        <v>4873500</v>
      </c>
      <c r="J255">
        <v>16899000</v>
      </c>
      <c r="K255">
        <v>2331175</v>
      </c>
      <c r="L255">
        <v>8450052.5</v>
      </c>
      <c r="M255">
        <v>1.8579029940170952</v>
      </c>
      <c r="N255">
        <v>0.177270749854821</v>
      </c>
    </row>
    <row r="256" spans="1:14">
      <c r="A256" t="s">
        <v>1926</v>
      </c>
      <c r="B256" t="s">
        <v>1927</v>
      </c>
      <c r="C256">
        <v>86937</v>
      </c>
      <c r="D256">
        <v>91873</v>
      </c>
      <c r="E256">
        <v>73541</v>
      </c>
      <c r="F256">
        <v>37018</v>
      </c>
      <c r="G256">
        <v>10116</v>
      </c>
      <c r="H256">
        <v>301370</v>
      </c>
      <c r="I256">
        <v>167960</v>
      </c>
      <c r="J256">
        <v>524120</v>
      </c>
      <c r="K256">
        <v>72342.25</v>
      </c>
      <c r="L256">
        <v>250891.5</v>
      </c>
      <c r="M256">
        <v>1.7941532195087631</v>
      </c>
      <c r="N256">
        <v>0.17913051096539001</v>
      </c>
    </row>
    <row r="257" spans="1:14">
      <c r="A257" t="s">
        <v>550</v>
      </c>
      <c r="B257" t="s">
        <v>551</v>
      </c>
      <c r="C257">
        <v>1605700</v>
      </c>
      <c r="D257">
        <v>1605200</v>
      </c>
      <c r="E257">
        <v>1594700</v>
      </c>
      <c r="F257">
        <v>1406000</v>
      </c>
      <c r="G257">
        <v>1406000</v>
      </c>
      <c r="H257">
        <v>754680</v>
      </c>
      <c r="I257">
        <v>1224600</v>
      </c>
      <c r="J257">
        <v>486570</v>
      </c>
      <c r="K257">
        <v>1552900</v>
      </c>
      <c r="L257">
        <v>967962.5</v>
      </c>
      <c r="M257">
        <v>-0.68194186743504925</v>
      </c>
      <c r="N257">
        <v>0.18079649892768099</v>
      </c>
    </row>
    <row r="258" spans="1:14">
      <c r="A258" t="s">
        <v>936</v>
      </c>
      <c r="B258" t="s">
        <v>937</v>
      </c>
      <c r="C258">
        <v>58013</v>
      </c>
      <c r="D258">
        <v>36989</v>
      </c>
      <c r="E258">
        <v>63319</v>
      </c>
      <c r="F258">
        <v>45119</v>
      </c>
      <c r="G258">
        <v>31625</v>
      </c>
      <c r="H258">
        <v>186540</v>
      </c>
      <c r="I258">
        <v>257800</v>
      </c>
      <c r="J258">
        <v>167500</v>
      </c>
      <c r="K258">
        <v>50860</v>
      </c>
      <c r="L258">
        <v>160866.25</v>
      </c>
      <c r="M258">
        <v>1.661258310909554</v>
      </c>
      <c r="N258">
        <v>0.18079649892768099</v>
      </c>
    </row>
    <row r="259" spans="1:14">
      <c r="A259" t="s">
        <v>1816</v>
      </c>
      <c r="B259" t="s">
        <v>1817</v>
      </c>
      <c r="C259">
        <v>121560</v>
      </c>
      <c r="D259">
        <v>14684</v>
      </c>
      <c r="E259">
        <v>6557.5</v>
      </c>
      <c r="F259">
        <v>34265</v>
      </c>
      <c r="G259">
        <v>3918.2</v>
      </c>
      <c r="H259">
        <v>6925.1</v>
      </c>
      <c r="I259">
        <v>5031</v>
      </c>
      <c r="J259">
        <v>15589</v>
      </c>
      <c r="K259">
        <v>44266.625</v>
      </c>
      <c r="L259">
        <v>7865.8249999999998</v>
      </c>
      <c r="M259">
        <v>-2.4925493884271441</v>
      </c>
      <c r="N259">
        <v>0.18246334024789801</v>
      </c>
    </row>
    <row r="260" spans="1:14">
      <c r="A260" t="s">
        <v>1128</v>
      </c>
      <c r="B260" t="s">
        <v>1129</v>
      </c>
      <c r="C260">
        <v>285820</v>
      </c>
      <c r="D260">
        <v>295760</v>
      </c>
      <c r="E260">
        <v>290100</v>
      </c>
      <c r="F260">
        <v>201350</v>
      </c>
      <c r="G260">
        <v>267400</v>
      </c>
      <c r="H260">
        <v>188490</v>
      </c>
      <c r="I260">
        <v>42994</v>
      </c>
      <c r="J260">
        <v>54252</v>
      </c>
      <c r="K260">
        <v>268257.5</v>
      </c>
      <c r="L260">
        <v>138284</v>
      </c>
      <c r="M260">
        <v>-0.95598426603702069</v>
      </c>
      <c r="N260">
        <v>0.18292886522122601</v>
      </c>
    </row>
    <row r="261" spans="1:14">
      <c r="A261" t="s">
        <v>938</v>
      </c>
      <c r="B261" t="s">
        <v>939</v>
      </c>
      <c r="C261">
        <v>72992</v>
      </c>
      <c r="D261">
        <v>72613</v>
      </c>
      <c r="E261">
        <v>8605.2000000000007</v>
      </c>
      <c r="F261">
        <v>6344.9</v>
      </c>
      <c r="G261">
        <v>12143</v>
      </c>
      <c r="H261">
        <v>14648</v>
      </c>
      <c r="I261">
        <v>8274.1</v>
      </c>
      <c r="J261">
        <v>9519.5</v>
      </c>
      <c r="K261">
        <v>40138.775000000001</v>
      </c>
      <c r="L261">
        <v>11146.15</v>
      </c>
      <c r="M261">
        <v>-1.848451113775931</v>
      </c>
      <c r="N261">
        <v>0.18484937323021999</v>
      </c>
    </row>
    <row r="262" spans="1:14">
      <c r="A262" t="s">
        <v>1722</v>
      </c>
      <c r="B262" t="s">
        <v>1723</v>
      </c>
      <c r="C262">
        <v>1670.8</v>
      </c>
      <c r="D262">
        <v>1004.8</v>
      </c>
      <c r="E262">
        <v>2657.7</v>
      </c>
      <c r="F262">
        <v>4878.8</v>
      </c>
      <c r="G262">
        <v>5630.4</v>
      </c>
      <c r="H262">
        <v>24706</v>
      </c>
      <c r="I262">
        <v>2518.1</v>
      </c>
      <c r="J262">
        <v>32020</v>
      </c>
      <c r="K262">
        <v>2553.0249999999996</v>
      </c>
      <c r="L262">
        <v>16218.625</v>
      </c>
      <c r="M262">
        <v>2.6673719441537469</v>
      </c>
      <c r="N262">
        <v>0.18484937323021999</v>
      </c>
    </row>
    <row r="263" spans="1:14">
      <c r="A263" t="s">
        <v>1778</v>
      </c>
      <c r="B263" t="s">
        <v>1779</v>
      </c>
      <c r="C263">
        <v>15849</v>
      </c>
      <c r="D263">
        <v>17108</v>
      </c>
      <c r="E263">
        <v>24235</v>
      </c>
      <c r="F263">
        <v>11073</v>
      </c>
      <c r="G263">
        <v>14290</v>
      </c>
      <c r="H263">
        <v>1851.9</v>
      </c>
      <c r="I263">
        <v>4890.5</v>
      </c>
      <c r="J263">
        <v>3118.8</v>
      </c>
      <c r="K263">
        <v>17066.25</v>
      </c>
      <c r="L263">
        <v>6037.8</v>
      </c>
      <c r="M263">
        <v>-1.4990512130370814</v>
      </c>
      <c r="N263">
        <v>0.18484937323021999</v>
      </c>
    </row>
    <row r="264" spans="1:14">
      <c r="A264" t="s">
        <v>1258</v>
      </c>
      <c r="B264" t="s">
        <v>1259</v>
      </c>
      <c r="C264">
        <v>36268</v>
      </c>
      <c r="D264">
        <v>21245</v>
      </c>
      <c r="E264">
        <v>39399</v>
      </c>
      <c r="F264">
        <v>52024</v>
      </c>
      <c r="G264">
        <v>20298</v>
      </c>
      <c r="H264">
        <v>1894.9</v>
      </c>
      <c r="I264">
        <v>12880</v>
      </c>
      <c r="J264">
        <v>22560</v>
      </c>
      <c r="K264">
        <v>37234</v>
      </c>
      <c r="L264">
        <v>14408.225</v>
      </c>
      <c r="M264">
        <v>-1.36972799558493</v>
      </c>
      <c r="N264">
        <v>0.187025352769711</v>
      </c>
    </row>
    <row r="265" spans="1:14">
      <c r="A265" t="s">
        <v>1698</v>
      </c>
      <c r="B265" t="s">
        <v>1699</v>
      </c>
      <c r="C265">
        <v>3178.8</v>
      </c>
      <c r="D265">
        <v>6989.6</v>
      </c>
      <c r="E265">
        <v>5684.9</v>
      </c>
      <c r="F265">
        <v>17708</v>
      </c>
      <c r="G265">
        <v>75492</v>
      </c>
      <c r="H265">
        <v>190450</v>
      </c>
      <c r="I265">
        <v>2749.4</v>
      </c>
      <c r="J265">
        <v>5340.5</v>
      </c>
      <c r="K265">
        <v>8390.3250000000007</v>
      </c>
      <c r="L265">
        <v>68507.975000000006</v>
      </c>
      <c r="M265">
        <v>3.0294733419138762</v>
      </c>
      <c r="N265">
        <v>0.18709929777294801</v>
      </c>
    </row>
    <row r="266" spans="1:14">
      <c r="A266" t="s">
        <v>526</v>
      </c>
      <c r="B266" t="s">
        <v>527</v>
      </c>
      <c r="C266">
        <v>222060</v>
      </c>
      <c r="D266">
        <v>454310</v>
      </c>
      <c r="E266">
        <v>30896</v>
      </c>
      <c r="F266">
        <v>262610</v>
      </c>
      <c r="G266">
        <v>338630</v>
      </c>
      <c r="H266">
        <v>9947.2999999999993</v>
      </c>
      <c r="I266">
        <v>20401</v>
      </c>
      <c r="J266">
        <v>29132</v>
      </c>
      <c r="K266">
        <v>242469</v>
      </c>
      <c r="L266">
        <v>99527.574999999997</v>
      </c>
      <c r="M266">
        <v>-1.2846321108702059</v>
      </c>
      <c r="N266">
        <v>0.188523558921706</v>
      </c>
    </row>
    <row r="267" spans="1:14">
      <c r="A267" t="s">
        <v>170</v>
      </c>
      <c r="B267" t="s">
        <v>171</v>
      </c>
      <c r="C267">
        <v>52270</v>
      </c>
      <c r="D267">
        <v>49806</v>
      </c>
      <c r="E267">
        <v>55566</v>
      </c>
      <c r="F267">
        <v>43572</v>
      </c>
      <c r="G267">
        <v>2219.8000000000002</v>
      </c>
      <c r="H267">
        <v>6328</v>
      </c>
      <c r="I267">
        <v>59649</v>
      </c>
      <c r="J267">
        <v>12820</v>
      </c>
      <c r="K267">
        <v>50303.5</v>
      </c>
      <c r="L267">
        <v>20254.2</v>
      </c>
      <c r="M267">
        <v>-1.3124376802643956</v>
      </c>
      <c r="N267">
        <v>0.189591060971394</v>
      </c>
    </row>
    <row r="268" spans="1:14">
      <c r="A268" t="s">
        <v>98</v>
      </c>
      <c r="B268" t="s">
        <v>99</v>
      </c>
      <c r="C268">
        <v>16372</v>
      </c>
      <c r="D268">
        <v>1629.6</v>
      </c>
      <c r="E268">
        <v>22689</v>
      </c>
      <c r="F268">
        <v>16530</v>
      </c>
      <c r="G268">
        <v>4239.1000000000004</v>
      </c>
      <c r="H268">
        <v>99812</v>
      </c>
      <c r="I268">
        <v>20007</v>
      </c>
      <c r="J268">
        <v>182710</v>
      </c>
      <c r="K268">
        <v>14305.15</v>
      </c>
      <c r="L268">
        <v>76692.024999999994</v>
      </c>
      <c r="M268">
        <v>2.4225419380450117</v>
      </c>
      <c r="N268">
        <v>0.19022417321974999</v>
      </c>
    </row>
    <row r="269" spans="1:14">
      <c r="A269" t="s">
        <v>138</v>
      </c>
      <c r="B269" t="s">
        <v>139</v>
      </c>
      <c r="C269">
        <v>10774</v>
      </c>
      <c r="D269">
        <v>19817</v>
      </c>
      <c r="E269">
        <v>7879.4</v>
      </c>
      <c r="F269">
        <v>11963</v>
      </c>
      <c r="G269">
        <v>25298</v>
      </c>
      <c r="H269">
        <v>55627</v>
      </c>
      <c r="I269">
        <v>51889</v>
      </c>
      <c r="J269">
        <v>44374</v>
      </c>
      <c r="K269">
        <v>12608.35</v>
      </c>
      <c r="L269">
        <v>44297</v>
      </c>
      <c r="M269">
        <v>1.812829507248519</v>
      </c>
      <c r="N269">
        <v>0.19022417321974999</v>
      </c>
    </row>
    <row r="270" spans="1:14">
      <c r="A270" t="s">
        <v>208</v>
      </c>
      <c r="B270" t="s">
        <v>209</v>
      </c>
      <c r="C270">
        <v>738990</v>
      </c>
      <c r="D270">
        <v>676060</v>
      </c>
      <c r="E270">
        <v>1139800</v>
      </c>
      <c r="F270">
        <v>1107100</v>
      </c>
      <c r="G270">
        <v>1081100</v>
      </c>
      <c r="H270">
        <v>243500</v>
      </c>
      <c r="I270">
        <v>19348</v>
      </c>
      <c r="J270">
        <v>576190</v>
      </c>
      <c r="K270">
        <v>915487.5</v>
      </c>
      <c r="L270">
        <v>480034.5</v>
      </c>
      <c r="M270">
        <v>-0.93140209188997991</v>
      </c>
      <c r="N270">
        <v>0.19022417321974999</v>
      </c>
    </row>
    <row r="271" spans="1:14">
      <c r="A271" t="s">
        <v>50</v>
      </c>
      <c r="B271" t="s">
        <v>51</v>
      </c>
      <c r="C271">
        <v>128600</v>
      </c>
      <c r="D271">
        <v>112950</v>
      </c>
      <c r="E271">
        <v>76723</v>
      </c>
      <c r="F271">
        <v>54926</v>
      </c>
      <c r="G271">
        <v>43358</v>
      </c>
      <c r="H271">
        <v>40634</v>
      </c>
      <c r="I271">
        <v>57142</v>
      </c>
      <c r="J271">
        <v>21007</v>
      </c>
      <c r="K271">
        <v>93299.75</v>
      </c>
      <c r="L271">
        <v>40535.25</v>
      </c>
      <c r="M271">
        <v>-1.2026961744512183</v>
      </c>
      <c r="N271">
        <v>0.190868120372432</v>
      </c>
    </row>
    <row r="272" spans="1:14">
      <c r="A272" t="s">
        <v>310</v>
      </c>
      <c r="B272" t="s">
        <v>311</v>
      </c>
      <c r="C272">
        <v>6967.5</v>
      </c>
      <c r="D272">
        <v>5485.2</v>
      </c>
      <c r="E272">
        <v>14191</v>
      </c>
      <c r="F272">
        <v>7585.3</v>
      </c>
      <c r="G272">
        <v>18392</v>
      </c>
      <c r="H272">
        <v>16225</v>
      </c>
      <c r="I272">
        <v>39565</v>
      </c>
      <c r="J272">
        <v>88608</v>
      </c>
      <c r="K272">
        <v>8557.25</v>
      </c>
      <c r="L272">
        <v>40697.5</v>
      </c>
      <c r="M272">
        <v>2.2497210295005292</v>
      </c>
      <c r="N272">
        <v>0.190868120372432</v>
      </c>
    </row>
    <row r="273" spans="1:14">
      <c r="A273" t="s">
        <v>1754</v>
      </c>
      <c r="B273" t="s">
        <v>1755</v>
      </c>
      <c r="C273">
        <v>101380</v>
      </c>
      <c r="D273">
        <v>116620</v>
      </c>
      <c r="E273">
        <v>96183</v>
      </c>
      <c r="F273">
        <v>191640</v>
      </c>
      <c r="G273">
        <v>206060</v>
      </c>
      <c r="H273">
        <v>436710</v>
      </c>
      <c r="I273">
        <v>451670</v>
      </c>
      <c r="J273">
        <v>349900</v>
      </c>
      <c r="K273">
        <v>126455.75</v>
      </c>
      <c r="L273">
        <v>361085</v>
      </c>
      <c r="M273">
        <v>1.513705851378381</v>
      </c>
      <c r="N273">
        <v>0.190868120372432</v>
      </c>
    </row>
    <row r="274" spans="1:14">
      <c r="A274" t="s">
        <v>1468</v>
      </c>
      <c r="B274" t="s">
        <v>1469</v>
      </c>
      <c r="C274">
        <v>47250</v>
      </c>
      <c r="D274">
        <v>40765</v>
      </c>
      <c r="E274">
        <v>53575</v>
      </c>
      <c r="F274">
        <v>174670</v>
      </c>
      <c r="G274">
        <v>95530</v>
      </c>
      <c r="H274">
        <v>262220</v>
      </c>
      <c r="I274">
        <v>126670</v>
      </c>
      <c r="J274">
        <v>312380</v>
      </c>
      <c r="K274">
        <v>79065</v>
      </c>
      <c r="L274">
        <v>199200</v>
      </c>
      <c r="M274">
        <v>1.3331065495047549</v>
      </c>
      <c r="N274">
        <v>0.19448880442968899</v>
      </c>
    </row>
    <row r="275" spans="1:14">
      <c r="A275" t="s">
        <v>1682</v>
      </c>
      <c r="B275" t="s">
        <v>1683</v>
      </c>
      <c r="C275">
        <v>56237</v>
      </c>
      <c r="D275">
        <v>52792</v>
      </c>
      <c r="E275">
        <v>53067</v>
      </c>
      <c r="F275">
        <v>22451</v>
      </c>
      <c r="G275">
        <v>6873.8</v>
      </c>
      <c r="H275">
        <v>7743.1</v>
      </c>
      <c r="I275">
        <v>18807</v>
      </c>
      <c r="J275">
        <v>37420</v>
      </c>
      <c r="K275">
        <v>46136.75</v>
      </c>
      <c r="L275">
        <v>17710.974999999999</v>
      </c>
      <c r="M275">
        <v>-1.3812727446600159</v>
      </c>
      <c r="N275">
        <v>0.19448880442968899</v>
      </c>
    </row>
    <row r="276" spans="1:14">
      <c r="A276" t="s">
        <v>132</v>
      </c>
      <c r="B276" t="s">
        <v>133</v>
      </c>
      <c r="C276">
        <v>55963</v>
      </c>
      <c r="D276">
        <v>32418</v>
      </c>
      <c r="E276">
        <v>40260</v>
      </c>
      <c r="F276">
        <v>1098.5</v>
      </c>
      <c r="G276">
        <v>18930</v>
      </c>
      <c r="H276">
        <v>11187</v>
      </c>
      <c r="I276">
        <v>10358</v>
      </c>
      <c r="J276">
        <v>2275.8000000000002</v>
      </c>
      <c r="K276">
        <v>32434.875</v>
      </c>
      <c r="L276">
        <v>10687.7</v>
      </c>
      <c r="M276">
        <v>-1.6015944613107151</v>
      </c>
      <c r="N276">
        <v>0.19451876724919201</v>
      </c>
    </row>
    <row r="277" spans="1:14">
      <c r="A277" t="s">
        <v>992</v>
      </c>
      <c r="B277" t="s">
        <v>993</v>
      </c>
      <c r="C277">
        <v>150700</v>
      </c>
      <c r="D277">
        <v>156440</v>
      </c>
      <c r="E277">
        <v>107560</v>
      </c>
      <c r="F277">
        <v>138930</v>
      </c>
      <c r="G277">
        <v>120310</v>
      </c>
      <c r="H277">
        <v>46556</v>
      </c>
      <c r="I277">
        <v>72661</v>
      </c>
      <c r="J277">
        <v>44321</v>
      </c>
      <c r="K277">
        <v>138407.5</v>
      </c>
      <c r="L277">
        <v>70962</v>
      </c>
      <c r="M277">
        <v>-0.96380354520094358</v>
      </c>
      <c r="N277">
        <v>0.195738649005117</v>
      </c>
    </row>
    <row r="278" spans="1:14">
      <c r="A278" t="s">
        <v>354</v>
      </c>
      <c r="B278" t="s">
        <v>355</v>
      </c>
      <c r="C278">
        <v>174600</v>
      </c>
      <c r="D278">
        <v>163280</v>
      </c>
      <c r="E278">
        <v>135950</v>
      </c>
      <c r="F278">
        <v>83283</v>
      </c>
      <c r="G278">
        <v>394730</v>
      </c>
      <c r="H278">
        <v>358680</v>
      </c>
      <c r="I278">
        <v>280850</v>
      </c>
      <c r="J278">
        <v>191980</v>
      </c>
      <c r="K278">
        <v>139278.25</v>
      </c>
      <c r="L278">
        <v>306560</v>
      </c>
      <c r="M278">
        <v>1.1381994851110897</v>
      </c>
      <c r="N278">
        <v>0.19627077659002101</v>
      </c>
    </row>
    <row r="279" spans="1:14">
      <c r="A279" t="s">
        <v>362</v>
      </c>
      <c r="B279" t="s">
        <v>363</v>
      </c>
      <c r="C279">
        <v>19304</v>
      </c>
      <c r="D279">
        <v>10340</v>
      </c>
      <c r="E279">
        <v>3588.1</v>
      </c>
      <c r="F279">
        <v>11340</v>
      </c>
      <c r="G279">
        <v>3741.8</v>
      </c>
      <c r="H279">
        <v>2792.2</v>
      </c>
      <c r="I279">
        <v>3213.8</v>
      </c>
      <c r="J279">
        <v>3542.3</v>
      </c>
      <c r="K279">
        <v>11143.025</v>
      </c>
      <c r="L279">
        <v>3322.5249999999996</v>
      </c>
      <c r="M279">
        <v>-1.7457889745932487</v>
      </c>
      <c r="N279">
        <v>0.19627077659002101</v>
      </c>
    </row>
    <row r="280" spans="1:14">
      <c r="A280" t="s">
        <v>1794</v>
      </c>
      <c r="B280" t="s">
        <v>1795</v>
      </c>
      <c r="C280">
        <v>8732.2000000000007</v>
      </c>
      <c r="D280">
        <v>38035</v>
      </c>
      <c r="E280">
        <v>33344</v>
      </c>
      <c r="F280">
        <v>20082</v>
      </c>
      <c r="G280">
        <v>42080</v>
      </c>
      <c r="H280">
        <v>74142</v>
      </c>
      <c r="I280">
        <v>107970</v>
      </c>
      <c r="J280">
        <v>77364</v>
      </c>
      <c r="K280">
        <v>25048.3</v>
      </c>
      <c r="L280">
        <v>75389</v>
      </c>
      <c r="M280">
        <v>1.5896413427380964</v>
      </c>
      <c r="N280">
        <v>0.19627077659002101</v>
      </c>
    </row>
    <row r="281" spans="1:14">
      <c r="A281" t="s">
        <v>1458</v>
      </c>
      <c r="B281" t="s">
        <v>1459</v>
      </c>
      <c r="C281">
        <v>5364.8</v>
      </c>
      <c r="D281">
        <v>902.7</v>
      </c>
      <c r="E281">
        <v>8059.7</v>
      </c>
      <c r="F281">
        <v>38388</v>
      </c>
      <c r="G281">
        <v>737.78</v>
      </c>
      <c r="H281">
        <v>2505.6999999999998</v>
      </c>
      <c r="I281">
        <v>3397</v>
      </c>
      <c r="J281">
        <v>2261.8000000000002</v>
      </c>
      <c r="K281">
        <v>13178.8</v>
      </c>
      <c r="L281">
        <v>2225.5699999999997</v>
      </c>
      <c r="M281">
        <v>-2.5659722281009691</v>
      </c>
      <c r="N281">
        <v>0.196592586867124</v>
      </c>
    </row>
    <row r="282" spans="1:14">
      <c r="A282" t="s">
        <v>100</v>
      </c>
      <c r="B282" t="s">
        <v>101</v>
      </c>
      <c r="C282">
        <v>22638</v>
      </c>
      <c r="D282">
        <v>25723</v>
      </c>
      <c r="E282">
        <v>6543.6</v>
      </c>
      <c r="F282">
        <v>8057.2</v>
      </c>
      <c r="G282">
        <v>40404</v>
      </c>
      <c r="H282">
        <v>53060</v>
      </c>
      <c r="I282">
        <v>58194</v>
      </c>
      <c r="J282">
        <v>53803</v>
      </c>
      <c r="K282">
        <v>15740.449999999999</v>
      </c>
      <c r="L282">
        <v>51365.25</v>
      </c>
      <c r="M282">
        <v>1.7063158803691467</v>
      </c>
      <c r="N282">
        <v>0.197919436100887</v>
      </c>
    </row>
    <row r="283" spans="1:14">
      <c r="A283" t="s">
        <v>220</v>
      </c>
      <c r="B283" t="s">
        <v>221</v>
      </c>
      <c r="C283">
        <v>111060</v>
      </c>
      <c r="D283">
        <v>109180</v>
      </c>
      <c r="E283">
        <v>101620</v>
      </c>
      <c r="F283">
        <v>127050</v>
      </c>
      <c r="G283">
        <v>94551</v>
      </c>
      <c r="H283">
        <v>22215</v>
      </c>
      <c r="I283">
        <v>67746</v>
      </c>
      <c r="J283">
        <v>38713</v>
      </c>
      <c r="K283">
        <v>112227.5</v>
      </c>
      <c r="L283">
        <v>55806.25</v>
      </c>
      <c r="M283">
        <v>-1.0079276240414343</v>
      </c>
      <c r="N283">
        <v>0.199502673667424</v>
      </c>
    </row>
    <row r="284" spans="1:14">
      <c r="A284" t="s">
        <v>158</v>
      </c>
      <c r="B284" t="s">
        <v>159</v>
      </c>
      <c r="C284">
        <v>324500</v>
      </c>
      <c r="D284">
        <v>356470</v>
      </c>
      <c r="E284">
        <v>381750</v>
      </c>
      <c r="F284">
        <v>284420</v>
      </c>
      <c r="G284">
        <v>283430</v>
      </c>
      <c r="H284">
        <v>1060600</v>
      </c>
      <c r="I284">
        <v>726750</v>
      </c>
      <c r="J284">
        <v>1060100</v>
      </c>
      <c r="K284">
        <v>336785</v>
      </c>
      <c r="L284">
        <v>782720</v>
      </c>
      <c r="M284">
        <v>1.2166684250496542</v>
      </c>
      <c r="N284">
        <v>0.20120031226537399</v>
      </c>
    </row>
    <row r="285" spans="1:14">
      <c r="A285" t="s">
        <v>746</v>
      </c>
      <c r="B285" t="s">
        <v>747</v>
      </c>
      <c r="C285">
        <v>6050.2</v>
      </c>
      <c r="D285">
        <v>25761</v>
      </c>
      <c r="E285">
        <v>30562</v>
      </c>
      <c r="F285">
        <v>31152</v>
      </c>
      <c r="G285">
        <v>2780.7</v>
      </c>
      <c r="H285">
        <v>8970.7000000000007</v>
      </c>
      <c r="I285">
        <v>10952</v>
      </c>
      <c r="J285">
        <v>7703.6</v>
      </c>
      <c r="K285">
        <v>23381.3</v>
      </c>
      <c r="L285">
        <v>7601.75</v>
      </c>
      <c r="M285">
        <v>-1.6209516609825223</v>
      </c>
      <c r="N285">
        <v>0.20185199261704201</v>
      </c>
    </row>
    <row r="286" spans="1:14">
      <c r="A286" t="s">
        <v>1610</v>
      </c>
      <c r="B286" t="s">
        <v>1611</v>
      </c>
      <c r="C286">
        <v>78954</v>
      </c>
      <c r="D286">
        <v>153910</v>
      </c>
      <c r="E286">
        <v>36605</v>
      </c>
      <c r="F286">
        <v>71108</v>
      </c>
      <c r="G286">
        <v>294780</v>
      </c>
      <c r="H286">
        <v>157270</v>
      </c>
      <c r="I286">
        <v>163800</v>
      </c>
      <c r="J286">
        <v>238510</v>
      </c>
      <c r="K286">
        <v>85144.25</v>
      </c>
      <c r="L286">
        <v>213590</v>
      </c>
      <c r="M286">
        <v>1.3268630939696118</v>
      </c>
      <c r="N286">
        <v>0.20185199261704201</v>
      </c>
    </row>
    <row r="287" spans="1:14">
      <c r="A287" t="s">
        <v>1188</v>
      </c>
      <c r="B287" t="s">
        <v>1189</v>
      </c>
      <c r="C287">
        <v>62815</v>
      </c>
      <c r="D287">
        <v>83216</v>
      </c>
      <c r="E287">
        <v>56862</v>
      </c>
      <c r="F287">
        <v>82903</v>
      </c>
      <c r="G287">
        <v>176060</v>
      </c>
      <c r="H287">
        <v>144140</v>
      </c>
      <c r="I287">
        <v>179550</v>
      </c>
      <c r="J287">
        <v>182550</v>
      </c>
      <c r="K287">
        <v>71449</v>
      </c>
      <c r="L287">
        <v>170575</v>
      </c>
      <c r="M287">
        <v>1.2554204916794813</v>
      </c>
      <c r="N287">
        <v>0.202296695175048</v>
      </c>
    </row>
    <row r="288" spans="1:14">
      <c r="A288" t="s">
        <v>514</v>
      </c>
      <c r="B288" t="s">
        <v>515</v>
      </c>
      <c r="C288">
        <v>2766.6</v>
      </c>
      <c r="D288">
        <v>7931.5</v>
      </c>
      <c r="E288">
        <v>3649.4</v>
      </c>
      <c r="F288">
        <v>1819.7</v>
      </c>
      <c r="G288">
        <v>15794</v>
      </c>
      <c r="H288">
        <v>804.09</v>
      </c>
      <c r="I288">
        <v>33190</v>
      </c>
      <c r="J288">
        <v>27317</v>
      </c>
      <c r="K288">
        <v>4041.8</v>
      </c>
      <c r="L288">
        <v>19276.272499999999</v>
      </c>
      <c r="M288">
        <v>2.2537562612092503</v>
      </c>
      <c r="N288">
        <v>0.20669558233549801</v>
      </c>
    </row>
    <row r="289" spans="1:14">
      <c r="A289" t="s">
        <v>588</v>
      </c>
      <c r="B289" t="s">
        <v>589</v>
      </c>
      <c r="C289">
        <v>46494</v>
      </c>
      <c r="D289">
        <v>64113</v>
      </c>
      <c r="E289">
        <v>177840</v>
      </c>
      <c r="F289">
        <v>517970</v>
      </c>
      <c r="G289">
        <v>213590</v>
      </c>
      <c r="H289">
        <v>24384</v>
      </c>
      <c r="I289">
        <v>22370</v>
      </c>
      <c r="J289">
        <v>6008.7</v>
      </c>
      <c r="K289">
        <v>201604.25</v>
      </c>
      <c r="L289">
        <v>66588.175000000003</v>
      </c>
      <c r="M289">
        <v>-1.598188146996202</v>
      </c>
      <c r="N289">
        <v>0.20669558233549801</v>
      </c>
    </row>
    <row r="290" spans="1:14">
      <c r="A290" t="s">
        <v>688</v>
      </c>
      <c r="B290" t="s">
        <v>689</v>
      </c>
      <c r="C290">
        <v>1903.9</v>
      </c>
      <c r="D290">
        <v>1914.9</v>
      </c>
      <c r="E290">
        <v>1516</v>
      </c>
      <c r="F290">
        <v>1425.4</v>
      </c>
      <c r="G290">
        <v>5503.5</v>
      </c>
      <c r="H290">
        <v>7757.3</v>
      </c>
      <c r="I290">
        <v>9495.9</v>
      </c>
      <c r="J290">
        <v>2001.5</v>
      </c>
      <c r="K290">
        <v>1690.0500000000002</v>
      </c>
      <c r="L290">
        <v>6189.5499999999993</v>
      </c>
      <c r="M290">
        <v>1.8727685955661684</v>
      </c>
      <c r="N290">
        <v>0.20669558233549801</v>
      </c>
    </row>
    <row r="291" spans="1:14">
      <c r="A291" t="s">
        <v>934</v>
      </c>
      <c r="B291" t="s">
        <v>935</v>
      </c>
      <c r="C291">
        <v>275210</v>
      </c>
      <c r="D291">
        <v>1890600</v>
      </c>
      <c r="E291">
        <v>535810</v>
      </c>
      <c r="F291">
        <v>501630</v>
      </c>
      <c r="G291">
        <v>2499600</v>
      </c>
      <c r="H291">
        <v>1586100</v>
      </c>
      <c r="I291">
        <v>1862300</v>
      </c>
      <c r="J291">
        <v>711500</v>
      </c>
      <c r="K291">
        <v>800812.5</v>
      </c>
      <c r="L291">
        <v>1664875</v>
      </c>
      <c r="M291">
        <v>1.0558774640909108</v>
      </c>
      <c r="N291">
        <v>0.20854133793447599</v>
      </c>
    </row>
    <row r="292" spans="1:14">
      <c r="A292" t="s">
        <v>466</v>
      </c>
      <c r="B292" t="s">
        <v>467</v>
      </c>
      <c r="C292">
        <v>28850</v>
      </c>
      <c r="D292">
        <v>18309</v>
      </c>
      <c r="E292">
        <v>11040</v>
      </c>
      <c r="F292">
        <v>16293</v>
      </c>
      <c r="G292">
        <v>21486</v>
      </c>
      <c r="H292">
        <v>16147</v>
      </c>
      <c r="I292">
        <v>155930</v>
      </c>
      <c r="J292">
        <v>105470</v>
      </c>
      <c r="K292">
        <v>18623</v>
      </c>
      <c r="L292">
        <v>74758.25</v>
      </c>
      <c r="M292">
        <v>2.0051473007529843</v>
      </c>
      <c r="N292">
        <v>0.20870489744313001</v>
      </c>
    </row>
    <row r="293" spans="1:14">
      <c r="A293" t="s">
        <v>882</v>
      </c>
      <c r="B293" t="s">
        <v>883</v>
      </c>
      <c r="C293">
        <v>38261</v>
      </c>
      <c r="D293">
        <v>53437</v>
      </c>
      <c r="E293">
        <v>9106.5</v>
      </c>
      <c r="F293">
        <v>22749</v>
      </c>
      <c r="G293">
        <v>68533</v>
      </c>
      <c r="H293">
        <v>143210</v>
      </c>
      <c r="I293">
        <v>100070</v>
      </c>
      <c r="J293">
        <v>101550</v>
      </c>
      <c r="K293">
        <v>30888.375</v>
      </c>
      <c r="L293">
        <v>103340.75</v>
      </c>
      <c r="M293">
        <v>1.7422733796998635</v>
      </c>
      <c r="N293">
        <v>0.20870489744313001</v>
      </c>
    </row>
    <row r="294" spans="1:14">
      <c r="A294" t="s">
        <v>1352</v>
      </c>
      <c r="B294" t="s">
        <v>1353</v>
      </c>
      <c r="C294">
        <v>17891</v>
      </c>
      <c r="D294">
        <v>54755</v>
      </c>
      <c r="E294">
        <v>4997</v>
      </c>
      <c r="F294">
        <v>18533</v>
      </c>
      <c r="G294">
        <v>6658.1</v>
      </c>
      <c r="H294">
        <v>8421.9</v>
      </c>
      <c r="I294">
        <v>7097.1</v>
      </c>
      <c r="J294">
        <v>4746.8999999999996</v>
      </c>
      <c r="K294">
        <v>24044</v>
      </c>
      <c r="L294">
        <v>6731</v>
      </c>
      <c r="M294">
        <v>-1.8367841633862534</v>
      </c>
      <c r="N294">
        <v>0.20870489744313001</v>
      </c>
    </row>
    <row r="295" spans="1:14">
      <c r="A295" t="s">
        <v>1384</v>
      </c>
      <c r="B295" t="s">
        <v>1385</v>
      </c>
      <c r="C295">
        <v>253140</v>
      </c>
      <c r="D295">
        <v>237420</v>
      </c>
      <c r="E295">
        <v>198440</v>
      </c>
      <c r="F295">
        <v>176390</v>
      </c>
      <c r="G295">
        <v>337760</v>
      </c>
      <c r="H295">
        <v>520960</v>
      </c>
      <c r="I295">
        <v>493980</v>
      </c>
      <c r="J295">
        <v>696500</v>
      </c>
      <c r="K295">
        <v>216347.5</v>
      </c>
      <c r="L295">
        <v>512300</v>
      </c>
      <c r="M295">
        <v>1.2436384419753164</v>
      </c>
      <c r="N295">
        <v>0.20870489744313001</v>
      </c>
    </row>
    <row r="296" spans="1:14">
      <c r="A296" t="s">
        <v>1714</v>
      </c>
      <c r="B296" t="s">
        <v>1715</v>
      </c>
      <c r="C296">
        <v>303960</v>
      </c>
      <c r="D296">
        <v>258390</v>
      </c>
      <c r="E296">
        <v>241360</v>
      </c>
      <c r="F296">
        <v>207210</v>
      </c>
      <c r="G296">
        <v>22281</v>
      </c>
      <c r="H296">
        <v>17923</v>
      </c>
      <c r="I296">
        <v>16923</v>
      </c>
      <c r="J296">
        <v>431410</v>
      </c>
      <c r="K296">
        <v>252730</v>
      </c>
      <c r="L296">
        <v>122134.25</v>
      </c>
      <c r="M296">
        <v>-1.0491290970055198</v>
      </c>
      <c r="N296">
        <v>0.20870489744313001</v>
      </c>
    </row>
    <row r="297" spans="1:14">
      <c r="A297" t="s">
        <v>1764</v>
      </c>
      <c r="B297" t="s">
        <v>1765</v>
      </c>
      <c r="C297">
        <v>172280</v>
      </c>
      <c r="D297">
        <v>143380</v>
      </c>
      <c r="E297">
        <v>169170</v>
      </c>
      <c r="F297">
        <v>99835</v>
      </c>
      <c r="G297">
        <v>130850</v>
      </c>
      <c r="H297">
        <v>374800</v>
      </c>
      <c r="I297">
        <v>273980</v>
      </c>
      <c r="J297">
        <v>366340</v>
      </c>
      <c r="K297">
        <v>146166.25</v>
      </c>
      <c r="L297">
        <v>286492.5</v>
      </c>
      <c r="M297">
        <v>0.97088714224459849</v>
      </c>
      <c r="N297">
        <v>0.20870489744313001</v>
      </c>
    </row>
    <row r="298" spans="1:14">
      <c r="A298" t="s">
        <v>862</v>
      </c>
      <c r="B298" t="s">
        <v>863</v>
      </c>
      <c r="C298">
        <v>5786.1</v>
      </c>
      <c r="D298">
        <v>2720.1</v>
      </c>
      <c r="E298">
        <v>8359.7000000000007</v>
      </c>
      <c r="F298">
        <v>18106</v>
      </c>
      <c r="G298">
        <v>9568.6</v>
      </c>
      <c r="H298">
        <v>45571</v>
      </c>
      <c r="I298">
        <v>24301</v>
      </c>
      <c r="J298">
        <v>53475</v>
      </c>
      <c r="K298">
        <v>8742.9750000000004</v>
      </c>
      <c r="L298">
        <v>33228.9</v>
      </c>
      <c r="M298">
        <v>1.9262423564323359</v>
      </c>
      <c r="N298">
        <v>0.20971726246588401</v>
      </c>
    </row>
    <row r="299" spans="1:14">
      <c r="A299" t="s">
        <v>1710</v>
      </c>
      <c r="B299" t="s">
        <v>1711</v>
      </c>
      <c r="C299">
        <v>394560</v>
      </c>
      <c r="D299">
        <v>355000</v>
      </c>
      <c r="E299">
        <v>308580</v>
      </c>
      <c r="F299">
        <v>300060</v>
      </c>
      <c r="G299">
        <v>130410</v>
      </c>
      <c r="H299">
        <v>207990</v>
      </c>
      <c r="I299">
        <v>238910</v>
      </c>
      <c r="J299">
        <v>221950</v>
      </c>
      <c r="K299">
        <v>339550</v>
      </c>
      <c r="L299">
        <v>199815</v>
      </c>
      <c r="M299">
        <v>-0.76495914281859934</v>
      </c>
      <c r="N299">
        <v>0.20971726246588401</v>
      </c>
    </row>
    <row r="300" spans="1:14">
      <c r="A300" t="s">
        <v>1184</v>
      </c>
      <c r="B300" t="s">
        <v>1185</v>
      </c>
      <c r="C300">
        <v>803780</v>
      </c>
      <c r="D300">
        <v>919300</v>
      </c>
      <c r="E300">
        <v>506970</v>
      </c>
      <c r="F300">
        <v>527680</v>
      </c>
      <c r="G300">
        <v>520210</v>
      </c>
      <c r="H300">
        <v>507470</v>
      </c>
      <c r="I300">
        <v>297860</v>
      </c>
      <c r="J300">
        <v>261090</v>
      </c>
      <c r="K300">
        <v>689432.5</v>
      </c>
      <c r="L300">
        <v>396657.5</v>
      </c>
      <c r="M300">
        <v>-0.79751548154749541</v>
      </c>
      <c r="N300">
        <v>0.21314316153756099</v>
      </c>
    </row>
    <row r="301" spans="1:14">
      <c r="A301" t="s">
        <v>1628</v>
      </c>
      <c r="B301" t="s">
        <v>1629</v>
      </c>
      <c r="C301">
        <v>343500</v>
      </c>
      <c r="D301">
        <v>403560</v>
      </c>
      <c r="E301">
        <v>332070</v>
      </c>
      <c r="F301">
        <v>121330</v>
      </c>
      <c r="G301">
        <v>10857</v>
      </c>
      <c r="H301">
        <v>256720</v>
      </c>
      <c r="I301">
        <v>12409</v>
      </c>
      <c r="J301">
        <v>309990</v>
      </c>
      <c r="K301">
        <v>300115</v>
      </c>
      <c r="L301">
        <v>147494</v>
      </c>
      <c r="M301">
        <v>-1.024859160468367</v>
      </c>
      <c r="N301">
        <v>0.214432629461665</v>
      </c>
    </row>
    <row r="302" spans="1:14">
      <c r="A302" t="s">
        <v>1918</v>
      </c>
      <c r="B302" t="s">
        <v>1919</v>
      </c>
      <c r="C302">
        <v>279240</v>
      </c>
      <c r="D302">
        <v>284050</v>
      </c>
      <c r="E302">
        <v>337380</v>
      </c>
      <c r="F302">
        <v>323370</v>
      </c>
      <c r="G302">
        <v>83858</v>
      </c>
      <c r="H302">
        <v>11630</v>
      </c>
      <c r="I302">
        <v>369890</v>
      </c>
      <c r="J302">
        <v>166220</v>
      </c>
      <c r="K302">
        <v>306010</v>
      </c>
      <c r="L302">
        <v>157899.5</v>
      </c>
      <c r="M302">
        <v>-0.95457219623543066</v>
      </c>
      <c r="N302">
        <v>0.214432629461665</v>
      </c>
    </row>
    <row r="303" spans="1:14">
      <c r="A303" t="s">
        <v>1108</v>
      </c>
      <c r="B303" t="s">
        <v>1109</v>
      </c>
      <c r="C303">
        <v>759560</v>
      </c>
      <c r="D303">
        <v>748460</v>
      </c>
      <c r="E303">
        <v>762430</v>
      </c>
      <c r="F303">
        <v>513510</v>
      </c>
      <c r="G303">
        <v>781400</v>
      </c>
      <c r="H303">
        <v>158800</v>
      </c>
      <c r="I303">
        <v>144490</v>
      </c>
      <c r="J303">
        <v>494510</v>
      </c>
      <c r="K303">
        <v>695990</v>
      </c>
      <c r="L303">
        <v>394800</v>
      </c>
      <c r="M303">
        <v>-0.81794458775375656</v>
      </c>
      <c r="N303">
        <v>0.217842085874836</v>
      </c>
    </row>
    <row r="304" spans="1:14">
      <c r="A304" t="s">
        <v>706</v>
      </c>
      <c r="B304" t="s">
        <v>707</v>
      </c>
      <c r="C304">
        <v>53638</v>
      </c>
      <c r="D304">
        <v>61573</v>
      </c>
      <c r="E304">
        <v>41539</v>
      </c>
      <c r="F304">
        <v>19305</v>
      </c>
      <c r="G304">
        <v>46574</v>
      </c>
      <c r="H304">
        <v>1546.9</v>
      </c>
      <c r="I304">
        <v>6444.5</v>
      </c>
      <c r="J304">
        <v>7041.6</v>
      </c>
      <c r="K304">
        <v>44013.75</v>
      </c>
      <c r="L304">
        <v>15401.75</v>
      </c>
      <c r="M304">
        <v>-1.5148600112965478</v>
      </c>
      <c r="N304">
        <v>0.21805122595800799</v>
      </c>
    </row>
    <row r="305" spans="1:14">
      <c r="A305" t="s">
        <v>800</v>
      </c>
      <c r="B305" t="s">
        <v>801</v>
      </c>
      <c r="C305">
        <v>168610</v>
      </c>
      <c r="D305">
        <v>136210</v>
      </c>
      <c r="E305">
        <v>212760</v>
      </c>
      <c r="F305">
        <v>41560</v>
      </c>
      <c r="G305">
        <v>252470</v>
      </c>
      <c r="H305">
        <v>392400</v>
      </c>
      <c r="I305">
        <v>471930</v>
      </c>
      <c r="J305">
        <v>346130</v>
      </c>
      <c r="K305">
        <v>139785</v>
      </c>
      <c r="L305">
        <v>365732.5</v>
      </c>
      <c r="M305">
        <v>1.3875792774384306</v>
      </c>
      <c r="N305">
        <v>0.22032793331081399</v>
      </c>
    </row>
    <row r="306" spans="1:14">
      <c r="A306" t="s">
        <v>14</v>
      </c>
      <c r="B306" t="s">
        <v>15</v>
      </c>
      <c r="C306">
        <v>89150</v>
      </c>
      <c r="D306">
        <v>102330</v>
      </c>
      <c r="E306">
        <v>108800</v>
      </c>
      <c r="F306">
        <v>155040</v>
      </c>
      <c r="G306">
        <v>120930</v>
      </c>
      <c r="H306">
        <v>45821</v>
      </c>
      <c r="I306">
        <v>20147</v>
      </c>
      <c r="J306">
        <v>40948</v>
      </c>
      <c r="K306">
        <v>113830</v>
      </c>
      <c r="L306">
        <v>56961.5</v>
      </c>
      <c r="M306">
        <v>-0.99882178811027889</v>
      </c>
      <c r="N306">
        <v>0.22081605832147799</v>
      </c>
    </row>
    <row r="307" spans="1:14">
      <c r="A307" t="s">
        <v>418</v>
      </c>
      <c r="B307" t="s">
        <v>419</v>
      </c>
      <c r="C307">
        <v>987870</v>
      </c>
      <c r="D307">
        <v>1017400</v>
      </c>
      <c r="E307">
        <v>971340</v>
      </c>
      <c r="F307">
        <v>792900</v>
      </c>
      <c r="G307">
        <v>530230</v>
      </c>
      <c r="H307">
        <v>108830</v>
      </c>
      <c r="I307">
        <v>115930</v>
      </c>
      <c r="J307">
        <v>1330100</v>
      </c>
      <c r="K307">
        <v>942377.5</v>
      </c>
      <c r="L307">
        <v>521272.5</v>
      </c>
      <c r="M307">
        <v>-0.85426734228753931</v>
      </c>
      <c r="N307">
        <v>0.22245377496568899</v>
      </c>
    </row>
    <row r="308" spans="1:14">
      <c r="A308" t="s">
        <v>1512</v>
      </c>
      <c r="B308" t="s">
        <v>1513</v>
      </c>
      <c r="C308">
        <v>21913</v>
      </c>
      <c r="D308">
        <v>22807</v>
      </c>
      <c r="E308">
        <v>25962</v>
      </c>
      <c r="F308">
        <v>29627</v>
      </c>
      <c r="G308">
        <v>12690</v>
      </c>
      <c r="H308">
        <v>7552.8</v>
      </c>
      <c r="I308">
        <v>15630</v>
      </c>
      <c r="J308">
        <v>4573.8</v>
      </c>
      <c r="K308">
        <v>25077.25</v>
      </c>
      <c r="L308">
        <v>10111.650000000001</v>
      </c>
      <c r="M308">
        <v>-1.3103607165112745</v>
      </c>
      <c r="N308">
        <v>0.22245377496568899</v>
      </c>
    </row>
    <row r="309" spans="1:14">
      <c r="A309" t="s">
        <v>1746</v>
      </c>
      <c r="B309" t="s">
        <v>1747</v>
      </c>
      <c r="C309">
        <v>200590</v>
      </c>
      <c r="D309">
        <v>264460</v>
      </c>
      <c r="E309">
        <v>191300</v>
      </c>
      <c r="F309">
        <v>112280</v>
      </c>
      <c r="G309">
        <v>121610</v>
      </c>
      <c r="H309">
        <v>39421</v>
      </c>
      <c r="I309">
        <v>25694</v>
      </c>
      <c r="J309">
        <v>196000</v>
      </c>
      <c r="K309">
        <v>192157.5</v>
      </c>
      <c r="L309">
        <v>95681.25</v>
      </c>
      <c r="M309">
        <v>-1.0059811441400086</v>
      </c>
      <c r="N309">
        <v>0.222716139141035</v>
      </c>
    </row>
    <row r="310" spans="1:14">
      <c r="A310" t="s">
        <v>278</v>
      </c>
      <c r="B310" t="s">
        <v>279</v>
      </c>
      <c r="C310">
        <v>109730</v>
      </c>
      <c r="D310">
        <v>308490</v>
      </c>
      <c r="E310">
        <v>73043</v>
      </c>
      <c r="F310">
        <v>236470</v>
      </c>
      <c r="G310">
        <v>492000</v>
      </c>
      <c r="H310">
        <v>329850</v>
      </c>
      <c r="I310">
        <v>612130</v>
      </c>
      <c r="J310">
        <v>407140</v>
      </c>
      <c r="K310">
        <v>181933.25</v>
      </c>
      <c r="L310">
        <v>460280</v>
      </c>
      <c r="M310">
        <v>1.3391025231360667</v>
      </c>
      <c r="N310">
        <v>0.22422373971967499</v>
      </c>
    </row>
    <row r="311" spans="1:14">
      <c r="A311" t="s">
        <v>140</v>
      </c>
      <c r="B311" t="s">
        <v>141</v>
      </c>
      <c r="C311">
        <v>141860</v>
      </c>
      <c r="D311">
        <v>175030</v>
      </c>
      <c r="E311">
        <v>147570</v>
      </c>
      <c r="F311">
        <v>173760</v>
      </c>
      <c r="G311">
        <v>259870</v>
      </c>
      <c r="H311">
        <v>337570</v>
      </c>
      <c r="I311">
        <v>302390</v>
      </c>
      <c r="J311">
        <v>814790</v>
      </c>
      <c r="K311">
        <v>159555</v>
      </c>
      <c r="L311">
        <v>428655</v>
      </c>
      <c r="M311">
        <v>1.4257631523723684</v>
      </c>
      <c r="N311">
        <v>0.22608735621836401</v>
      </c>
    </row>
    <row r="312" spans="1:14">
      <c r="A312" t="s">
        <v>126</v>
      </c>
      <c r="B312" t="s">
        <v>127</v>
      </c>
      <c r="C312">
        <v>2917.1</v>
      </c>
      <c r="D312">
        <v>4961.7</v>
      </c>
      <c r="E312">
        <v>8986.1</v>
      </c>
      <c r="F312">
        <v>9686.5</v>
      </c>
      <c r="G312">
        <v>5236.8999999999996</v>
      </c>
      <c r="H312">
        <v>3026.7</v>
      </c>
      <c r="I312">
        <v>32211</v>
      </c>
      <c r="J312">
        <v>121400</v>
      </c>
      <c r="K312">
        <v>6637.85</v>
      </c>
      <c r="L312">
        <v>40468.65</v>
      </c>
      <c r="M312">
        <v>2.6080167893828832</v>
      </c>
      <c r="N312">
        <v>0.22692222418257599</v>
      </c>
    </row>
    <row r="313" spans="1:14">
      <c r="A313" t="s">
        <v>1086</v>
      </c>
      <c r="B313" t="s">
        <v>1087</v>
      </c>
      <c r="C313">
        <v>2292.8000000000002</v>
      </c>
      <c r="D313">
        <v>11338</v>
      </c>
      <c r="E313">
        <v>21129</v>
      </c>
      <c r="F313">
        <v>24017</v>
      </c>
      <c r="G313">
        <v>5350.7</v>
      </c>
      <c r="H313">
        <v>4016.6</v>
      </c>
      <c r="I313">
        <v>1155.5</v>
      </c>
      <c r="J313">
        <v>11048</v>
      </c>
      <c r="K313">
        <v>14694.2</v>
      </c>
      <c r="L313">
        <v>5392.7</v>
      </c>
      <c r="M313">
        <v>-1.4461671331491921</v>
      </c>
      <c r="N313">
        <v>0.22692222418257599</v>
      </c>
    </row>
    <row r="314" spans="1:14">
      <c r="A314" t="s">
        <v>1806</v>
      </c>
      <c r="B314" t="s">
        <v>1807</v>
      </c>
      <c r="C314">
        <v>4655.3</v>
      </c>
      <c r="D314">
        <v>3331.4</v>
      </c>
      <c r="E314">
        <v>8908</v>
      </c>
      <c r="F314">
        <v>211860</v>
      </c>
      <c r="G314">
        <v>356.78</v>
      </c>
      <c r="H314">
        <v>6750.8</v>
      </c>
      <c r="I314">
        <v>8332.7000000000007</v>
      </c>
      <c r="J314">
        <v>14408</v>
      </c>
      <c r="K314">
        <v>57188.675000000003</v>
      </c>
      <c r="L314">
        <v>7462.07</v>
      </c>
      <c r="M314">
        <v>-2.9380816813098507</v>
      </c>
      <c r="N314">
        <v>0.22692222418257599</v>
      </c>
    </row>
    <row r="315" spans="1:14">
      <c r="A315" t="s">
        <v>308</v>
      </c>
      <c r="B315" t="s">
        <v>309</v>
      </c>
      <c r="C315">
        <v>24516</v>
      </c>
      <c r="D315">
        <v>7751.2</v>
      </c>
      <c r="E315">
        <v>18217</v>
      </c>
      <c r="F315">
        <v>10096</v>
      </c>
      <c r="G315">
        <v>41602</v>
      </c>
      <c r="H315">
        <v>32246</v>
      </c>
      <c r="I315">
        <v>63591</v>
      </c>
      <c r="J315">
        <v>56465</v>
      </c>
      <c r="K315">
        <v>15145.05</v>
      </c>
      <c r="L315">
        <v>48476</v>
      </c>
      <c r="M315">
        <v>1.6784243185885197</v>
      </c>
      <c r="N315">
        <v>0.22692224876967801</v>
      </c>
    </row>
    <row r="316" spans="1:14">
      <c r="A316" t="s">
        <v>836</v>
      </c>
      <c r="B316" t="s">
        <v>837</v>
      </c>
      <c r="C316">
        <v>185600</v>
      </c>
      <c r="D316">
        <v>205630</v>
      </c>
      <c r="E316">
        <v>206610</v>
      </c>
      <c r="F316">
        <v>179880</v>
      </c>
      <c r="G316">
        <v>213940</v>
      </c>
      <c r="H316">
        <v>69429</v>
      </c>
      <c r="I316">
        <v>24993</v>
      </c>
      <c r="J316">
        <v>89795</v>
      </c>
      <c r="K316">
        <v>194430</v>
      </c>
      <c r="L316">
        <v>99539.25</v>
      </c>
      <c r="M316">
        <v>-0.96591341801936859</v>
      </c>
      <c r="N316">
        <v>0.22692224876967801</v>
      </c>
    </row>
    <row r="317" spans="1:14">
      <c r="A317" t="s">
        <v>1286</v>
      </c>
      <c r="B317" t="s">
        <v>1287</v>
      </c>
      <c r="C317">
        <v>22927</v>
      </c>
      <c r="D317">
        <v>4745.3</v>
      </c>
      <c r="E317">
        <v>13731</v>
      </c>
      <c r="F317">
        <v>4517.3</v>
      </c>
      <c r="G317">
        <v>40888</v>
      </c>
      <c r="H317">
        <v>39053</v>
      </c>
      <c r="I317">
        <v>36233</v>
      </c>
      <c r="J317">
        <v>32290</v>
      </c>
      <c r="K317">
        <v>11480.150000000001</v>
      </c>
      <c r="L317">
        <v>37116</v>
      </c>
      <c r="M317">
        <v>1.6928997468255627</v>
      </c>
      <c r="N317">
        <v>0.22750831820853901</v>
      </c>
    </row>
    <row r="318" spans="1:14">
      <c r="A318" t="s">
        <v>614</v>
      </c>
      <c r="B318" t="s">
        <v>615</v>
      </c>
      <c r="C318">
        <v>17564</v>
      </c>
      <c r="D318">
        <v>32180</v>
      </c>
      <c r="E318">
        <v>100390</v>
      </c>
      <c r="F318">
        <v>106170</v>
      </c>
      <c r="G318">
        <v>13070</v>
      </c>
      <c r="H318">
        <v>19592</v>
      </c>
      <c r="I318">
        <v>27334</v>
      </c>
      <c r="J318">
        <v>51341</v>
      </c>
      <c r="K318">
        <v>64076</v>
      </c>
      <c r="L318">
        <v>27834.25</v>
      </c>
      <c r="M318">
        <v>-1.2029228790738875</v>
      </c>
      <c r="N318">
        <v>0.228125742137404</v>
      </c>
    </row>
    <row r="319" spans="1:14">
      <c r="A319" t="s">
        <v>714</v>
      </c>
      <c r="B319" t="s">
        <v>715</v>
      </c>
      <c r="C319">
        <v>411420</v>
      </c>
      <c r="D319">
        <v>479550</v>
      </c>
      <c r="E319">
        <v>357990</v>
      </c>
      <c r="F319">
        <v>356970</v>
      </c>
      <c r="G319">
        <v>481280</v>
      </c>
      <c r="H319">
        <v>191510</v>
      </c>
      <c r="I319">
        <v>147120</v>
      </c>
      <c r="J319">
        <v>124470</v>
      </c>
      <c r="K319">
        <v>401482.5</v>
      </c>
      <c r="L319">
        <v>236095</v>
      </c>
      <c r="M319">
        <v>-0.76596961565581423</v>
      </c>
      <c r="N319">
        <v>0.22893129874042201</v>
      </c>
    </row>
    <row r="320" spans="1:14">
      <c r="A320" t="s">
        <v>1808</v>
      </c>
      <c r="B320" t="s">
        <v>1809</v>
      </c>
      <c r="C320">
        <v>4913.8</v>
      </c>
      <c r="D320">
        <v>7398.7</v>
      </c>
      <c r="E320">
        <v>7295.8</v>
      </c>
      <c r="F320">
        <v>30664</v>
      </c>
      <c r="G320">
        <v>7554.1</v>
      </c>
      <c r="H320">
        <v>93192</v>
      </c>
      <c r="I320">
        <v>22362</v>
      </c>
      <c r="J320">
        <v>92227</v>
      </c>
      <c r="K320">
        <v>12568.075000000001</v>
      </c>
      <c r="L320">
        <v>53833.775000000001</v>
      </c>
      <c r="M320">
        <v>2.098747900334835</v>
      </c>
      <c r="N320">
        <v>0.23100402905916001</v>
      </c>
    </row>
    <row r="321" spans="1:14">
      <c r="A321" t="s">
        <v>134</v>
      </c>
      <c r="B321" t="s">
        <v>135</v>
      </c>
      <c r="C321">
        <v>324470</v>
      </c>
      <c r="D321">
        <v>307150</v>
      </c>
      <c r="E321">
        <v>313300</v>
      </c>
      <c r="F321">
        <v>254180</v>
      </c>
      <c r="G321">
        <v>176530</v>
      </c>
      <c r="H321">
        <v>145870</v>
      </c>
      <c r="I321">
        <v>293380</v>
      </c>
      <c r="J321">
        <v>102230</v>
      </c>
      <c r="K321">
        <v>299775</v>
      </c>
      <c r="L321">
        <v>179502.5</v>
      </c>
      <c r="M321">
        <v>-0.73987613632541838</v>
      </c>
      <c r="N321">
        <v>0.23470095309240099</v>
      </c>
    </row>
    <row r="322" spans="1:14">
      <c r="A322" t="s">
        <v>122</v>
      </c>
      <c r="B322" t="s">
        <v>123</v>
      </c>
      <c r="C322">
        <v>130200</v>
      </c>
      <c r="D322">
        <v>126630</v>
      </c>
      <c r="E322">
        <v>141640</v>
      </c>
      <c r="F322">
        <v>120940</v>
      </c>
      <c r="G322">
        <v>212570</v>
      </c>
      <c r="H322">
        <v>246770</v>
      </c>
      <c r="I322">
        <v>289290</v>
      </c>
      <c r="J322">
        <v>288410</v>
      </c>
      <c r="K322">
        <v>129852.5</v>
      </c>
      <c r="L322">
        <v>259260</v>
      </c>
      <c r="M322">
        <v>0.9975258468276581</v>
      </c>
      <c r="N322">
        <v>0.23474484182152</v>
      </c>
    </row>
    <row r="323" spans="1:14">
      <c r="A323" t="s">
        <v>1158</v>
      </c>
      <c r="B323" t="s">
        <v>1159</v>
      </c>
      <c r="C323">
        <v>37692</v>
      </c>
      <c r="D323">
        <v>169360</v>
      </c>
      <c r="E323">
        <v>63055</v>
      </c>
      <c r="F323">
        <v>174050</v>
      </c>
      <c r="G323">
        <v>40233</v>
      </c>
      <c r="H323">
        <v>74216</v>
      </c>
      <c r="I323">
        <v>55839</v>
      </c>
      <c r="J323">
        <v>44833</v>
      </c>
      <c r="K323">
        <v>111039.25</v>
      </c>
      <c r="L323">
        <v>53780.25</v>
      </c>
      <c r="M323">
        <v>-1.0459213617937586</v>
      </c>
      <c r="N323">
        <v>0.23601147505466299</v>
      </c>
    </row>
    <row r="324" spans="1:14">
      <c r="A324" t="s">
        <v>1380</v>
      </c>
      <c r="B324" t="s">
        <v>1381</v>
      </c>
      <c r="C324">
        <v>49318</v>
      </c>
      <c r="D324">
        <v>22316</v>
      </c>
      <c r="E324">
        <v>59762</v>
      </c>
      <c r="F324">
        <v>27618</v>
      </c>
      <c r="G324">
        <v>9963.2000000000007</v>
      </c>
      <c r="H324">
        <v>15525</v>
      </c>
      <c r="I324">
        <v>21994</v>
      </c>
      <c r="J324">
        <v>22725</v>
      </c>
      <c r="K324">
        <v>39753.5</v>
      </c>
      <c r="L324">
        <v>17551.8</v>
      </c>
      <c r="M324">
        <v>-1.1794628928924868</v>
      </c>
      <c r="N324">
        <v>0.23601147505466299</v>
      </c>
    </row>
    <row r="325" spans="1:14">
      <c r="A325" t="s">
        <v>1376</v>
      </c>
      <c r="B325" t="s">
        <v>1377</v>
      </c>
      <c r="C325">
        <v>320380</v>
      </c>
      <c r="D325">
        <v>338230</v>
      </c>
      <c r="E325">
        <v>324200</v>
      </c>
      <c r="F325">
        <v>232290</v>
      </c>
      <c r="G325">
        <v>665860</v>
      </c>
      <c r="H325">
        <v>581890</v>
      </c>
      <c r="I325">
        <v>742690</v>
      </c>
      <c r="J325">
        <v>490790</v>
      </c>
      <c r="K325">
        <v>303775</v>
      </c>
      <c r="L325">
        <v>620307.5</v>
      </c>
      <c r="M325">
        <v>1.029980424155106</v>
      </c>
      <c r="N325">
        <v>0.23783111900303</v>
      </c>
    </row>
    <row r="326" spans="1:14">
      <c r="A326" t="s">
        <v>1536</v>
      </c>
      <c r="B326" t="s">
        <v>1537</v>
      </c>
      <c r="C326">
        <v>120960</v>
      </c>
      <c r="D326">
        <v>43697</v>
      </c>
      <c r="E326">
        <v>37737</v>
      </c>
      <c r="F326">
        <v>117790</v>
      </c>
      <c r="G326">
        <v>29315</v>
      </c>
      <c r="H326">
        <v>45748</v>
      </c>
      <c r="I326">
        <v>12339</v>
      </c>
      <c r="J326">
        <v>57326</v>
      </c>
      <c r="K326">
        <v>80046</v>
      </c>
      <c r="L326">
        <v>36182</v>
      </c>
      <c r="M326">
        <v>-1.1455571545197736</v>
      </c>
      <c r="N326">
        <v>0.239209402712598</v>
      </c>
    </row>
    <row r="327" spans="1:14">
      <c r="A327" t="s">
        <v>86</v>
      </c>
      <c r="B327" t="s">
        <v>87</v>
      </c>
      <c r="C327">
        <v>22658</v>
      </c>
      <c r="D327">
        <v>20211</v>
      </c>
      <c r="E327">
        <v>17134</v>
      </c>
      <c r="F327">
        <v>11876</v>
      </c>
      <c r="G327">
        <v>37038</v>
      </c>
      <c r="H327">
        <v>71640</v>
      </c>
      <c r="I327">
        <v>49995</v>
      </c>
      <c r="J327">
        <v>40483</v>
      </c>
      <c r="K327">
        <v>17969.75</v>
      </c>
      <c r="L327">
        <v>49789</v>
      </c>
      <c r="M327">
        <v>1.4702567016890045</v>
      </c>
      <c r="N327">
        <v>0.23961148116266501</v>
      </c>
    </row>
    <row r="328" spans="1:14">
      <c r="A328" t="s">
        <v>380</v>
      </c>
      <c r="B328" t="s">
        <v>381</v>
      </c>
      <c r="C328">
        <v>15643</v>
      </c>
      <c r="D328">
        <v>21197</v>
      </c>
      <c r="E328">
        <v>14954</v>
      </c>
      <c r="F328">
        <v>4180.8999999999996</v>
      </c>
      <c r="G328">
        <v>1491.1</v>
      </c>
      <c r="H328">
        <v>1594.4</v>
      </c>
      <c r="I328">
        <v>2230.3000000000002</v>
      </c>
      <c r="J328">
        <v>15621</v>
      </c>
      <c r="K328">
        <v>13993.725</v>
      </c>
      <c r="L328">
        <v>5234.2</v>
      </c>
      <c r="M328">
        <v>-1.4187390894187817</v>
      </c>
      <c r="N328">
        <v>0.24169978364080999</v>
      </c>
    </row>
    <row r="329" spans="1:14">
      <c r="A329" t="s">
        <v>1596</v>
      </c>
      <c r="B329" t="s">
        <v>1597</v>
      </c>
      <c r="C329">
        <v>1684.4</v>
      </c>
      <c r="D329">
        <v>5553.1</v>
      </c>
      <c r="E329">
        <v>1676.6</v>
      </c>
      <c r="F329">
        <v>163300</v>
      </c>
      <c r="G329">
        <v>8740.7000000000007</v>
      </c>
      <c r="H329">
        <v>530.91</v>
      </c>
      <c r="I329">
        <v>663.65</v>
      </c>
      <c r="J329">
        <v>1507</v>
      </c>
      <c r="K329">
        <v>43053.525000000001</v>
      </c>
      <c r="L329">
        <v>2860.5650000000001</v>
      </c>
      <c r="M329">
        <v>-3.9117593309633909</v>
      </c>
      <c r="N329">
        <v>0.24217201730152799</v>
      </c>
    </row>
    <row r="330" spans="1:14">
      <c r="A330" t="s">
        <v>1862</v>
      </c>
      <c r="B330" t="s">
        <v>1863</v>
      </c>
      <c r="C330">
        <v>35350</v>
      </c>
      <c r="D330">
        <v>35536</v>
      </c>
      <c r="E330">
        <v>43051</v>
      </c>
      <c r="F330">
        <v>18084</v>
      </c>
      <c r="G330">
        <v>12860</v>
      </c>
      <c r="H330">
        <v>93770</v>
      </c>
      <c r="I330">
        <v>130280</v>
      </c>
      <c r="J330">
        <v>114130</v>
      </c>
      <c r="K330">
        <v>33005.25</v>
      </c>
      <c r="L330">
        <v>87760</v>
      </c>
      <c r="M330">
        <v>1.4108679998597289</v>
      </c>
      <c r="N330">
        <v>0.24217201730152799</v>
      </c>
    </row>
    <row r="331" spans="1:14">
      <c r="A331" t="s">
        <v>442</v>
      </c>
      <c r="B331" t="s">
        <v>443</v>
      </c>
      <c r="C331">
        <v>38126</v>
      </c>
      <c r="D331">
        <v>45309</v>
      </c>
      <c r="E331">
        <v>21549</v>
      </c>
      <c r="F331">
        <v>39480</v>
      </c>
      <c r="G331">
        <v>42444</v>
      </c>
      <c r="H331">
        <v>9766.6</v>
      </c>
      <c r="I331">
        <v>4897.7</v>
      </c>
      <c r="J331">
        <v>5796.3</v>
      </c>
      <c r="K331">
        <v>36116</v>
      </c>
      <c r="L331">
        <v>15726.15</v>
      </c>
      <c r="M331">
        <v>-1.1994725967226987</v>
      </c>
      <c r="N331">
        <v>0.243234341994015</v>
      </c>
    </row>
    <row r="332" spans="1:14">
      <c r="A332" t="s">
        <v>566</v>
      </c>
      <c r="B332" t="s">
        <v>567</v>
      </c>
      <c r="C332">
        <v>27073</v>
      </c>
      <c r="D332">
        <v>39327</v>
      </c>
      <c r="E332">
        <v>21472</v>
      </c>
      <c r="F332">
        <v>5523.3</v>
      </c>
      <c r="G332">
        <v>40654</v>
      </c>
      <c r="H332">
        <v>48219</v>
      </c>
      <c r="I332">
        <v>152410</v>
      </c>
      <c r="J332">
        <v>49173</v>
      </c>
      <c r="K332">
        <v>23348.825000000001</v>
      </c>
      <c r="L332">
        <v>72614</v>
      </c>
      <c r="M332">
        <v>1.6368977770916979</v>
      </c>
      <c r="N332">
        <v>0.244549122337132</v>
      </c>
    </row>
    <row r="333" spans="1:14">
      <c r="A333" t="s">
        <v>816</v>
      </c>
      <c r="B333" t="s">
        <v>817</v>
      </c>
      <c r="C333">
        <v>811470</v>
      </c>
      <c r="D333">
        <v>790820</v>
      </c>
      <c r="E333">
        <v>683670</v>
      </c>
      <c r="F333">
        <v>438440</v>
      </c>
      <c r="G333">
        <v>1486600</v>
      </c>
      <c r="H333">
        <v>1396500</v>
      </c>
      <c r="I333">
        <v>1139700</v>
      </c>
      <c r="J333">
        <v>1014200</v>
      </c>
      <c r="K333">
        <v>681100</v>
      </c>
      <c r="L333">
        <v>1259250</v>
      </c>
      <c r="M333">
        <v>0.88662619370683304</v>
      </c>
      <c r="N333">
        <v>0.244549122337132</v>
      </c>
    </row>
    <row r="334" spans="1:14">
      <c r="A334" t="s">
        <v>860</v>
      </c>
      <c r="B334" t="s">
        <v>861</v>
      </c>
      <c r="C334">
        <v>48902</v>
      </c>
      <c r="D334">
        <v>4556.7</v>
      </c>
      <c r="E334">
        <v>14771</v>
      </c>
      <c r="F334">
        <v>23975</v>
      </c>
      <c r="G334">
        <v>4831.6000000000004</v>
      </c>
      <c r="H334">
        <v>1689.1</v>
      </c>
      <c r="I334">
        <v>9284.9</v>
      </c>
      <c r="J334">
        <v>13892</v>
      </c>
      <c r="K334">
        <v>23051.174999999999</v>
      </c>
      <c r="L334">
        <v>7424.4</v>
      </c>
      <c r="M334">
        <v>-1.6344939469049178</v>
      </c>
      <c r="N334">
        <v>0.244549122337132</v>
      </c>
    </row>
    <row r="335" spans="1:14">
      <c r="A335" t="s">
        <v>1488</v>
      </c>
      <c r="B335" t="s">
        <v>1489</v>
      </c>
      <c r="C335">
        <v>6337.1</v>
      </c>
      <c r="D335">
        <v>107480</v>
      </c>
      <c r="E335">
        <v>25167</v>
      </c>
      <c r="F335">
        <v>5333.9</v>
      </c>
      <c r="G335">
        <v>8294.9</v>
      </c>
      <c r="H335">
        <v>14260</v>
      </c>
      <c r="I335">
        <v>9245.7999999999993</v>
      </c>
      <c r="J335">
        <v>8263.2000000000007</v>
      </c>
      <c r="K335">
        <v>36079.5</v>
      </c>
      <c r="L335">
        <v>10015.975</v>
      </c>
      <c r="M335">
        <v>-1.8488764790498962</v>
      </c>
      <c r="N335">
        <v>0.24474601019087</v>
      </c>
    </row>
    <row r="336" spans="1:14">
      <c r="A336" t="s">
        <v>740</v>
      </c>
      <c r="B336" t="s">
        <v>741</v>
      </c>
      <c r="C336">
        <v>126300</v>
      </c>
      <c r="D336">
        <v>98594</v>
      </c>
      <c r="E336">
        <v>136680</v>
      </c>
      <c r="F336">
        <v>134930</v>
      </c>
      <c r="G336">
        <v>161540</v>
      </c>
      <c r="H336">
        <v>50381</v>
      </c>
      <c r="I336">
        <v>5093.3999999999996</v>
      </c>
      <c r="J336">
        <v>31701</v>
      </c>
      <c r="K336">
        <v>124126</v>
      </c>
      <c r="L336">
        <v>62178.85</v>
      </c>
      <c r="M336">
        <v>-0.99730950128435525</v>
      </c>
      <c r="N336">
        <v>0.245876800455194</v>
      </c>
    </row>
    <row r="337" spans="1:14">
      <c r="A337" t="s">
        <v>1082</v>
      </c>
      <c r="B337" t="s">
        <v>1083</v>
      </c>
      <c r="C337">
        <v>12797</v>
      </c>
      <c r="D337">
        <v>5031.2</v>
      </c>
      <c r="E337">
        <v>3672.9</v>
      </c>
      <c r="F337">
        <v>3160</v>
      </c>
      <c r="G337">
        <v>908.65</v>
      </c>
      <c r="H337">
        <v>26497</v>
      </c>
      <c r="I337">
        <v>30209</v>
      </c>
      <c r="J337">
        <v>27936</v>
      </c>
      <c r="K337">
        <v>6165.2750000000005</v>
      </c>
      <c r="L337">
        <v>21387.662499999999</v>
      </c>
      <c r="M337">
        <v>1.7945416640209995</v>
      </c>
      <c r="N337">
        <v>0.24611702850623199</v>
      </c>
    </row>
    <row r="338" spans="1:14">
      <c r="A338" t="s">
        <v>904</v>
      </c>
      <c r="B338" t="s">
        <v>905</v>
      </c>
      <c r="C338">
        <v>62726</v>
      </c>
      <c r="D338">
        <v>60596</v>
      </c>
      <c r="E338">
        <v>30514</v>
      </c>
      <c r="F338">
        <v>57310</v>
      </c>
      <c r="G338">
        <v>52236</v>
      </c>
      <c r="H338">
        <v>13673</v>
      </c>
      <c r="I338">
        <v>18671</v>
      </c>
      <c r="J338">
        <v>15091</v>
      </c>
      <c r="K338">
        <v>52786.5</v>
      </c>
      <c r="L338">
        <v>24917.75</v>
      </c>
      <c r="M338">
        <v>-1.0829952084303995</v>
      </c>
      <c r="N338">
        <v>0.247719515693475</v>
      </c>
    </row>
    <row r="339" spans="1:14">
      <c r="A339" t="s">
        <v>1112</v>
      </c>
      <c r="B339" t="s">
        <v>1113</v>
      </c>
      <c r="C339">
        <v>198940</v>
      </c>
      <c r="D339">
        <v>362920</v>
      </c>
      <c r="E339">
        <v>162990</v>
      </c>
      <c r="F339">
        <v>152260</v>
      </c>
      <c r="G339">
        <v>178060</v>
      </c>
      <c r="H339">
        <v>16417</v>
      </c>
      <c r="I339">
        <v>10957</v>
      </c>
      <c r="J339">
        <v>234210</v>
      </c>
      <c r="K339">
        <v>219277.5</v>
      </c>
      <c r="L339">
        <v>109911</v>
      </c>
      <c r="M339">
        <v>-0.99642200525207503</v>
      </c>
      <c r="N339">
        <v>0.247719515693475</v>
      </c>
    </row>
    <row r="340" spans="1:14">
      <c r="A340" t="s">
        <v>1154</v>
      </c>
      <c r="B340" t="s">
        <v>1155</v>
      </c>
      <c r="C340">
        <v>14157</v>
      </c>
      <c r="D340">
        <v>16413</v>
      </c>
      <c r="E340">
        <v>333540</v>
      </c>
      <c r="F340">
        <v>32534</v>
      </c>
      <c r="G340">
        <v>7504.9</v>
      </c>
      <c r="H340">
        <v>25830</v>
      </c>
      <c r="I340">
        <v>7310</v>
      </c>
      <c r="J340">
        <v>57246</v>
      </c>
      <c r="K340">
        <v>99161</v>
      </c>
      <c r="L340">
        <v>24472.724999999999</v>
      </c>
      <c r="M340">
        <v>-2.0185980682962179</v>
      </c>
      <c r="N340">
        <v>0.24900500188949401</v>
      </c>
    </row>
    <row r="341" spans="1:14">
      <c r="A341" t="s">
        <v>580</v>
      </c>
      <c r="B341" t="s">
        <v>581</v>
      </c>
      <c r="C341">
        <v>109320</v>
      </c>
      <c r="D341">
        <v>60949</v>
      </c>
      <c r="E341">
        <v>118770</v>
      </c>
      <c r="F341">
        <v>87722</v>
      </c>
      <c r="G341">
        <v>95392</v>
      </c>
      <c r="H341">
        <v>35444</v>
      </c>
      <c r="I341">
        <v>12398</v>
      </c>
      <c r="J341">
        <v>40495</v>
      </c>
      <c r="K341">
        <v>94190.25</v>
      </c>
      <c r="L341">
        <v>45932.25</v>
      </c>
      <c r="M341">
        <v>-1.0360702725977724</v>
      </c>
      <c r="N341">
        <v>0.25129850798061398</v>
      </c>
    </row>
    <row r="342" spans="1:14">
      <c r="A342" t="s">
        <v>858</v>
      </c>
      <c r="B342" t="s">
        <v>859</v>
      </c>
      <c r="C342">
        <v>71835</v>
      </c>
      <c r="D342">
        <v>119160</v>
      </c>
      <c r="E342">
        <v>113370</v>
      </c>
      <c r="F342">
        <v>93002</v>
      </c>
      <c r="G342">
        <v>71870</v>
      </c>
      <c r="H342">
        <v>57739</v>
      </c>
      <c r="I342">
        <v>12652</v>
      </c>
      <c r="J342">
        <v>65009</v>
      </c>
      <c r="K342">
        <v>99341.75</v>
      </c>
      <c r="L342">
        <v>51817.5</v>
      </c>
      <c r="M342">
        <v>-0.93896074887979097</v>
      </c>
      <c r="N342">
        <v>0.25129850798061398</v>
      </c>
    </row>
    <row r="343" spans="1:14">
      <c r="A343" t="s">
        <v>940</v>
      </c>
      <c r="B343" t="s">
        <v>941</v>
      </c>
      <c r="C343">
        <v>46146</v>
      </c>
      <c r="D343">
        <v>7639.2</v>
      </c>
      <c r="E343">
        <v>30208</v>
      </c>
      <c r="F343">
        <v>62719</v>
      </c>
      <c r="G343">
        <v>30086</v>
      </c>
      <c r="H343">
        <v>199660</v>
      </c>
      <c r="I343">
        <v>12379</v>
      </c>
      <c r="J343">
        <v>280500</v>
      </c>
      <c r="K343">
        <v>36678.050000000003</v>
      </c>
      <c r="L343">
        <v>130656.25</v>
      </c>
      <c r="M343">
        <v>1.8327872935180336</v>
      </c>
      <c r="N343">
        <v>0.25129850798061398</v>
      </c>
    </row>
    <row r="344" spans="1:14">
      <c r="A344" t="s">
        <v>256</v>
      </c>
      <c r="B344" t="s">
        <v>257</v>
      </c>
      <c r="C344">
        <v>58648</v>
      </c>
      <c r="D344">
        <v>171840</v>
      </c>
      <c r="E344">
        <v>145980</v>
      </c>
      <c r="F344">
        <v>101350</v>
      </c>
      <c r="G344">
        <v>158120</v>
      </c>
      <c r="H344">
        <v>46254</v>
      </c>
      <c r="I344">
        <v>7686.9</v>
      </c>
      <c r="J344">
        <v>12926</v>
      </c>
      <c r="K344">
        <v>119454.5</v>
      </c>
      <c r="L344">
        <v>56246.724999999999</v>
      </c>
      <c r="M344">
        <v>-1.0866202008537831</v>
      </c>
      <c r="N344">
        <v>0.25279545177594698</v>
      </c>
    </row>
    <row r="345" spans="1:14">
      <c r="A345" t="s">
        <v>966</v>
      </c>
      <c r="B345" t="s">
        <v>967</v>
      </c>
      <c r="C345">
        <v>197240</v>
      </c>
      <c r="D345">
        <v>159190</v>
      </c>
      <c r="E345">
        <v>182070</v>
      </c>
      <c r="F345">
        <v>80292</v>
      </c>
      <c r="G345">
        <v>319510</v>
      </c>
      <c r="H345">
        <v>345960</v>
      </c>
      <c r="I345">
        <v>309850</v>
      </c>
      <c r="J345">
        <v>138470</v>
      </c>
      <c r="K345">
        <v>154698</v>
      </c>
      <c r="L345">
        <v>278447.5</v>
      </c>
      <c r="M345">
        <v>0.84795079452066557</v>
      </c>
      <c r="N345">
        <v>0.25279545177594698</v>
      </c>
    </row>
    <row r="346" spans="1:14">
      <c r="A346" t="s">
        <v>900</v>
      </c>
      <c r="B346" t="s">
        <v>901</v>
      </c>
      <c r="C346">
        <v>937880</v>
      </c>
      <c r="D346">
        <v>735210</v>
      </c>
      <c r="E346">
        <v>762760</v>
      </c>
      <c r="F346">
        <v>503120</v>
      </c>
      <c r="G346">
        <v>229400</v>
      </c>
      <c r="H346">
        <v>3465700</v>
      </c>
      <c r="I346">
        <v>23149</v>
      </c>
      <c r="J346">
        <v>4972400</v>
      </c>
      <c r="K346">
        <v>734742.5</v>
      </c>
      <c r="L346">
        <v>2172662.25</v>
      </c>
      <c r="M346">
        <v>1.5641532860683265</v>
      </c>
      <c r="N346">
        <v>0.25314525817890998</v>
      </c>
    </row>
    <row r="347" spans="1:14">
      <c r="A347" t="s">
        <v>1166</v>
      </c>
      <c r="B347" t="s">
        <v>1167</v>
      </c>
      <c r="C347">
        <v>4817.2</v>
      </c>
      <c r="D347">
        <v>5533.4</v>
      </c>
      <c r="E347">
        <v>48010</v>
      </c>
      <c r="F347">
        <v>39631</v>
      </c>
      <c r="G347">
        <v>3198.9</v>
      </c>
      <c r="H347">
        <v>5483.1</v>
      </c>
      <c r="I347">
        <v>1423.4</v>
      </c>
      <c r="J347">
        <v>21727</v>
      </c>
      <c r="K347">
        <v>24497.9</v>
      </c>
      <c r="L347">
        <v>7958.1</v>
      </c>
      <c r="M347">
        <v>-1.622162151457978</v>
      </c>
      <c r="N347">
        <v>0.25625732701607101</v>
      </c>
    </row>
    <row r="348" spans="1:14">
      <c r="A348" t="s">
        <v>1256</v>
      </c>
      <c r="B348" t="s">
        <v>1257</v>
      </c>
      <c r="C348">
        <v>50524</v>
      </c>
      <c r="D348">
        <v>37638</v>
      </c>
      <c r="E348">
        <v>37814</v>
      </c>
      <c r="F348">
        <v>8946.2999999999993</v>
      </c>
      <c r="G348">
        <v>1314.2</v>
      </c>
      <c r="H348">
        <v>2388.8000000000002</v>
      </c>
      <c r="I348">
        <v>13880</v>
      </c>
      <c r="J348">
        <v>37361</v>
      </c>
      <c r="K348">
        <v>33730.574999999997</v>
      </c>
      <c r="L348">
        <v>13736</v>
      </c>
      <c r="M348">
        <v>-1.296094967516692</v>
      </c>
      <c r="N348">
        <v>0.25625732701607101</v>
      </c>
    </row>
    <row r="349" spans="1:14">
      <c r="A349" t="s">
        <v>270</v>
      </c>
      <c r="B349" t="s">
        <v>271</v>
      </c>
      <c r="C349">
        <v>740310</v>
      </c>
      <c r="D349">
        <v>611410</v>
      </c>
      <c r="E349">
        <v>673060</v>
      </c>
      <c r="F349">
        <v>682840</v>
      </c>
      <c r="G349">
        <v>628340</v>
      </c>
      <c r="H349">
        <v>388390</v>
      </c>
      <c r="I349">
        <v>440820</v>
      </c>
      <c r="J349">
        <v>221790</v>
      </c>
      <c r="K349">
        <v>676905</v>
      </c>
      <c r="L349">
        <v>419835</v>
      </c>
      <c r="M349">
        <v>-0.68913092998645031</v>
      </c>
      <c r="N349">
        <v>0.25837348605592497</v>
      </c>
    </row>
    <row r="350" spans="1:14">
      <c r="A350" t="s">
        <v>1474</v>
      </c>
      <c r="B350" t="s">
        <v>1475</v>
      </c>
      <c r="C350">
        <v>2095.1</v>
      </c>
      <c r="D350">
        <v>9192.1</v>
      </c>
      <c r="E350">
        <v>6020.6</v>
      </c>
      <c r="F350">
        <v>13143</v>
      </c>
      <c r="G350">
        <v>3807.5</v>
      </c>
      <c r="H350">
        <v>28247</v>
      </c>
      <c r="I350">
        <v>196040</v>
      </c>
      <c r="J350">
        <v>5980</v>
      </c>
      <c r="K350">
        <v>7612.7000000000007</v>
      </c>
      <c r="L350">
        <v>58518.625</v>
      </c>
      <c r="M350">
        <v>2.9424157402166671</v>
      </c>
      <c r="N350">
        <v>0.25837348605592497</v>
      </c>
    </row>
    <row r="351" spans="1:14">
      <c r="A351" t="s">
        <v>928</v>
      </c>
      <c r="B351" t="s">
        <v>929</v>
      </c>
      <c r="C351">
        <v>2098200</v>
      </c>
      <c r="D351">
        <v>2005200</v>
      </c>
      <c r="E351">
        <v>1399700</v>
      </c>
      <c r="F351">
        <v>1313100</v>
      </c>
      <c r="G351">
        <v>1517800</v>
      </c>
      <c r="H351">
        <v>508000</v>
      </c>
      <c r="I351">
        <v>906040</v>
      </c>
      <c r="J351">
        <v>1493100</v>
      </c>
      <c r="K351">
        <v>1704050</v>
      </c>
      <c r="L351">
        <v>1106235</v>
      </c>
      <c r="M351">
        <v>-0.62330977444729718</v>
      </c>
      <c r="N351">
        <v>0.25988266866107901</v>
      </c>
    </row>
    <row r="352" spans="1:14">
      <c r="A352" t="s">
        <v>182</v>
      </c>
      <c r="B352" t="s">
        <v>183</v>
      </c>
      <c r="C352">
        <v>34249</v>
      </c>
      <c r="D352">
        <v>25297</v>
      </c>
      <c r="E352">
        <v>31250</v>
      </c>
      <c r="F352">
        <v>93740</v>
      </c>
      <c r="G352">
        <v>9879.4</v>
      </c>
      <c r="H352">
        <v>3852.6</v>
      </c>
      <c r="I352">
        <v>26417</v>
      </c>
      <c r="J352">
        <v>34134</v>
      </c>
      <c r="K352">
        <v>46134</v>
      </c>
      <c r="L352">
        <v>18570.75</v>
      </c>
      <c r="M352">
        <v>-1.3127983039212807</v>
      </c>
      <c r="N352">
        <v>0.26062288734439498</v>
      </c>
    </row>
    <row r="353" spans="1:14">
      <c r="A353" t="s">
        <v>176</v>
      </c>
      <c r="B353" t="s">
        <v>177</v>
      </c>
      <c r="C353">
        <v>86717</v>
      </c>
      <c r="D353">
        <v>58904</v>
      </c>
      <c r="E353">
        <v>42563</v>
      </c>
      <c r="F353">
        <v>13286</v>
      </c>
      <c r="G353">
        <v>217020</v>
      </c>
      <c r="H353">
        <v>151110</v>
      </c>
      <c r="I353">
        <v>10988</v>
      </c>
      <c r="J353">
        <v>127370</v>
      </c>
      <c r="K353">
        <v>50367.5</v>
      </c>
      <c r="L353">
        <v>126622</v>
      </c>
      <c r="M353">
        <v>1.329963058829158</v>
      </c>
      <c r="N353">
        <v>0.26194087168204799</v>
      </c>
    </row>
    <row r="354" spans="1:14">
      <c r="A354" t="s">
        <v>1876</v>
      </c>
      <c r="B354" t="s">
        <v>1877</v>
      </c>
      <c r="C354">
        <v>11209</v>
      </c>
      <c r="D354">
        <v>23351</v>
      </c>
      <c r="E354">
        <v>2670.5</v>
      </c>
      <c r="F354">
        <v>1636</v>
      </c>
      <c r="G354">
        <v>3360.6</v>
      </c>
      <c r="H354">
        <v>4698</v>
      </c>
      <c r="I354">
        <v>3292.5</v>
      </c>
      <c r="J354">
        <v>668.43</v>
      </c>
      <c r="K354">
        <v>9716.625</v>
      </c>
      <c r="L354">
        <v>3004.8825000000002</v>
      </c>
      <c r="M354">
        <v>-1.6931467127678124</v>
      </c>
      <c r="N354">
        <v>0.26818537857129898</v>
      </c>
    </row>
    <row r="355" spans="1:14">
      <c r="A355" t="s">
        <v>828</v>
      </c>
      <c r="B355" t="s">
        <v>829</v>
      </c>
      <c r="C355">
        <v>3218</v>
      </c>
      <c r="D355">
        <v>1435.5</v>
      </c>
      <c r="E355">
        <v>7909.9</v>
      </c>
      <c r="F355">
        <v>43489</v>
      </c>
      <c r="G355">
        <v>5409.1</v>
      </c>
      <c r="H355">
        <v>59851</v>
      </c>
      <c r="I355">
        <v>22201</v>
      </c>
      <c r="J355">
        <v>126380</v>
      </c>
      <c r="K355">
        <v>14013.1</v>
      </c>
      <c r="L355">
        <v>53460.275000000001</v>
      </c>
      <c r="M355">
        <v>1.9316911124929659</v>
      </c>
      <c r="N355">
        <v>0.27101224499619497</v>
      </c>
    </row>
    <row r="356" spans="1:14">
      <c r="A356" t="s">
        <v>1306</v>
      </c>
      <c r="B356" t="s">
        <v>1307</v>
      </c>
      <c r="C356">
        <v>42097</v>
      </c>
      <c r="D356">
        <v>36959</v>
      </c>
      <c r="E356">
        <v>252410</v>
      </c>
      <c r="F356">
        <v>196800</v>
      </c>
      <c r="G356">
        <v>164070</v>
      </c>
      <c r="H356">
        <v>31118</v>
      </c>
      <c r="I356">
        <v>4934.7</v>
      </c>
      <c r="J356">
        <v>29017</v>
      </c>
      <c r="K356">
        <v>132066.5</v>
      </c>
      <c r="L356">
        <v>57284.925000000003</v>
      </c>
      <c r="M356">
        <v>-1.205037121885745</v>
      </c>
      <c r="N356">
        <v>0.27101224499619497</v>
      </c>
    </row>
    <row r="357" spans="1:14">
      <c r="A357" t="s">
        <v>1606</v>
      </c>
      <c r="B357" t="s">
        <v>1607</v>
      </c>
      <c r="C357">
        <v>916600</v>
      </c>
      <c r="D357">
        <v>875110</v>
      </c>
      <c r="E357">
        <v>1418700</v>
      </c>
      <c r="F357">
        <v>1203700</v>
      </c>
      <c r="G357">
        <v>282920</v>
      </c>
      <c r="H357">
        <v>1455000</v>
      </c>
      <c r="I357">
        <v>138150</v>
      </c>
      <c r="J357">
        <v>768560</v>
      </c>
      <c r="K357">
        <v>1103527.5</v>
      </c>
      <c r="L357">
        <v>661157.5</v>
      </c>
      <c r="M357">
        <v>-0.7390566876002681</v>
      </c>
      <c r="N357">
        <v>0.27101224499619497</v>
      </c>
    </row>
    <row r="358" spans="1:14">
      <c r="A358" t="s">
        <v>1950</v>
      </c>
      <c r="B358" t="s">
        <v>1951</v>
      </c>
      <c r="C358">
        <v>11627000</v>
      </c>
      <c r="D358">
        <v>16326000</v>
      </c>
      <c r="E358">
        <v>14120000</v>
      </c>
      <c r="F358">
        <v>20243000</v>
      </c>
      <c r="G358">
        <v>12857000</v>
      </c>
      <c r="H358">
        <v>7886200</v>
      </c>
      <c r="I358">
        <v>9704100</v>
      </c>
      <c r="J358">
        <v>12692000</v>
      </c>
      <c r="K358">
        <v>15579000</v>
      </c>
      <c r="L358">
        <v>10784825</v>
      </c>
      <c r="M358">
        <v>-0.53059986446725516</v>
      </c>
      <c r="N358">
        <v>0.27107564352333102</v>
      </c>
    </row>
    <row r="359" spans="1:14">
      <c r="A359" t="s">
        <v>1870</v>
      </c>
      <c r="B359" t="s">
        <v>1871</v>
      </c>
      <c r="C359">
        <v>337450</v>
      </c>
      <c r="D359">
        <v>197320</v>
      </c>
      <c r="E359">
        <v>182430</v>
      </c>
      <c r="F359">
        <v>209800</v>
      </c>
      <c r="G359">
        <v>202510</v>
      </c>
      <c r="H359">
        <v>97408</v>
      </c>
      <c r="I359">
        <v>119750</v>
      </c>
      <c r="J359">
        <v>108900</v>
      </c>
      <c r="K359">
        <v>231750</v>
      </c>
      <c r="L359">
        <v>132142</v>
      </c>
      <c r="M359">
        <v>-0.8104802533316976</v>
      </c>
      <c r="N359">
        <v>0.27197403202137299</v>
      </c>
    </row>
    <row r="360" spans="1:14">
      <c r="A360" t="s">
        <v>886</v>
      </c>
      <c r="B360" t="s">
        <v>887</v>
      </c>
      <c r="C360">
        <v>479690</v>
      </c>
      <c r="D360">
        <v>456720</v>
      </c>
      <c r="E360">
        <v>328770</v>
      </c>
      <c r="F360">
        <v>429800</v>
      </c>
      <c r="G360">
        <v>619930</v>
      </c>
      <c r="H360">
        <v>147340</v>
      </c>
      <c r="I360">
        <v>114760</v>
      </c>
      <c r="J360">
        <v>121570</v>
      </c>
      <c r="K360">
        <v>423745</v>
      </c>
      <c r="L360">
        <v>250900</v>
      </c>
      <c r="M360">
        <v>-0.75608387445112979</v>
      </c>
      <c r="N360">
        <v>0.27339963103554599</v>
      </c>
    </row>
    <row r="361" spans="1:14">
      <c r="A361" t="s">
        <v>92</v>
      </c>
      <c r="B361" t="s">
        <v>93</v>
      </c>
      <c r="C361">
        <v>11468</v>
      </c>
      <c r="D361">
        <v>8509.9</v>
      </c>
      <c r="E361">
        <v>4503.8</v>
      </c>
      <c r="F361">
        <v>4325.5</v>
      </c>
      <c r="G361">
        <v>15063</v>
      </c>
      <c r="H361">
        <v>24886</v>
      </c>
      <c r="I361">
        <v>14926</v>
      </c>
      <c r="J361">
        <v>26156</v>
      </c>
      <c r="K361">
        <v>7201.8</v>
      </c>
      <c r="L361">
        <v>20257.75</v>
      </c>
      <c r="M361">
        <v>1.4920445045627158</v>
      </c>
      <c r="N361">
        <v>0.27422984962708302</v>
      </c>
    </row>
    <row r="362" spans="1:14">
      <c r="A362" t="s">
        <v>528</v>
      </c>
      <c r="B362" t="s">
        <v>529</v>
      </c>
      <c r="C362">
        <v>1528700</v>
      </c>
      <c r="D362">
        <v>1497000</v>
      </c>
      <c r="E362">
        <v>1500700</v>
      </c>
      <c r="F362">
        <v>1261300</v>
      </c>
      <c r="G362">
        <v>2074600</v>
      </c>
      <c r="H362">
        <v>2393000</v>
      </c>
      <c r="I362">
        <v>2373500</v>
      </c>
      <c r="J362">
        <v>3939000</v>
      </c>
      <c r="K362">
        <v>1446925</v>
      </c>
      <c r="L362">
        <v>2695025</v>
      </c>
      <c r="M362">
        <v>0.89730851292295999</v>
      </c>
      <c r="N362">
        <v>0.27422984962708302</v>
      </c>
    </row>
    <row r="363" spans="1:14">
      <c r="A363" t="s">
        <v>968</v>
      </c>
      <c r="B363" t="s">
        <v>969</v>
      </c>
      <c r="C363">
        <v>59024</v>
      </c>
      <c r="D363">
        <v>55762</v>
      </c>
      <c r="E363">
        <v>62683</v>
      </c>
      <c r="F363">
        <v>5066.6000000000004</v>
      </c>
      <c r="G363">
        <v>82052</v>
      </c>
      <c r="H363">
        <v>160860</v>
      </c>
      <c r="I363">
        <v>129320</v>
      </c>
      <c r="J363">
        <v>91318</v>
      </c>
      <c r="K363">
        <v>45633.9</v>
      </c>
      <c r="L363">
        <v>115887.5</v>
      </c>
      <c r="M363">
        <v>1.3445471000946816</v>
      </c>
      <c r="N363">
        <v>0.27422984962708302</v>
      </c>
    </row>
    <row r="364" spans="1:14">
      <c r="A364" t="s">
        <v>1904</v>
      </c>
      <c r="B364" t="s">
        <v>1905</v>
      </c>
      <c r="C364">
        <v>21243</v>
      </c>
      <c r="D364">
        <v>72272</v>
      </c>
      <c r="E364">
        <v>27457</v>
      </c>
      <c r="F364">
        <v>56817</v>
      </c>
      <c r="G364">
        <v>16769</v>
      </c>
      <c r="H364">
        <v>220590</v>
      </c>
      <c r="I364">
        <v>38294</v>
      </c>
      <c r="J364">
        <v>326980</v>
      </c>
      <c r="K364">
        <v>44447.25</v>
      </c>
      <c r="L364">
        <v>150658.25</v>
      </c>
      <c r="M364">
        <v>1.7611136108297896</v>
      </c>
      <c r="N364">
        <v>0.27422984962708302</v>
      </c>
    </row>
    <row r="365" spans="1:14">
      <c r="A365" t="s">
        <v>1804</v>
      </c>
      <c r="B365" t="s">
        <v>1805</v>
      </c>
      <c r="C365">
        <v>19171</v>
      </c>
      <c r="D365">
        <v>21470</v>
      </c>
      <c r="E365">
        <v>7708.7</v>
      </c>
      <c r="F365">
        <v>7545</v>
      </c>
      <c r="G365">
        <v>114810</v>
      </c>
      <c r="H365">
        <v>33207</v>
      </c>
      <c r="I365">
        <v>10621</v>
      </c>
      <c r="J365">
        <v>33100</v>
      </c>
      <c r="K365">
        <v>13973.674999999999</v>
      </c>
      <c r="L365">
        <v>47934.5</v>
      </c>
      <c r="M365">
        <v>1.778352892246428</v>
      </c>
      <c r="N365">
        <v>0.277124188173477</v>
      </c>
    </row>
    <row r="366" spans="1:14">
      <c r="A366" t="s">
        <v>788</v>
      </c>
      <c r="B366" t="s">
        <v>789</v>
      </c>
      <c r="C366">
        <v>14544</v>
      </c>
      <c r="D366">
        <v>11511</v>
      </c>
      <c r="E366">
        <v>6064.1</v>
      </c>
      <c r="F366">
        <v>19690</v>
      </c>
      <c r="G366">
        <v>4416.2</v>
      </c>
      <c r="H366">
        <v>4572.8999999999996</v>
      </c>
      <c r="I366">
        <v>10817</v>
      </c>
      <c r="J366">
        <v>2590.8000000000002</v>
      </c>
      <c r="K366">
        <v>12952.275</v>
      </c>
      <c r="L366">
        <v>5599.2249999999995</v>
      </c>
      <c r="M366">
        <v>-1.2099064623011104</v>
      </c>
      <c r="N366">
        <v>0.27976180907714299</v>
      </c>
    </row>
    <row r="367" spans="1:14">
      <c r="A367" t="s">
        <v>1624</v>
      </c>
      <c r="B367" t="s">
        <v>1625</v>
      </c>
      <c r="C367">
        <v>36038</v>
      </c>
      <c r="D367">
        <v>37204</v>
      </c>
      <c r="E367">
        <v>33882</v>
      </c>
      <c r="F367">
        <v>40303</v>
      </c>
      <c r="G367">
        <v>39843</v>
      </c>
      <c r="H367">
        <v>5918.1</v>
      </c>
      <c r="I367">
        <v>19252</v>
      </c>
      <c r="J367">
        <v>7884.1</v>
      </c>
      <c r="K367">
        <v>36856.75</v>
      </c>
      <c r="L367">
        <v>18224.3</v>
      </c>
      <c r="M367">
        <v>-1.0160654595000898</v>
      </c>
      <c r="N367">
        <v>0.27976180907714299</v>
      </c>
    </row>
    <row r="368" spans="1:14">
      <c r="A368" t="s">
        <v>1756</v>
      </c>
      <c r="B368" t="s">
        <v>1757</v>
      </c>
      <c r="C368">
        <v>61457</v>
      </c>
      <c r="D368">
        <v>211940</v>
      </c>
      <c r="E368">
        <v>81946</v>
      </c>
      <c r="F368">
        <v>71456</v>
      </c>
      <c r="G368">
        <v>143980</v>
      </c>
      <c r="H368">
        <v>31558</v>
      </c>
      <c r="I368">
        <v>18757</v>
      </c>
      <c r="J368">
        <v>10310</v>
      </c>
      <c r="K368">
        <v>106699.75</v>
      </c>
      <c r="L368">
        <v>51151.25</v>
      </c>
      <c r="M368">
        <v>-1.0607153947687062</v>
      </c>
      <c r="N368">
        <v>0.27976180907714299</v>
      </c>
    </row>
    <row r="369" spans="1:14">
      <c r="A369" t="s">
        <v>772</v>
      </c>
      <c r="B369" t="s">
        <v>773</v>
      </c>
      <c r="C369">
        <v>98102</v>
      </c>
      <c r="D369">
        <v>170840</v>
      </c>
      <c r="E369">
        <v>101120</v>
      </c>
      <c r="F369">
        <v>109840</v>
      </c>
      <c r="G369">
        <v>306950</v>
      </c>
      <c r="H369">
        <v>255410</v>
      </c>
      <c r="I369">
        <v>223320</v>
      </c>
      <c r="J369">
        <v>164480</v>
      </c>
      <c r="K369">
        <v>119975.5</v>
      </c>
      <c r="L369">
        <v>237540</v>
      </c>
      <c r="M369">
        <v>0.98543064767828792</v>
      </c>
      <c r="N369">
        <v>0.28244175549098799</v>
      </c>
    </row>
    <row r="370" spans="1:14">
      <c r="A370" t="s">
        <v>1830</v>
      </c>
      <c r="B370" t="s">
        <v>1831</v>
      </c>
      <c r="C370">
        <v>177640</v>
      </c>
      <c r="D370">
        <v>204120</v>
      </c>
      <c r="E370">
        <v>253110</v>
      </c>
      <c r="F370">
        <v>139880</v>
      </c>
      <c r="G370">
        <v>37924</v>
      </c>
      <c r="H370">
        <v>72487</v>
      </c>
      <c r="I370">
        <v>191290</v>
      </c>
      <c r="J370">
        <v>116000</v>
      </c>
      <c r="K370">
        <v>193687.5</v>
      </c>
      <c r="L370">
        <v>104425.25</v>
      </c>
      <c r="M370">
        <v>-0.89126025241249973</v>
      </c>
      <c r="N370">
        <v>0.28428784559317799</v>
      </c>
    </row>
    <row r="371" spans="1:14">
      <c r="A371" t="s">
        <v>1284</v>
      </c>
      <c r="B371" t="s">
        <v>1285</v>
      </c>
      <c r="C371">
        <v>188860</v>
      </c>
      <c r="D371">
        <v>178010</v>
      </c>
      <c r="E371">
        <v>89585</v>
      </c>
      <c r="F371">
        <v>34003</v>
      </c>
      <c r="G371">
        <v>164100</v>
      </c>
      <c r="H371">
        <v>396890</v>
      </c>
      <c r="I371">
        <v>376750</v>
      </c>
      <c r="J371">
        <v>88504</v>
      </c>
      <c r="K371">
        <v>122614.5</v>
      </c>
      <c r="L371">
        <v>256561</v>
      </c>
      <c r="M371">
        <v>1.0651722844729394</v>
      </c>
      <c r="N371">
        <v>0.28639109828776099</v>
      </c>
    </row>
    <row r="372" spans="1:14">
      <c r="A372" t="s">
        <v>1932</v>
      </c>
      <c r="B372" t="s">
        <v>1933</v>
      </c>
      <c r="C372">
        <v>31712</v>
      </c>
      <c r="D372">
        <v>39532</v>
      </c>
      <c r="E372">
        <v>5406.2</v>
      </c>
      <c r="F372">
        <v>2899.3</v>
      </c>
      <c r="G372">
        <v>8319</v>
      </c>
      <c r="H372">
        <v>7010.6</v>
      </c>
      <c r="I372">
        <v>6415.1</v>
      </c>
      <c r="J372">
        <v>7715.9</v>
      </c>
      <c r="K372">
        <v>19887.375</v>
      </c>
      <c r="L372">
        <v>7365.15</v>
      </c>
      <c r="M372">
        <v>-1.4330660498115508</v>
      </c>
      <c r="N372">
        <v>0.28639109828776099</v>
      </c>
    </row>
    <row r="373" spans="1:14">
      <c r="A373" t="s">
        <v>1066</v>
      </c>
      <c r="B373" t="s">
        <v>1067</v>
      </c>
      <c r="C373">
        <v>287680</v>
      </c>
      <c r="D373">
        <v>324950</v>
      </c>
      <c r="E373">
        <v>245810</v>
      </c>
      <c r="F373">
        <v>159200</v>
      </c>
      <c r="G373">
        <v>714620</v>
      </c>
      <c r="H373">
        <v>391730</v>
      </c>
      <c r="I373">
        <v>370350</v>
      </c>
      <c r="J373">
        <v>531780</v>
      </c>
      <c r="K373">
        <v>254410</v>
      </c>
      <c r="L373">
        <v>502120</v>
      </c>
      <c r="M373">
        <v>0.98087681108541569</v>
      </c>
      <c r="N373">
        <v>0.28751036371862998</v>
      </c>
    </row>
    <row r="374" spans="1:14">
      <c r="A374" t="s">
        <v>150</v>
      </c>
      <c r="B374" t="s">
        <v>151</v>
      </c>
      <c r="C374">
        <v>72350</v>
      </c>
      <c r="D374">
        <v>52301</v>
      </c>
      <c r="E374">
        <v>49796</v>
      </c>
      <c r="F374">
        <v>41590</v>
      </c>
      <c r="G374">
        <v>69555</v>
      </c>
      <c r="H374">
        <v>19875</v>
      </c>
      <c r="I374">
        <v>7249.1</v>
      </c>
      <c r="J374">
        <v>8602.7000000000007</v>
      </c>
      <c r="K374">
        <v>54009.25</v>
      </c>
      <c r="L374">
        <v>26320.45</v>
      </c>
      <c r="M374">
        <v>-1.0370223594287176</v>
      </c>
      <c r="N374">
        <v>0.29094196439367798</v>
      </c>
    </row>
    <row r="375" spans="1:14">
      <c r="A375" t="s">
        <v>1042</v>
      </c>
      <c r="B375" t="s">
        <v>1043</v>
      </c>
      <c r="C375">
        <v>132060</v>
      </c>
      <c r="D375">
        <v>114370</v>
      </c>
      <c r="E375">
        <v>98204</v>
      </c>
      <c r="F375">
        <v>37529</v>
      </c>
      <c r="G375">
        <v>44588</v>
      </c>
      <c r="H375">
        <v>40880</v>
      </c>
      <c r="I375">
        <v>48705</v>
      </c>
      <c r="J375">
        <v>68735</v>
      </c>
      <c r="K375">
        <v>95540.75</v>
      </c>
      <c r="L375">
        <v>50727</v>
      </c>
      <c r="M375">
        <v>-0.91336236022817552</v>
      </c>
      <c r="N375">
        <v>0.29094196439367798</v>
      </c>
    </row>
    <row r="376" spans="1:14">
      <c r="A376" t="s">
        <v>1630</v>
      </c>
      <c r="B376" t="s">
        <v>1631</v>
      </c>
      <c r="C376">
        <v>197040</v>
      </c>
      <c r="D376">
        <v>182660</v>
      </c>
      <c r="E376">
        <v>225450</v>
      </c>
      <c r="F376">
        <v>145100</v>
      </c>
      <c r="G376">
        <v>238900</v>
      </c>
      <c r="H376">
        <v>47571</v>
      </c>
      <c r="I376">
        <v>81469</v>
      </c>
      <c r="J376">
        <v>36170</v>
      </c>
      <c r="K376">
        <v>187562.5</v>
      </c>
      <c r="L376">
        <v>101027.5</v>
      </c>
      <c r="M376">
        <v>-0.89262336130762399</v>
      </c>
      <c r="N376">
        <v>0.29094196439367798</v>
      </c>
    </row>
    <row r="377" spans="1:14">
      <c r="A377" t="s">
        <v>1030</v>
      </c>
      <c r="B377" t="s">
        <v>1031</v>
      </c>
      <c r="C377">
        <v>28716</v>
      </c>
      <c r="D377">
        <v>26536</v>
      </c>
      <c r="E377">
        <v>5827.9</v>
      </c>
      <c r="F377">
        <v>12507</v>
      </c>
      <c r="G377">
        <v>32526</v>
      </c>
      <c r="H377">
        <v>61594</v>
      </c>
      <c r="I377">
        <v>30411</v>
      </c>
      <c r="J377">
        <v>54346</v>
      </c>
      <c r="K377">
        <v>18396.724999999999</v>
      </c>
      <c r="L377">
        <v>44719.25</v>
      </c>
      <c r="M377">
        <v>1.2814470331199075</v>
      </c>
      <c r="N377">
        <v>0.29137991099694299</v>
      </c>
    </row>
    <row r="378" spans="1:14">
      <c r="A378" t="s">
        <v>1954</v>
      </c>
      <c r="B378" t="s">
        <v>1955</v>
      </c>
      <c r="C378">
        <v>28511</v>
      </c>
      <c r="D378">
        <v>38459</v>
      </c>
      <c r="E378">
        <v>18591</v>
      </c>
      <c r="F378">
        <v>19491</v>
      </c>
      <c r="G378">
        <v>4252.8</v>
      </c>
      <c r="H378">
        <v>2760.4</v>
      </c>
      <c r="I378">
        <v>5747.8</v>
      </c>
      <c r="J378">
        <v>31871</v>
      </c>
      <c r="K378">
        <v>26263</v>
      </c>
      <c r="L378">
        <v>11158</v>
      </c>
      <c r="M378">
        <v>-1.2349532669643335</v>
      </c>
      <c r="N378">
        <v>0.29390958159768799</v>
      </c>
    </row>
    <row r="379" spans="1:14">
      <c r="A379" t="s">
        <v>834</v>
      </c>
      <c r="B379" t="s">
        <v>835</v>
      </c>
      <c r="C379">
        <v>2134100</v>
      </c>
      <c r="D379">
        <v>1976100</v>
      </c>
      <c r="E379">
        <v>1719400</v>
      </c>
      <c r="F379">
        <v>1537900</v>
      </c>
      <c r="G379">
        <v>3076500</v>
      </c>
      <c r="H379">
        <v>5641100</v>
      </c>
      <c r="I379">
        <v>6628900</v>
      </c>
      <c r="J379">
        <v>5079000</v>
      </c>
      <c r="K379">
        <v>1841875</v>
      </c>
      <c r="L379">
        <v>5106375</v>
      </c>
      <c r="M379">
        <v>1.4711243343688432</v>
      </c>
      <c r="N379">
        <v>0.29405005462158301</v>
      </c>
    </row>
    <row r="380" spans="1:14">
      <c r="A380" t="s">
        <v>1172</v>
      </c>
      <c r="B380" t="s">
        <v>1173</v>
      </c>
      <c r="C380">
        <v>859020</v>
      </c>
      <c r="D380">
        <v>242410</v>
      </c>
      <c r="E380">
        <v>997570</v>
      </c>
      <c r="F380">
        <v>939650</v>
      </c>
      <c r="G380">
        <v>68581</v>
      </c>
      <c r="H380">
        <v>77933</v>
      </c>
      <c r="I380">
        <v>907960</v>
      </c>
      <c r="J380">
        <v>671650</v>
      </c>
      <c r="K380">
        <v>759662.5</v>
      </c>
      <c r="L380">
        <v>431531</v>
      </c>
      <c r="M380">
        <v>-0.81589440339461183</v>
      </c>
      <c r="N380">
        <v>0.29405005462158301</v>
      </c>
    </row>
    <row r="381" spans="1:14">
      <c r="A381" t="s">
        <v>806</v>
      </c>
      <c r="B381" t="s">
        <v>807</v>
      </c>
      <c r="C381">
        <v>3440</v>
      </c>
      <c r="D381">
        <v>5150.1000000000004</v>
      </c>
      <c r="E381">
        <v>6308.3</v>
      </c>
      <c r="F381">
        <v>3822.7</v>
      </c>
      <c r="G381">
        <v>4917.7</v>
      </c>
      <c r="H381">
        <v>7487.8</v>
      </c>
      <c r="I381">
        <v>45070</v>
      </c>
      <c r="J381">
        <v>11084</v>
      </c>
      <c r="K381">
        <v>4680.2750000000005</v>
      </c>
      <c r="L381">
        <v>17139.875</v>
      </c>
      <c r="M381">
        <v>1.8726913818293451</v>
      </c>
      <c r="N381">
        <v>0.29489204659733298</v>
      </c>
    </row>
    <row r="382" spans="1:14">
      <c r="A382" t="s">
        <v>830</v>
      </c>
      <c r="B382" t="s">
        <v>831</v>
      </c>
      <c r="C382">
        <v>854370</v>
      </c>
      <c r="D382">
        <v>849550</v>
      </c>
      <c r="E382">
        <v>745580</v>
      </c>
      <c r="F382">
        <v>501750</v>
      </c>
      <c r="G382">
        <v>1375900</v>
      </c>
      <c r="H382">
        <v>1320000</v>
      </c>
      <c r="I382">
        <v>1054200</v>
      </c>
      <c r="J382">
        <v>1302700</v>
      </c>
      <c r="K382">
        <v>737812.5</v>
      </c>
      <c r="L382">
        <v>1263200</v>
      </c>
      <c r="M382">
        <v>0.77575693985686978</v>
      </c>
      <c r="N382">
        <v>0.29489204659733298</v>
      </c>
    </row>
    <row r="383" spans="1:14">
      <c r="A383" t="s">
        <v>850</v>
      </c>
      <c r="B383" t="s">
        <v>851</v>
      </c>
      <c r="C383">
        <v>27898</v>
      </c>
      <c r="D383">
        <v>3182.4</v>
      </c>
      <c r="E383">
        <v>4646.2</v>
      </c>
      <c r="F383">
        <v>6887.8</v>
      </c>
      <c r="G383">
        <v>52192</v>
      </c>
      <c r="H383">
        <v>5967.5</v>
      </c>
      <c r="I383">
        <v>75531</v>
      </c>
      <c r="J383">
        <v>7389.5</v>
      </c>
      <c r="K383">
        <v>10653.6</v>
      </c>
      <c r="L383">
        <v>35270</v>
      </c>
      <c r="M383">
        <v>1.727100556154727</v>
      </c>
      <c r="N383">
        <v>0.29489204659733298</v>
      </c>
    </row>
    <row r="384" spans="1:14">
      <c r="A384" t="s">
        <v>1220</v>
      </c>
      <c r="B384" t="s">
        <v>1221</v>
      </c>
      <c r="C384">
        <v>61489</v>
      </c>
      <c r="D384">
        <v>82585</v>
      </c>
      <c r="E384">
        <v>128060</v>
      </c>
      <c r="F384">
        <v>62152</v>
      </c>
      <c r="G384">
        <v>115400</v>
      </c>
      <c r="H384">
        <v>189190</v>
      </c>
      <c r="I384">
        <v>151230</v>
      </c>
      <c r="J384">
        <v>220070</v>
      </c>
      <c r="K384">
        <v>83571.5</v>
      </c>
      <c r="L384">
        <v>168972.5</v>
      </c>
      <c r="M384">
        <v>1.0157055336258691</v>
      </c>
      <c r="N384">
        <v>0.29489204659733298</v>
      </c>
    </row>
    <row r="385" spans="1:14">
      <c r="A385" t="s">
        <v>1840</v>
      </c>
      <c r="B385" t="s">
        <v>1841</v>
      </c>
      <c r="C385">
        <v>22635</v>
      </c>
      <c r="D385">
        <v>5036.7</v>
      </c>
      <c r="E385">
        <v>13858</v>
      </c>
      <c r="F385">
        <v>3939</v>
      </c>
      <c r="G385">
        <v>35508</v>
      </c>
      <c r="H385">
        <v>3278.6</v>
      </c>
      <c r="I385">
        <v>141600</v>
      </c>
      <c r="J385">
        <v>7319.1</v>
      </c>
      <c r="K385">
        <v>11367.174999999999</v>
      </c>
      <c r="L385">
        <v>46926.425000000003</v>
      </c>
      <c r="M385">
        <v>2.045526799149604</v>
      </c>
      <c r="N385">
        <v>0.29489204659733298</v>
      </c>
    </row>
    <row r="386" spans="1:14">
      <c r="A386" t="s">
        <v>1472</v>
      </c>
      <c r="B386" t="s">
        <v>1473</v>
      </c>
      <c r="C386">
        <v>6975.7</v>
      </c>
      <c r="D386">
        <v>3438.1</v>
      </c>
      <c r="E386">
        <v>2331.1</v>
      </c>
      <c r="F386">
        <v>4027.6</v>
      </c>
      <c r="G386">
        <v>13515</v>
      </c>
      <c r="H386">
        <v>14833</v>
      </c>
      <c r="I386">
        <v>4080.3</v>
      </c>
      <c r="J386">
        <v>6764.5</v>
      </c>
      <c r="K386">
        <v>4193.125</v>
      </c>
      <c r="L386">
        <v>9798.2000000000007</v>
      </c>
      <c r="M386">
        <v>1.2244909015087355</v>
      </c>
      <c r="N386">
        <v>0.30100304581170201</v>
      </c>
    </row>
    <row r="387" spans="1:14">
      <c r="A387" t="s">
        <v>244</v>
      </c>
      <c r="B387" t="s">
        <v>245</v>
      </c>
      <c r="C387">
        <v>148670</v>
      </c>
      <c r="D387">
        <v>160900</v>
      </c>
      <c r="E387">
        <v>347530</v>
      </c>
      <c r="F387">
        <v>354270</v>
      </c>
      <c r="G387">
        <v>51956</v>
      </c>
      <c r="H387">
        <v>528710</v>
      </c>
      <c r="I387">
        <v>642760</v>
      </c>
      <c r="J387">
        <v>900840</v>
      </c>
      <c r="K387">
        <v>252842.5</v>
      </c>
      <c r="L387">
        <v>531066.5</v>
      </c>
      <c r="M387">
        <v>1.070653541394792</v>
      </c>
      <c r="N387">
        <v>0.30295123361177401</v>
      </c>
    </row>
    <row r="388" spans="1:14">
      <c r="A388" t="s">
        <v>374</v>
      </c>
      <c r="B388" t="s">
        <v>375</v>
      </c>
      <c r="C388">
        <v>112960</v>
      </c>
      <c r="D388">
        <v>135510</v>
      </c>
      <c r="E388">
        <v>83298</v>
      </c>
      <c r="F388">
        <v>63965</v>
      </c>
      <c r="G388">
        <v>27848</v>
      </c>
      <c r="H388">
        <v>278060</v>
      </c>
      <c r="I388">
        <v>119560</v>
      </c>
      <c r="J388">
        <v>461220</v>
      </c>
      <c r="K388">
        <v>98933.25</v>
      </c>
      <c r="L388">
        <v>221672</v>
      </c>
      <c r="M388">
        <v>1.1638991749057654</v>
      </c>
      <c r="N388">
        <v>0.30553120455107402</v>
      </c>
    </row>
    <row r="389" spans="1:14">
      <c r="A389" t="s">
        <v>1368</v>
      </c>
      <c r="B389" t="s">
        <v>1369</v>
      </c>
      <c r="C389">
        <v>4850.1000000000004</v>
      </c>
      <c r="D389">
        <v>13832</v>
      </c>
      <c r="E389">
        <v>5727.7</v>
      </c>
      <c r="F389">
        <v>5177.6000000000004</v>
      </c>
      <c r="G389">
        <v>6687</v>
      </c>
      <c r="H389">
        <v>74927</v>
      </c>
      <c r="I389">
        <v>11913</v>
      </c>
      <c r="J389">
        <v>11731</v>
      </c>
      <c r="K389">
        <v>7396.85</v>
      </c>
      <c r="L389">
        <v>26314.5</v>
      </c>
      <c r="M389">
        <v>1.8308750576193402</v>
      </c>
      <c r="N389">
        <v>0.30553120455107402</v>
      </c>
    </row>
    <row r="390" spans="1:14">
      <c r="A390" t="s">
        <v>1510</v>
      </c>
      <c r="B390" t="s">
        <v>1511</v>
      </c>
      <c r="C390">
        <v>710260</v>
      </c>
      <c r="D390">
        <v>658250</v>
      </c>
      <c r="E390">
        <v>639340</v>
      </c>
      <c r="F390">
        <v>614390</v>
      </c>
      <c r="G390">
        <v>1029800</v>
      </c>
      <c r="H390">
        <v>172650</v>
      </c>
      <c r="I390">
        <v>104770</v>
      </c>
      <c r="J390">
        <v>261150</v>
      </c>
      <c r="K390">
        <v>655560</v>
      </c>
      <c r="L390">
        <v>392092.5</v>
      </c>
      <c r="M390">
        <v>-0.74153378282313376</v>
      </c>
      <c r="N390">
        <v>0.30553120455107402</v>
      </c>
    </row>
    <row r="391" spans="1:14">
      <c r="A391" t="s">
        <v>154</v>
      </c>
      <c r="B391" t="s">
        <v>155</v>
      </c>
      <c r="C391">
        <v>44393</v>
      </c>
      <c r="D391">
        <v>35713</v>
      </c>
      <c r="E391">
        <v>173530</v>
      </c>
      <c r="F391">
        <v>39971</v>
      </c>
      <c r="G391">
        <v>4481.1000000000004</v>
      </c>
      <c r="H391">
        <v>52332</v>
      </c>
      <c r="I391">
        <v>14077</v>
      </c>
      <c r="J391">
        <v>57689</v>
      </c>
      <c r="K391">
        <v>73401.75</v>
      </c>
      <c r="L391">
        <v>32144.775000000001</v>
      </c>
      <c r="M391">
        <v>-1.1912302068303808</v>
      </c>
      <c r="N391">
        <v>0.30608370938414697</v>
      </c>
    </row>
    <row r="392" spans="1:14">
      <c r="A392" t="s">
        <v>1598</v>
      </c>
      <c r="B392" t="s">
        <v>1599</v>
      </c>
      <c r="C392">
        <v>39448</v>
      </c>
      <c r="D392">
        <v>94946</v>
      </c>
      <c r="E392">
        <v>55579</v>
      </c>
      <c r="F392">
        <v>35812</v>
      </c>
      <c r="G392">
        <v>105310</v>
      </c>
      <c r="H392">
        <v>168640</v>
      </c>
      <c r="I392">
        <v>189590</v>
      </c>
      <c r="J392">
        <v>69804</v>
      </c>
      <c r="K392">
        <v>56446.25</v>
      </c>
      <c r="L392">
        <v>133336</v>
      </c>
      <c r="M392">
        <v>1.2401167088724934</v>
      </c>
      <c r="N392">
        <v>0.308461690082249</v>
      </c>
    </row>
    <row r="393" spans="1:14">
      <c r="A393" t="s">
        <v>262</v>
      </c>
      <c r="B393" t="s">
        <v>263</v>
      </c>
      <c r="C393">
        <v>270030</v>
      </c>
      <c r="D393">
        <v>292840</v>
      </c>
      <c r="E393">
        <v>265610</v>
      </c>
      <c r="F393">
        <v>267020</v>
      </c>
      <c r="G393">
        <v>474050</v>
      </c>
      <c r="H393">
        <v>90941</v>
      </c>
      <c r="I393">
        <v>4185.8</v>
      </c>
      <c r="J393">
        <v>25473</v>
      </c>
      <c r="K393">
        <v>273875</v>
      </c>
      <c r="L393">
        <v>148662.45000000001</v>
      </c>
      <c r="M393">
        <v>-0.88147728986077767</v>
      </c>
      <c r="N393">
        <v>0.31259281848649401</v>
      </c>
    </row>
    <row r="394" spans="1:14">
      <c r="A394" t="s">
        <v>1022</v>
      </c>
      <c r="B394" t="s">
        <v>1023</v>
      </c>
      <c r="C394">
        <v>266320</v>
      </c>
      <c r="D394">
        <v>246610</v>
      </c>
      <c r="E394">
        <v>340880</v>
      </c>
      <c r="F394">
        <v>387840</v>
      </c>
      <c r="G394">
        <v>549910</v>
      </c>
      <c r="H394">
        <v>83623</v>
      </c>
      <c r="I394">
        <v>6663.5</v>
      </c>
      <c r="J394">
        <v>28585</v>
      </c>
      <c r="K394">
        <v>310412.5</v>
      </c>
      <c r="L394">
        <v>167195.375</v>
      </c>
      <c r="M394">
        <v>-0.89265171479480421</v>
      </c>
      <c r="N394">
        <v>0.31259281848649401</v>
      </c>
    </row>
    <row r="395" spans="1:14">
      <c r="A395" t="s">
        <v>1482</v>
      </c>
      <c r="B395" t="s">
        <v>1483</v>
      </c>
      <c r="C395">
        <v>1250900</v>
      </c>
      <c r="D395">
        <v>1162900</v>
      </c>
      <c r="E395">
        <v>640710</v>
      </c>
      <c r="F395">
        <v>837600</v>
      </c>
      <c r="G395">
        <v>1185900</v>
      </c>
      <c r="H395">
        <v>441840</v>
      </c>
      <c r="I395">
        <v>508820</v>
      </c>
      <c r="J395">
        <v>310230</v>
      </c>
      <c r="K395">
        <v>973027.5</v>
      </c>
      <c r="L395">
        <v>611697.5</v>
      </c>
      <c r="M395">
        <v>-0.66966219965867746</v>
      </c>
      <c r="N395">
        <v>0.31259281848649401</v>
      </c>
    </row>
    <row r="396" spans="1:14">
      <c r="A396" t="s">
        <v>1502</v>
      </c>
      <c r="B396" t="s">
        <v>1503</v>
      </c>
      <c r="C396">
        <v>72953</v>
      </c>
      <c r="D396">
        <v>45664</v>
      </c>
      <c r="E396">
        <v>53707</v>
      </c>
      <c r="F396">
        <v>51386</v>
      </c>
      <c r="G396">
        <v>81602</v>
      </c>
      <c r="H396">
        <v>96402</v>
      </c>
      <c r="I396">
        <v>277930</v>
      </c>
      <c r="J396">
        <v>90610</v>
      </c>
      <c r="K396">
        <v>55927.5</v>
      </c>
      <c r="L396">
        <v>136636</v>
      </c>
      <c r="M396">
        <v>1.2887078986335276</v>
      </c>
      <c r="N396">
        <v>0.31259281848649401</v>
      </c>
    </row>
    <row r="397" spans="1:14">
      <c r="A397" t="s">
        <v>44</v>
      </c>
      <c r="B397" t="s">
        <v>45</v>
      </c>
      <c r="C397">
        <v>1482.8</v>
      </c>
      <c r="D397">
        <v>1434.4</v>
      </c>
      <c r="E397">
        <v>5299.9</v>
      </c>
      <c r="F397">
        <v>12088</v>
      </c>
      <c r="G397">
        <v>67066</v>
      </c>
      <c r="H397">
        <v>2260.1999999999998</v>
      </c>
      <c r="I397">
        <v>14179</v>
      </c>
      <c r="J397">
        <v>3995.5</v>
      </c>
      <c r="K397">
        <v>5076.2749999999996</v>
      </c>
      <c r="L397">
        <v>21875.174999999999</v>
      </c>
      <c r="M397">
        <v>2.1074524260922929</v>
      </c>
      <c r="N397">
        <v>0.31299833983230302</v>
      </c>
    </row>
    <row r="398" spans="1:14">
      <c r="A398" t="s">
        <v>1640</v>
      </c>
      <c r="B398" t="s">
        <v>1641</v>
      </c>
      <c r="C398">
        <v>13383</v>
      </c>
      <c r="D398">
        <v>29497</v>
      </c>
      <c r="E398">
        <v>32283</v>
      </c>
      <c r="F398">
        <v>40887</v>
      </c>
      <c r="G398">
        <v>26374</v>
      </c>
      <c r="H398">
        <v>40587</v>
      </c>
      <c r="I398">
        <v>49632</v>
      </c>
      <c r="J398">
        <v>199750</v>
      </c>
      <c r="K398">
        <v>29012.5</v>
      </c>
      <c r="L398">
        <v>79085.75</v>
      </c>
      <c r="M398">
        <v>1.4467431497405607</v>
      </c>
      <c r="N398">
        <v>0.31692159534147502</v>
      </c>
    </row>
    <row r="399" spans="1:14">
      <c r="A399" t="s">
        <v>426</v>
      </c>
      <c r="B399" t="s">
        <v>427</v>
      </c>
      <c r="C399">
        <v>464290</v>
      </c>
      <c r="D399">
        <v>467490</v>
      </c>
      <c r="E399">
        <v>420650</v>
      </c>
      <c r="F399">
        <v>431510</v>
      </c>
      <c r="G399">
        <v>480060</v>
      </c>
      <c r="H399">
        <v>782600</v>
      </c>
      <c r="I399">
        <v>905720</v>
      </c>
      <c r="J399">
        <v>954090</v>
      </c>
      <c r="K399">
        <v>445985</v>
      </c>
      <c r="L399">
        <v>780617.5</v>
      </c>
      <c r="M399">
        <v>0.80762061749688618</v>
      </c>
      <c r="N399">
        <v>0.31904822825897</v>
      </c>
    </row>
    <row r="400" spans="1:14">
      <c r="A400" t="s">
        <v>848</v>
      </c>
      <c r="B400" t="s">
        <v>849</v>
      </c>
      <c r="C400">
        <v>3267.6</v>
      </c>
      <c r="D400">
        <v>9118.2000000000007</v>
      </c>
      <c r="E400">
        <v>9638.9</v>
      </c>
      <c r="F400">
        <v>9254.7000000000007</v>
      </c>
      <c r="G400">
        <v>210.8</v>
      </c>
      <c r="H400">
        <v>7328.9</v>
      </c>
      <c r="I400">
        <v>1896.9</v>
      </c>
      <c r="J400">
        <v>4082.7</v>
      </c>
      <c r="K400">
        <v>7819.85</v>
      </c>
      <c r="L400">
        <v>3379.8249999999998</v>
      </c>
      <c r="M400">
        <v>-1.2101923852641403</v>
      </c>
      <c r="N400">
        <v>0.32177754013214999</v>
      </c>
    </row>
    <row r="401" spans="1:14">
      <c r="A401" t="s">
        <v>1198</v>
      </c>
      <c r="B401" t="s">
        <v>1199</v>
      </c>
      <c r="C401">
        <v>65245</v>
      </c>
      <c r="D401">
        <v>36320</v>
      </c>
      <c r="E401">
        <v>132640</v>
      </c>
      <c r="F401">
        <v>70989</v>
      </c>
      <c r="G401">
        <v>82311</v>
      </c>
      <c r="H401">
        <v>19623</v>
      </c>
      <c r="I401">
        <v>33472</v>
      </c>
      <c r="J401">
        <v>25034</v>
      </c>
      <c r="K401">
        <v>76298.5</v>
      </c>
      <c r="L401">
        <v>40110</v>
      </c>
      <c r="M401">
        <v>-0.92769272834076089</v>
      </c>
      <c r="N401">
        <v>0.32177754013214999</v>
      </c>
    </row>
    <row r="402" spans="1:14">
      <c r="A402" t="s">
        <v>560</v>
      </c>
      <c r="B402" t="s">
        <v>561</v>
      </c>
      <c r="C402">
        <v>1240900</v>
      </c>
      <c r="D402">
        <v>1363000</v>
      </c>
      <c r="E402">
        <v>1124300</v>
      </c>
      <c r="F402">
        <v>885120</v>
      </c>
      <c r="G402">
        <v>1724300</v>
      </c>
      <c r="H402">
        <v>131190</v>
      </c>
      <c r="I402">
        <v>302260</v>
      </c>
      <c r="J402">
        <v>758860</v>
      </c>
      <c r="K402">
        <v>1153330</v>
      </c>
      <c r="L402">
        <v>729152.5</v>
      </c>
      <c r="M402">
        <v>-0.66151288104810324</v>
      </c>
      <c r="N402">
        <v>0.32203095432800999</v>
      </c>
    </row>
    <row r="403" spans="1:14">
      <c r="A403" t="s">
        <v>1052</v>
      </c>
      <c r="B403" t="s">
        <v>1053</v>
      </c>
      <c r="C403">
        <v>578210</v>
      </c>
      <c r="D403">
        <v>559440</v>
      </c>
      <c r="E403">
        <v>560480</v>
      </c>
      <c r="F403">
        <v>548710</v>
      </c>
      <c r="G403">
        <v>200450</v>
      </c>
      <c r="H403">
        <v>62032</v>
      </c>
      <c r="I403">
        <v>790610</v>
      </c>
      <c r="J403">
        <v>357010</v>
      </c>
      <c r="K403">
        <v>561710</v>
      </c>
      <c r="L403">
        <v>352525.5</v>
      </c>
      <c r="M403">
        <v>-0.67209786821884188</v>
      </c>
      <c r="N403">
        <v>0.32203095432800999</v>
      </c>
    </row>
    <row r="404" spans="1:14">
      <c r="A404" t="s">
        <v>594</v>
      </c>
      <c r="B404" t="s">
        <v>595</v>
      </c>
      <c r="C404">
        <v>140420</v>
      </c>
      <c r="D404">
        <v>136620</v>
      </c>
      <c r="E404">
        <v>79944</v>
      </c>
      <c r="F404">
        <v>94658</v>
      </c>
      <c r="G404">
        <v>228810</v>
      </c>
      <c r="H404">
        <v>143030</v>
      </c>
      <c r="I404">
        <v>256790</v>
      </c>
      <c r="J404">
        <v>159710</v>
      </c>
      <c r="K404">
        <v>112910.5</v>
      </c>
      <c r="L404">
        <v>197085</v>
      </c>
      <c r="M404">
        <v>0.80363832371581667</v>
      </c>
      <c r="N404">
        <v>0.32420996110275702</v>
      </c>
    </row>
    <row r="405" spans="1:14">
      <c r="A405" t="s">
        <v>1776</v>
      </c>
      <c r="B405" t="s">
        <v>1777</v>
      </c>
      <c r="C405">
        <v>29923</v>
      </c>
      <c r="D405">
        <v>58588</v>
      </c>
      <c r="E405">
        <v>66816</v>
      </c>
      <c r="F405">
        <v>27417</v>
      </c>
      <c r="G405">
        <v>76554</v>
      </c>
      <c r="H405">
        <v>120670</v>
      </c>
      <c r="I405">
        <v>112250</v>
      </c>
      <c r="J405">
        <v>77777</v>
      </c>
      <c r="K405">
        <v>45686</v>
      </c>
      <c r="L405">
        <v>96812.75</v>
      </c>
      <c r="M405">
        <v>1.083444925282065</v>
      </c>
      <c r="N405">
        <v>0.32420996110275702</v>
      </c>
    </row>
    <row r="406" spans="1:14">
      <c r="A406" t="s">
        <v>824</v>
      </c>
      <c r="B406" t="s">
        <v>825</v>
      </c>
      <c r="C406">
        <v>11365</v>
      </c>
      <c r="D406">
        <v>6709.4</v>
      </c>
      <c r="E406">
        <v>20501</v>
      </c>
      <c r="F406">
        <v>21820</v>
      </c>
      <c r="G406">
        <v>14020</v>
      </c>
      <c r="H406">
        <v>11744</v>
      </c>
      <c r="I406">
        <v>83107</v>
      </c>
      <c r="J406">
        <v>47164</v>
      </c>
      <c r="K406">
        <v>15098.85</v>
      </c>
      <c r="L406">
        <v>39008.75</v>
      </c>
      <c r="M406">
        <v>1.3693590980090065</v>
      </c>
      <c r="N406">
        <v>0.325393611995767</v>
      </c>
    </row>
    <row r="407" spans="1:14">
      <c r="A407" t="s">
        <v>1538</v>
      </c>
      <c r="B407" t="s">
        <v>1539</v>
      </c>
      <c r="C407">
        <v>63311</v>
      </c>
      <c r="D407">
        <v>66822</v>
      </c>
      <c r="E407">
        <v>69750</v>
      </c>
      <c r="F407">
        <v>82723</v>
      </c>
      <c r="G407">
        <v>100210</v>
      </c>
      <c r="H407">
        <v>31289</v>
      </c>
      <c r="I407">
        <v>5351.6</v>
      </c>
      <c r="J407">
        <v>4522.3999999999996</v>
      </c>
      <c r="K407">
        <v>70651.5</v>
      </c>
      <c r="L407">
        <v>35343.25</v>
      </c>
      <c r="M407">
        <v>-0.99928548122283811</v>
      </c>
      <c r="N407">
        <v>0.32687748746262801</v>
      </c>
    </row>
    <row r="408" spans="1:14">
      <c r="A408" t="s">
        <v>784</v>
      </c>
      <c r="B408" t="s">
        <v>785</v>
      </c>
      <c r="C408">
        <v>12437</v>
      </c>
      <c r="D408">
        <v>40069</v>
      </c>
      <c r="E408">
        <v>65036</v>
      </c>
      <c r="F408">
        <v>18307</v>
      </c>
      <c r="G408">
        <v>33442</v>
      </c>
      <c r="H408">
        <v>163280</v>
      </c>
      <c r="I408">
        <v>88150</v>
      </c>
      <c r="J408">
        <v>36308</v>
      </c>
      <c r="K408">
        <v>33962.25</v>
      </c>
      <c r="L408">
        <v>80295</v>
      </c>
      <c r="M408">
        <v>1.2413781127306467</v>
      </c>
      <c r="N408">
        <v>0.32696960570672101</v>
      </c>
    </row>
    <row r="409" spans="1:14">
      <c r="A409" t="s">
        <v>1186</v>
      </c>
      <c r="B409" t="s">
        <v>1187</v>
      </c>
      <c r="C409">
        <v>40803</v>
      </c>
      <c r="D409">
        <v>94118</v>
      </c>
      <c r="E409">
        <v>36803</v>
      </c>
      <c r="F409">
        <v>14226</v>
      </c>
      <c r="G409">
        <v>32285</v>
      </c>
      <c r="H409">
        <v>29966</v>
      </c>
      <c r="I409">
        <v>18898</v>
      </c>
      <c r="J409">
        <v>6315.6</v>
      </c>
      <c r="K409">
        <v>46487.5</v>
      </c>
      <c r="L409">
        <v>21866.15</v>
      </c>
      <c r="M409">
        <v>-1.0881436171865853</v>
      </c>
      <c r="N409">
        <v>0.32696960570672101</v>
      </c>
    </row>
    <row r="410" spans="1:14">
      <c r="A410" t="s">
        <v>90</v>
      </c>
      <c r="B410" t="s">
        <v>91</v>
      </c>
      <c r="C410">
        <v>165270</v>
      </c>
      <c r="D410">
        <v>158150</v>
      </c>
      <c r="E410">
        <v>154350</v>
      </c>
      <c r="F410">
        <v>81825</v>
      </c>
      <c r="G410">
        <v>54660</v>
      </c>
      <c r="H410">
        <v>106220</v>
      </c>
      <c r="I410">
        <v>55641</v>
      </c>
      <c r="J410">
        <v>115060</v>
      </c>
      <c r="K410">
        <v>139898.75</v>
      </c>
      <c r="L410">
        <v>82895.25</v>
      </c>
      <c r="M410">
        <v>-0.75502173103392978</v>
      </c>
      <c r="N410">
        <v>0.327151179465141</v>
      </c>
    </row>
    <row r="411" spans="1:14">
      <c r="A411" t="s">
        <v>1102</v>
      </c>
      <c r="B411" t="s">
        <v>1103</v>
      </c>
      <c r="C411">
        <v>10460</v>
      </c>
      <c r="D411">
        <v>4982.8</v>
      </c>
      <c r="E411">
        <v>17697</v>
      </c>
      <c r="F411">
        <v>16613</v>
      </c>
      <c r="G411">
        <v>27313</v>
      </c>
      <c r="H411">
        <v>53992</v>
      </c>
      <c r="I411">
        <v>26719</v>
      </c>
      <c r="J411">
        <v>12097</v>
      </c>
      <c r="K411">
        <v>12438.2</v>
      </c>
      <c r="L411">
        <v>30030.25</v>
      </c>
      <c r="M411">
        <v>1.2716387650150374</v>
      </c>
      <c r="N411">
        <v>0.327151179465141</v>
      </c>
    </row>
    <row r="412" spans="1:14">
      <c r="A412" t="s">
        <v>1438</v>
      </c>
      <c r="B412" t="s">
        <v>1439</v>
      </c>
      <c r="C412">
        <v>180140</v>
      </c>
      <c r="D412">
        <v>179990</v>
      </c>
      <c r="E412">
        <v>242500</v>
      </c>
      <c r="F412">
        <v>20828</v>
      </c>
      <c r="G412">
        <v>181520</v>
      </c>
      <c r="H412">
        <v>58487</v>
      </c>
      <c r="I412">
        <v>46930</v>
      </c>
      <c r="J412">
        <v>59034</v>
      </c>
      <c r="K412">
        <v>155864.5</v>
      </c>
      <c r="L412">
        <v>86492.75</v>
      </c>
      <c r="M412">
        <v>-0.84964126116951022</v>
      </c>
      <c r="N412">
        <v>0.32724829773684</v>
      </c>
    </row>
    <row r="413" spans="1:14">
      <c r="A413" t="s">
        <v>854</v>
      </c>
      <c r="B413" t="s">
        <v>855</v>
      </c>
      <c r="C413">
        <v>43582</v>
      </c>
      <c r="D413">
        <v>25932</v>
      </c>
      <c r="E413">
        <v>11062</v>
      </c>
      <c r="F413">
        <v>34709</v>
      </c>
      <c r="G413">
        <v>12685</v>
      </c>
      <c r="H413">
        <v>7330.4</v>
      </c>
      <c r="I413">
        <v>28280</v>
      </c>
      <c r="J413">
        <v>5794.6</v>
      </c>
      <c r="K413">
        <v>28821.25</v>
      </c>
      <c r="L413">
        <v>13522.5</v>
      </c>
      <c r="M413">
        <v>-1.0917710101827276</v>
      </c>
      <c r="N413">
        <v>0.32775085895318801</v>
      </c>
    </row>
    <row r="414" spans="1:14">
      <c r="A414" t="s">
        <v>296</v>
      </c>
      <c r="B414" t="s">
        <v>297</v>
      </c>
      <c r="C414">
        <v>510480</v>
      </c>
      <c r="D414">
        <v>364200</v>
      </c>
      <c r="E414">
        <v>520360</v>
      </c>
      <c r="F414">
        <v>341930</v>
      </c>
      <c r="G414">
        <v>905650</v>
      </c>
      <c r="H414">
        <v>1095200</v>
      </c>
      <c r="I414">
        <v>452190</v>
      </c>
      <c r="J414">
        <v>566140</v>
      </c>
      <c r="K414">
        <v>434242.5</v>
      </c>
      <c r="L414">
        <v>754795</v>
      </c>
      <c r="M414">
        <v>0.79758393439561048</v>
      </c>
      <c r="N414">
        <v>0.32913731698266802</v>
      </c>
    </row>
    <row r="415" spans="1:14">
      <c r="A415" t="s">
        <v>336</v>
      </c>
      <c r="B415" t="s">
        <v>337</v>
      </c>
      <c r="C415">
        <v>122260</v>
      </c>
      <c r="D415">
        <v>122670</v>
      </c>
      <c r="E415">
        <v>127560</v>
      </c>
      <c r="F415">
        <v>113620</v>
      </c>
      <c r="G415">
        <v>152020</v>
      </c>
      <c r="H415">
        <v>13071</v>
      </c>
      <c r="I415">
        <v>30641</v>
      </c>
      <c r="J415">
        <v>83297</v>
      </c>
      <c r="K415">
        <v>121527.5</v>
      </c>
      <c r="L415">
        <v>69757.25</v>
      </c>
      <c r="M415">
        <v>-0.80086774098701974</v>
      </c>
      <c r="N415">
        <v>0.32913731698266802</v>
      </c>
    </row>
    <row r="416" spans="1:14">
      <c r="A416" t="s">
        <v>700</v>
      </c>
      <c r="B416" t="s">
        <v>701</v>
      </c>
      <c r="C416">
        <v>145060</v>
      </c>
      <c r="D416">
        <v>145050</v>
      </c>
      <c r="E416">
        <v>98934</v>
      </c>
      <c r="F416">
        <v>71552</v>
      </c>
      <c r="G416">
        <v>227860</v>
      </c>
      <c r="H416">
        <v>203980</v>
      </c>
      <c r="I416">
        <v>162810</v>
      </c>
      <c r="J416">
        <v>242980</v>
      </c>
      <c r="K416">
        <v>115149</v>
      </c>
      <c r="L416">
        <v>209407.5</v>
      </c>
      <c r="M416">
        <v>0.86281123155781903</v>
      </c>
      <c r="N416">
        <v>0.32913731698266802</v>
      </c>
    </row>
    <row r="417" spans="1:14">
      <c r="A417" t="s">
        <v>842</v>
      </c>
      <c r="B417" t="s">
        <v>843</v>
      </c>
      <c r="C417">
        <v>38183</v>
      </c>
      <c r="D417">
        <v>50983</v>
      </c>
      <c r="E417">
        <v>93035</v>
      </c>
      <c r="F417">
        <v>15747</v>
      </c>
      <c r="G417">
        <v>50117</v>
      </c>
      <c r="H417">
        <v>197120</v>
      </c>
      <c r="I417">
        <v>94369</v>
      </c>
      <c r="J417">
        <v>117730</v>
      </c>
      <c r="K417">
        <v>49487</v>
      </c>
      <c r="L417">
        <v>114834</v>
      </c>
      <c r="M417">
        <v>1.2144283668358506</v>
      </c>
      <c r="N417">
        <v>0.32913731698266802</v>
      </c>
    </row>
    <row r="418" spans="1:14">
      <c r="A418" t="s">
        <v>998</v>
      </c>
      <c r="B418" t="s">
        <v>999</v>
      </c>
      <c r="C418">
        <v>101260</v>
      </c>
      <c r="D418">
        <v>117650</v>
      </c>
      <c r="E418">
        <v>113880</v>
      </c>
      <c r="F418">
        <v>104610</v>
      </c>
      <c r="G418">
        <v>39861</v>
      </c>
      <c r="H418">
        <v>64975</v>
      </c>
      <c r="I418">
        <v>108710</v>
      </c>
      <c r="J418">
        <v>48591</v>
      </c>
      <c r="K418">
        <v>109350</v>
      </c>
      <c r="L418">
        <v>65534.25</v>
      </c>
      <c r="M418">
        <v>-0.73863221945097279</v>
      </c>
      <c r="N418">
        <v>0.32913731698266802</v>
      </c>
    </row>
    <row r="419" spans="1:14">
      <c r="A419" t="s">
        <v>1424</v>
      </c>
      <c r="B419" t="s">
        <v>1425</v>
      </c>
      <c r="C419">
        <v>206220</v>
      </c>
      <c r="D419">
        <v>205010</v>
      </c>
      <c r="E419">
        <v>253780</v>
      </c>
      <c r="F419">
        <v>85338</v>
      </c>
      <c r="G419">
        <v>649930</v>
      </c>
      <c r="H419">
        <v>324610</v>
      </c>
      <c r="I419">
        <v>279890</v>
      </c>
      <c r="J419">
        <v>278510</v>
      </c>
      <c r="K419">
        <v>187587</v>
      </c>
      <c r="L419">
        <v>383235</v>
      </c>
      <c r="M419">
        <v>1.0306694743674136</v>
      </c>
      <c r="N419">
        <v>0.32913731698266802</v>
      </c>
    </row>
    <row r="420" spans="1:14">
      <c r="A420" t="s">
        <v>1646</v>
      </c>
      <c r="B420" t="s">
        <v>1647</v>
      </c>
      <c r="C420">
        <v>4260800</v>
      </c>
      <c r="D420">
        <v>4253600</v>
      </c>
      <c r="E420">
        <v>4446200</v>
      </c>
      <c r="F420">
        <v>3416700</v>
      </c>
      <c r="G420">
        <v>6625500</v>
      </c>
      <c r="H420">
        <v>7047800</v>
      </c>
      <c r="I420">
        <v>4707700</v>
      </c>
      <c r="J420">
        <v>12576000</v>
      </c>
      <c r="K420">
        <v>4094325</v>
      </c>
      <c r="L420">
        <v>7739250</v>
      </c>
      <c r="M420">
        <v>0.91856813817530025</v>
      </c>
      <c r="N420">
        <v>0.32913731698266802</v>
      </c>
    </row>
    <row r="421" spans="1:14">
      <c r="A421" t="s">
        <v>1814</v>
      </c>
      <c r="B421" t="s">
        <v>1815</v>
      </c>
      <c r="C421">
        <v>128860</v>
      </c>
      <c r="D421">
        <v>151800</v>
      </c>
      <c r="E421">
        <v>268160</v>
      </c>
      <c r="F421">
        <v>191910</v>
      </c>
      <c r="G421">
        <v>130810</v>
      </c>
      <c r="H421">
        <v>265340</v>
      </c>
      <c r="I421">
        <v>591130</v>
      </c>
      <c r="J421">
        <v>535210</v>
      </c>
      <c r="K421">
        <v>185182.5</v>
      </c>
      <c r="L421">
        <v>380622.5</v>
      </c>
      <c r="M421">
        <v>1.0394130787768552</v>
      </c>
      <c r="N421">
        <v>0.32913731698266802</v>
      </c>
    </row>
    <row r="422" spans="1:14">
      <c r="A422" t="s">
        <v>1620</v>
      </c>
      <c r="B422" t="s">
        <v>1621</v>
      </c>
      <c r="C422">
        <v>3347.8</v>
      </c>
      <c r="D422">
        <v>54171</v>
      </c>
      <c r="E422">
        <v>3762.6</v>
      </c>
      <c r="F422">
        <v>8264.2000000000007</v>
      </c>
      <c r="G422">
        <v>84575</v>
      </c>
      <c r="H422">
        <v>1851.5</v>
      </c>
      <c r="I422">
        <v>6910.6</v>
      </c>
      <c r="J422">
        <v>125700</v>
      </c>
      <c r="K422">
        <v>17386.400000000001</v>
      </c>
      <c r="L422">
        <v>54759.275000000001</v>
      </c>
      <c r="M422">
        <v>1.6551441043235813</v>
      </c>
      <c r="N422">
        <v>0.33259529137805499</v>
      </c>
    </row>
    <row r="423" spans="1:14">
      <c r="A423" t="s">
        <v>1236</v>
      </c>
      <c r="B423" t="s">
        <v>1237</v>
      </c>
      <c r="C423">
        <v>43548</v>
      </c>
      <c r="D423">
        <v>49984</v>
      </c>
      <c r="E423">
        <v>64119</v>
      </c>
      <c r="F423">
        <v>12299</v>
      </c>
      <c r="G423">
        <v>52300</v>
      </c>
      <c r="H423">
        <v>91678</v>
      </c>
      <c r="I423">
        <v>115240</v>
      </c>
      <c r="J423">
        <v>147520</v>
      </c>
      <c r="K423">
        <v>42487.5</v>
      </c>
      <c r="L423">
        <v>101684.5</v>
      </c>
      <c r="M423">
        <v>1.258989420783132</v>
      </c>
      <c r="N423">
        <v>0.33292152819096099</v>
      </c>
    </row>
    <row r="424" spans="1:14">
      <c r="A424" t="s">
        <v>1662</v>
      </c>
      <c r="B424" t="s">
        <v>1663</v>
      </c>
      <c r="C424">
        <v>130300</v>
      </c>
      <c r="D424">
        <v>146690</v>
      </c>
      <c r="E424">
        <v>84938</v>
      </c>
      <c r="F424">
        <v>62327</v>
      </c>
      <c r="G424">
        <v>94850</v>
      </c>
      <c r="H424">
        <v>60015</v>
      </c>
      <c r="I424">
        <v>63610</v>
      </c>
      <c r="J424">
        <v>31239</v>
      </c>
      <c r="K424">
        <v>106063.75</v>
      </c>
      <c r="L424">
        <v>62428.5</v>
      </c>
      <c r="M424">
        <v>-0.76465495556917551</v>
      </c>
      <c r="N424">
        <v>0.34001609555192702</v>
      </c>
    </row>
    <row r="425" spans="1:14">
      <c r="A425" t="s">
        <v>284</v>
      </c>
      <c r="B425" t="s">
        <v>285</v>
      </c>
      <c r="C425">
        <v>1131200</v>
      </c>
      <c r="D425">
        <v>1224200</v>
      </c>
      <c r="E425">
        <v>1363400</v>
      </c>
      <c r="F425">
        <v>1007500</v>
      </c>
      <c r="G425">
        <v>990320</v>
      </c>
      <c r="H425">
        <v>2743800</v>
      </c>
      <c r="I425">
        <v>1895900</v>
      </c>
      <c r="J425">
        <v>3101700</v>
      </c>
      <c r="K425">
        <v>1181575</v>
      </c>
      <c r="L425">
        <v>2182930</v>
      </c>
      <c r="M425">
        <v>0.8855546614710994</v>
      </c>
      <c r="N425">
        <v>0.34038453179966299</v>
      </c>
    </row>
    <row r="426" spans="1:14">
      <c r="A426" t="s">
        <v>632</v>
      </c>
      <c r="B426" t="s">
        <v>633</v>
      </c>
      <c r="C426">
        <v>42236</v>
      </c>
      <c r="D426">
        <v>38555</v>
      </c>
      <c r="E426">
        <v>23689</v>
      </c>
      <c r="F426">
        <v>15801</v>
      </c>
      <c r="G426">
        <v>70509</v>
      </c>
      <c r="H426">
        <v>2941.1</v>
      </c>
      <c r="I426">
        <v>8220.9</v>
      </c>
      <c r="J426">
        <v>372590</v>
      </c>
      <c r="K426">
        <v>30070.25</v>
      </c>
      <c r="L426">
        <v>113565.25</v>
      </c>
      <c r="M426">
        <v>1.9171126825184743</v>
      </c>
      <c r="N426">
        <v>0.34191449703474802</v>
      </c>
    </row>
    <row r="427" spans="1:14">
      <c r="A427" t="s">
        <v>1936</v>
      </c>
      <c r="B427" t="s">
        <v>1937</v>
      </c>
      <c r="C427">
        <v>265970</v>
      </c>
      <c r="D427">
        <v>269420</v>
      </c>
      <c r="E427">
        <v>75394</v>
      </c>
      <c r="F427">
        <v>71765</v>
      </c>
      <c r="G427">
        <v>368010</v>
      </c>
      <c r="H427">
        <v>322620</v>
      </c>
      <c r="I427">
        <v>335880</v>
      </c>
      <c r="J427">
        <v>211610</v>
      </c>
      <c r="K427">
        <v>170637.25</v>
      </c>
      <c r="L427">
        <v>309530</v>
      </c>
      <c r="M427">
        <v>0.85914662344199744</v>
      </c>
      <c r="N427">
        <v>0.34657123405768298</v>
      </c>
    </row>
    <row r="428" spans="1:14">
      <c r="A428" t="s">
        <v>1670</v>
      </c>
      <c r="B428" t="s">
        <v>1671</v>
      </c>
      <c r="C428">
        <v>10204</v>
      </c>
      <c r="D428">
        <v>2277.1</v>
      </c>
      <c r="E428">
        <v>2729.9</v>
      </c>
      <c r="F428">
        <v>4725.6000000000004</v>
      </c>
      <c r="G428">
        <v>4929.2</v>
      </c>
      <c r="H428">
        <v>6491.4</v>
      </c>
      <c r="I428">
        <v>11065</v>
      </c>
      <c r="J428">
        <v>32482</v>
      </c>
      <c r="K428">
        <v>4984.1499999999996</v>
      </c>
      <c r="L428">
        <v>13741.9</v>
      </c>
      <c r="M428">
        <v>1.4631620970621591</v>
      </c>
      <c r="N428">
        <v>0.346599482968793</v>
      </c>
    </row>
    <row r="429" spans="1:14">
      <c r="A429" t="s">
        <v>200</v>
      </c>
      <c r="B429" t="s">
        <v>201</v>
      </c>
      <c r="C429">
        <v>13123</v>
      </c>
      <c r="D429">
        <v>9846.2000000000007</v>
      </c>
      <c r="E429">
        <v>10122</v>
      </c>
      <c r="F429">
        <v>12627</v>
      </c>
      <c r="G429">
        <v>42571</v>
      </c>
      <c r="H429">
        <v>9364.7000000000007</v>
      </c>
      <c r="I429">
        <v>43730</v>
      </c>
      <c r="J429">
        <v>15707</v>
      </c>
      <c r="K429">
        <v>11429.55</v>
      </c>
      <c r="L429">
        <v>27843.174999999999</v>
      </c>
      <c r="M429">
        <v>1.2845551298811122</v>
      </c>
      <c r="N429">
        <v>0.351134588186166</v>
      </c>
    </row>
    <row r="430" spans="1:14">
      <c r="A430" t="s">
        <v>444</v>
      </c>
      <c r="B430" t="s">
        <v>445</v>
      </c>
      <c r="C430">
        <v>38286</v>
      </c>
      <c r="D430">
        <v>9337.9</v>
      </c>
      <c r="E430">
        <v>39403</v>
      </c>
      <c r="F430">
        <v>16684</v>
      </c>
      <c r="G430">
        <v>87763</v>
      </c>
      <c r="H430">
        <v>121530</v>
      </c>
      <c r="I430">
        <v>9327.5</v>
      </c>
      <c r="J430">
        <v>32478</v>
      </c>
      <c r="K430">
        <v>25927.724999999999</v>
      </c>
      <c r="L430">
        <v>62774.625</v>
      </c>
      <c r="M430">
        <v>1.2756858811821108</v>
      </c>
      <c r="N430">
        <v>0.351134588186166</v>
      </c>
    </row>
    <row r="431" spans="1:14">
      <c r="A431" t="s">
        <v>726</v>
      </c>
      <c r="B431" t="s">
        <v>727</v>
      </c>
      <c r="C431">
        <v>2254500</v>
      </c>
      <c r="D431">
        <v>2242700</v>
      </c>
      <c r="E431">
        <v>2162700</v>
      </c>
      <c r="F431">
        <v>1677100</v>
      </c>
      <c r="G431">
        <v>1764600</v>
      </c>
      <c r="H431">
        <v>430520</v>
      </c>
      <c r="I431">
        <v>1901000</v>
      </c>
      <c r="J431">
        <v>1738900</v>
      </c>
      <c r="K431">
        <v>2084250</v>
      </c>
      <c r="L431">
        <v>1458755</v>
      </c>
      <c r="M431">
        <v>-0.51479073436533362</v>
      </c>
      <c r="N431">
        <v>0.351134588186166</v>
      </c>
    </row>
    <row r="432" spans="1:14">
      <c r="A432" t="s">
        <v>1336</v>
      </c>
      <c r="B432" t="s">
        <v>1337</v>
      </c>
      <c r="C432">
        <v>13235</v>
      </c>
      <c r="D432">
        <v>9276</v>
      </c>
      <c r="E432">
        <v>17333</v>
      </c>
      <c r="F432">
        <v>7907.9</v>
      </c>
      <c r="G432">
        <v>35477</v>
      </c>
      <c r="H432">
        <v>11044</v>
      </c>
      <c r="I432">
        <v>44009</v>
      </c>
      <c r="J432">
        <v>22271</v>
      </c>
      <c r="K432">
        <v>11937.975</v>
      </c>
      <c r="L432">
        <v>28200.25</v>
      </c>
      <c r="M432">
        <v>1.240149814744167</v>
      </c>
      <c r="N432">
        <v>0.351134588186166</v>
      </c>
    </row>
    <row r="433" spans="1:14">
      <c r="A433" t="s">
        <v>1320</v>
      </c>
      <c r="B433" t="s">
        <v>1321</v>
      </c>
      <c r="C433">
        <v>193690</v>
      </c>
      <c r="D433">
        <v>183070</v>
      </c>
      <c r="E433">
        <v>206460</v>
      </c>
      <c r="F433">
        <v>145020</v>
      </c>
      <c r="G433">
        <v>197140</v>
      </c>
      <c r="H433">
        <v>67288</v>
      </c>
      <c r="I433">
        <v>116680</v>
      </c>
      <c r="J433">
        <v>58092</v>
      </c>
      <c r="K433">
        <v>182060</v>
      </c>
      <c r="L433">
        <v>109800</v>
      </c>
      <c r="M433">
        <v>-0.72953593144995865</v>
      </c>
      <c r="N433">
        <v>0.35289599119190801</v>
      </c>
    </row>
    <row r="434" spans="1:14">
      <c r="A434" t="s">
        <v>1672</v>
      </c>
      <c r="B434" t="s">
        <v>1673</v>
      </c>
      <c r="C434">
        <v>160920</v>
      </c>
      <c r="D434">
        <v>162050</v>
      </c>
      <c r="E434">
        <v>84548</v>
      </c>
      <c r="F434">
        <v>148600</v>
      </c>
      <c r="G434">
        <v>116210</v>
      </c>
      <c r="H434">
        <v>57279</v>
      </c>
      <c r="I434">
        <v>101340</v>
      </c>
      <c r="J434">
        <v>70680</v>
      </c>
      <c r="K434">
        <v>139029.5</v>
      </c>
      <c r="L434">
        <v>86377.25</v>
      </c>
      <c r="M434">
        <v>-0.68666774276101783</v>
      </c>
      <c r="N434">
        <v>0.35289599119190801</v>
      </c>
    </row>
    <row r="435" spans="1:14">
      <c r="A435" t="s">
        <v>274</v>
      </c>
      <c r="B435" t="s">
        <v>275</v>
      </c>
      <c r="C435">
        <v>408710</v>
      </c>
      <c r="D435">
        <v>474600</v>
      </c>
      <c r="E435">
        <v>422170</v>
      </c>
      <c r="F435">
        <v>282730</v>
      </c>
      <c r="G435">
        <v>309170</v>
      </c>
      <c r="H435">
        <v>328050</v>
      </c>
      <c r="I435">
        <v>232470</v>
      </c>
      <c r="J435">
        <v>253040</v>
      </c>
      <c r="K435">
        <v>397052.5</v>
      </c>
      <c r="L435">
        <v>280682.5</v>
      </c>
      <c r="M435">
        <v>-0.50039066189768533</v>
      </c>
      <c r="N435">
        <v>0.355274194772355</v>
      </c>
    </row>
    <row r="436" spans="1:14">
      <c r="A436" t="s">
        <v>582</v>
      </c>
      <c r="B436" t="s">
        <v>583</v>
      </c>
      <c r="C436">
        <v>132810</v>
      </c>
      <c r="D436">
        <v>101680</v>
      </c>
      <c r="E436">
        <v>94178</v>
      </c>
      <c r="F436">
        <v>110470</v>
      </c>
      <c r="G436">
        <v>70518</v>
      </c>
      <c r="H436">
        <v>53463</v>
      </c>
      <c r="I436">
        <v>43795</v>
      </c>
      <c r="J436">
        <v>106090</v>
      </c>
      <c r="K436">
        <v>109784.5</v>
      </c>
      <c r="L436">
        <v>68466.5</v>
      </c>
      <c r="M436">
        <v>-0.68120421181609803</v>
      </c>
      <c r="N436">
        <v>0.35739827496927901</v>
      </c>
    </row>
    <row r="437" spans="1:14">
      <c r="A437" t="s">
        <v>1528</v>
      </c>
      <c r="B437" t="s">
        <v>1529</v>
      </c>
      <c r="C437">
        <v>2459.6</v>
      </c>
      <c r="D437">
        <v>2133.6</v>
      </c>
      <c r="E437">
        <v>6086.6</v>
      </c>
      <c r="F437">
        <v>7169.4</v>
      </c>
      <c r="G437">
        <v>2198.6999999999998</v>
      </c>
      <c r="H437">
        <v>9288.7000000000007</v>
      </c>
      <c r="I437">
        <v>14717</v>
      </c>
      <c r="J437">
        <v>12560</v>
      </c>
      <c r="K437">
        <v>4462.2999999999993</v>
      </c>
      <c r="L437">
        <v>9691.1</v>
      </c>
      <c r="M437">
        <v>1.1188729206847194</v>
      </c>
      <c r="N437">
        <v>0.35739827496927901</v>
      </c>
    </row>
    <row r="438" spans="1:14">
      <c r="A438" t="s">
        <v>468</v>
      </c>
      <c r="B438" t="s">
        <v>469</v>
      </c>
      <c r="C438">
        <v>2098600</v>
      </c>
      <c r="D438">
        <v>2501400</v>
      </c>
      <c r="E438">
        <v>1415000</v>
      </c>
      <c r="F438">
        <v>1130200</v>
      </c>
      <c r="G438">
        <v>2271500</v>
      </c>
      <c r="H438">
        <v>3322100</v>
      </c>
      <c r="I438">
        <v>3019500</v>
      </c>
      <c r="J438">
        <v>5656900</v>
      </c>
      <c r="K438">
        <v>1786300</v>
      </c>
      <c r="L438">
        <v>3567500</v>
      </c>
      <c r="M438">
        <v>0.99793903559899266</v>
      </c>
      <c r="N438">
        <v>0.35974240517895301</v>
      </c>
    </row>
    <row r="439" spans="1:14">
      <c r="A439" t="s">
        <v>248</v>
      </c>
      <c r="B439" t="s">
        <v>249</v>
      </c>
      <c r="C439">
        <v>592780</v>
      </c>
      <c r="D439">
        <v>733530</v>
      </c>
      <c r="E439">
        <v>554440</v>
      </c>
      <c r="F439">
        <v>598600</v>
      </c>
      <c r="G439">
        <v>833140</v>
      </c>
      <c r="H439">
        <v>1175100</v>
      </c>
      <c r="I439">
        <v>1021900</v>
      </c>
      <c r="J439">
        <v>876760</v>
      </c>
      <c r="K439">
        <v>619837.5</v>
      </c>
      <c r="L439">
        <v>976725</v>
      </c>
      <c r="M439">
        <v>0.65606238381138049</v>
      </c>
      <c r="N439">
        <v>0.36357714602451002</v>
      </c>
    </row>
    <row r="440" spans="1:14">
      <c r="A440" t="s">
        <v>1006</v>
      </c>
      <c r="B440" t="s">
        <v>1007</v>
      </c>
      <c r="C440">
        <v>173120</v>
      </c>
      <c r="D440">
        <v>81002</v>
      </c>
      <c r="E440">
        <v>197600</v>
      </c>
      <c r="F440">
        <v>139880</v>
      </c>
      <c r="G440">
        <v>53728</v>
      </c>
      <c r="H440">
        <v>114710</v>
      </c>
      <c r="I440">
        <v>62462</v>
      </c>
      <c r="J440">
        <v>135610</v>
      </c>
      <c r="K440">
        <v>147900.5</v>
      </c>
      <c r="L440">
        <v>91627.5</v>
      </c>
      <c r="M440">
        <v>-0.69077436775067913</v>
      </c>
      <c r="N440">
        <v>0.37012449066532799</v>
      </c>
    </row>
    <row r="441" spans="1:14">
      <c r="A441" t="s">
        <v>680</v>
      </c>
      <c r="B441" t="s">
        <v>681</v>
      </c>
      <c r="C441">
        <v>1692400</v>
      </c>
      <c r="D441">
        <v>483290</v>
      </c>
      <c r="E441">
        <v>1681700</v>
      </c>
      <c r="F441">
        <v>1188500</v>
      </c>
      <c r="G441">
        <v>1893400</v>
      </c>
      <c r="H441">
        <v>662200</v>
      </c>
      <c r="I441">
        <v>570120</v>
      </c>
      <c r="J441">
        <v>143630</v>
      </c>
      <c r="K441">
        <v>1261472.5</v>
      </c>
      <c r="L441">
        <v>817337.5</v>
      </c>
      <c r="M441">
        <v>-0.62610492304611443</v>
      </c>
      <c r="N441">
        <v>0.37109909649886402</v>
      </c>
    </row>
    <row r="442" spans="1:14">
      <c r="A442" t="s">
        <v>206</v>
      </c>
      <c r="B442" t="s">
        <v>207</v>
      </c>
      <c r="C442">
        <v>65846</v>
      </c>
      <c r="D442">
        <v>74892</v>
      </c>
      <c r="E442">
        <v>13413</v>
      </c>
      <c r="F442">
        <v>11444</v>
      </c>
      <c r="G442">
        <v>75240</v>
      </c>
      <c r="H442">
        <v>40929</v>
      </c>
      <c r="I442">
        <v>45652</v>
      </c>
      <c r="J442">
        <v>212320</v>
      </c>
      <c r="K442">
        <v>41398.75</v>
      </c>
      <c r="L442">
        <v>93535.25</v>
      </c>
      <c r="M442">
        <v>1.1759229588099807</v>
      </c>
      <c r="N442">
        <v>0.372615952720662</v>
      </c>
    </row>
    <row r="443" spans="1:14">
      <c r="A443" t="s">
        <v>1818</v>
      </c>
      <c r="B443" t="s">
        <v>1819</v>
      </c>
      <c r="C443">
        <v>1391300</v>
      </c>
      <c r="D443">
        <v>1251200</v>
      </c>
      <c r="E443">
        <v>1142600</v>
      </c>
      <c r="F443">
        <v>626220</v>
      </c>
      <c r="G443">
        <v>2018300</v>
      </c>
      <c r="H443">
        <v>746510</v>
      </c>
      <c r="I443">
        <v>3378400</v>
      </c>
      <c r="J443">
        <v>1291800</v>
      </c>
      <c r="K443">
        <v>1102830</v>
      </c>
      <c r="L443">
        <v>1858752.5</v>
      </c>
      <c r="M443">
        <v>0.75312426443109126</v>
      </c>
      <c r="N443">
        <v>0.37443100396566897</v>
      </c>
    </row>
    <row r="444" spans="1:14">
      <c r="A444" t="s">
        <v>1192</v>
      </c>
      <c r="B444" t="s">
        <v>1193</v>
      </c>
      <c r="C444">
        <v>2592</v>
      </c>
      <c r="D444">
        <v>8163.6</v>
      </c>
      <c r="E444">
        <v>3069.7</v>
      </c>
      <c r="F444">
        <v>1018.9</v>
      </c>
      <c r="G444">
        <v>1508.7</v>
      </c>
      <c r="H444">
        <v>13927</v>
      </c>
      <c r="I444">
        <v>531.66999999999996</v>
      </c>
      <c r="J444">
        <v>19145</v>
      </c>
      <c r="K444">
        <v>3711.0499999999997</v>
      </c>
      <c r="L444">
        <v>8778.0925000000007</v>
      </c>
      <c r="M444">
        <v>1.2420800338218889</v>
      </c>
      <c r="N444">
        <v>0.375472132885804</v>
      </c>
    </row>
    <row r="445" spans="1:14">
      <c r="A445" t="s">
        <v>1470</v>
      </c>
      <c r="B445" t="s">
        <v>1471</v>
      </c>
      <c r="C445">
        <v>3018.5</v>
      </c>
      <c r="D445">
        <v>40334</v>
      </c>
      <c r="E445">
        <v>33065</v>
      </c>
      <c r="F445">
        <v>37025</v>
      </c>
      <c r="G445">
        <v>40307</v>
      </c>
      <c r="H445">
        <v>50761</v>
      </c>
      <c r="I445">
        <v>101590</v>
      </c>
      <c r="J445">
        <v>44589</v>
      </c>
      <c r="K445">
        <v>28360.625</v>
      </c>
      <c r="L445">
        <v>59311.75</v>
      </c>
      <c r="M445">
        <v>1.0644286128408158</v>
      </c>
      <c r="N445">
        <v>0.37918223815333701</v>
      </c>
    </row>
    <row r="446" spans="1:14">
      <c r="A446" t="s">
        <v>964</v>
      </c>
      <c r="B446" t="s">
        <v>965</v>
      </c>
      <c r="C446">
        <v>5893300</v>
      </c>
      <c r="D446">
        <v>5719200</v>
      </c>
      <c r="E446">
        <v>6692600</v>
      </c>
      <c r="F446">
        <v>7320800</v>
      </c>
      <c r="G446">
        <v>5489400</v>
      </c>
      <c r="H446">
        <v>3921600</v>
      </c>
      <c r="I446">
        <v>4669800</v>
      </c>
      <c r="J446">
        <v>3483800</v>
      </c>
      <c r="K446">
        <v>6406475</v>
      </c>
      <c r="L446">
        <v>4391150</v>
      </c>
      <c r="M446">
        <v>-0.54493195166497399</v>
      </c>
      <c r="N446">
        <v>0.38473229063893399</v>
      </c>
    </row>
    <row r="447" spans="1:14">
      <c r="A447" t="s">
        <v>1048</v>
      </c>
      <c r="B447" t="s">
        <v>1049</v>
      </c>
      <c r="C447">
        <v>22121</v>
      </c>
      <c r="D447">
        <v>16932</v>
      </c>
      <c r="E447">
        <v>30655</v>
      </c>
      <c r="F447">
        <v>4667.1000000000004</v>
      </c>
      <c r="G447">
        <v>19607</v>
      </c>
      <c r="H447">
        <v>3472.5</v>
      </c>
      <c r="I447">
        <v>6780.9</v>
      </c>
      <c r="J447">
        <v>6458.9</v>
      </c>
      <c r="K447">
        <v>18593.775000000001</v>
      </c>
      <c r="L447">
        <v>9079.8250000000007</v>
      </c>
      <c r="M447">
        <v>-1.0340833059496322</v>
      </c>
      <c r="N447">
        <v>0.38473229063893399</v>
      </c>
    </row>
    <row r="448" spans="1:14">
      <c r="A448" t="s">
        <v>1012</v>
      </c>
      <c r="B448" t="s">
        <v>1013</v>
      </c>
      <c r="C448">
        <v>144070</v>
      </c>
      <c r="D448">
        <v>138810</v>
      </c>
      <c r="E448">
        <v>134670</v>
      </c>
      <c r="F448">
        <v>53627</v>
      </c>
      <c r="G448">
        <v>312080</v>
      </c>
      <c r="H448">
        <v>163140</v>
      </c>
      <c r="I448">
        <v>264800</v>
      </c>
      <c r="J448">
        <v>77467</v>
      </c>
      <c r="K448">
        <v>117794.25</v>
      </c>
      <c r="L448">
        <v>204371.75</v>
      </c>
      <c r="M448">
        <v>0.79492667121305549</v>
      </c>
      <c r="N448">
        <v>0.390484610026124</v>
      </c>
    </row>
    <row r="449" spans="1:14">
      <c r="A449" t="s">
        <v>378</v>
      </c>
      <c r="B449" t="s">
        <v>379</v>
      </c>
      <c r="C449">
        <v>38742</v>
      </c>
      <c r="D449">
        <v>5980.9</v>
      </c>
      <c r="E449">
        <v>56288</v>
      </c>
      <c r="F449">
        <v>16873</v>
      </c>
      <c r="G449">
        <v>8465.9</v>
      </c>
      <c r="H449">
        <v>25203</v>
      </c>
      <c r="I449">
        <v>15576</v>
      </c>
      <c r="J449">
        <v>330730</v>
      </c>
      <c r="K449">
        <v>29470.974999999999</v>
      </c>
      <c r="L449">
        <v>94993.725000000006</v>
      </c>
      <c r="M449">
        <v>1.6885374259863168</v>
      </c>
      <c r="N449">
        <v>0.39139864599302299</v>
      </c>
    </row>
    <row r="450" spans="1:14">
      <c r="A450" t="s">
        <v>1008</v>
      </c>
      <c r="B450" t="s">
        <v>1009</v>
      </c>
      <c r="C450">
        <v>96721</v>
      </c>
      <c r="D450">
        <v>116130</v>
      </c>
      <c r="E450">
        <v>113540</v>
      </c>
      <c r="F450">
        <v>117980</v>
      </c>
      <c r="G450">
        <v>166070</v>
      </c>
      <c r="H450">
        <v>79245</v>
      </c>
      <c r="I450">
        <v>11077</v>
      </c>
      <c r="J450">
        <v>8014.9</v>
      </c>
      <c r="K450">
        <v>111092.75</v>
      </c>
      <c r="L450">
        <v>66101.725000000006</v>
      </c>
      <c r="M450">
        <v>-0.74900484227766784</v>
      </c>
      <c r="N450">
        <v>0.39197940927871999</v>
      </c>
    </row>
    <row r="451" spans="1:14">
      <c r="A451" t="s">
        <v>1894</v>
      </c>
      <c r="B451" t="s">
        <v>1895</v>
      </c>
      <c r="C451">
        <v>2811500</v>
      </c>
      <c r="D451">
        <v>3084200</v>
      </c>
      <c r="E451">
        <v>3384000</v>
      </c>
      <c r="F451">
        <v>3370700</v>
      </c>
      <c r="G451">
        <v>2745300</v>
      </c>
      <c r="H451">
        <v>2565900</v>
      </c>
      <c r="I451">
        <v>1770100</v>
      </c>
      <c r="J451">
        <v>1787800</v>
      </c>
      <c r="K451">
        <v>3162600</v>
      </c>
      <c r="L451">
        <v>2217275</v>
      </c>
      <c r="M451">
        <v>-0.51232338474063033</v>
      </c>
      <c r="N451">
        <v>0.39382419958716502</v>
      </c>
    </row>
    <row r="452" spans="1:14">
      <c r="A452" t="s">
        <v>1200</v>
      </c>
      <c r="B452" t="s">
        <v>1201</v>
      </c>
      <c r="C452">
        <v>17832</v>
      </c>
      <c r="D452">
        <v>28630</v>
      </c>
      <c r="E452">
        <v>17418</v>
      </c>
      <c r="F452">
        <v>29662</v>
      </c>
      <c r="G452">
        <v>24287</v>
      </c>
      <c r="H452">
        <v>65162</v>
      </c>
      <c r="I452">
        <v>5241.5</v>
      </c>
      <c r="J452">
        <v>135600</v>
      </c>
      <c r="K452">
        <v>23385.5</v>
      </c>
      <c r="L452">
        <v>57572.625</v>
      </c>
      <c r="M452">
        <v>1.2997687178194901</v>
      </c>
      <c r="N452">
        <v>0.39671480437398099</v>
      </c>
    </row>
    <row r="453" spans="1:14">
      <c r="A453" t="s">
        <v>42</v>
      </c>
      <c r="B453" t="s">
        <v>43</v>
      </c>
      <c r="C453">
        <v>131770</v>
      </c>
      <c r="D453">
        <v>108410</v>
      </c>
      <c r="E453">
        <v>124700</v>
      </c>
      <c r="F453">
        <v>105750</v>
      </c>
      <c r="G453">
        <v>3668.9</v>
      </c>
      <c r="H453">
        <v>85587</v>
      </c>
      <c r="I453">
        <v>134050</v>
      </c>
      <c r="J453">
        <v>61108</v>
      </c>
      <c r="K453">
        <v>117657.5</v>
      </c>
      <c r="L453">
        <v>71103.475000000006</v>
      </c>
      <c r="M453">
        <v>-0.72660131243974735</v>
      </c>
      <c r="N453">
        <v>0.39812723420553497</v>
      </c>
    </row>
    <row r="454" spans="1:14">
      <c r="A454" t="s">
        <v>70</v>
      </c>
      <c r="B454" t="s">
        <v>71</v>
      </c>
      <c r="C454">
        <v>64100</v>
      </c>
      <c r="D454">
        <v>76326</v>
      </c>
      <c r="E454">
        <v>77020</v>
      </c>
      <c r="F454">
        <v>98038</v>
      </c>
      <c r="G454">
        <v>107860</v>
      </c>
      <c r="H454">
        <v>17064</v>
      </c>
      <c r="I454">
        <v>39440</v>
      </c>
      <c r="J454">
        <v>16621</v>
      </c>
      <c r="K454">
        <v>78871</v>
      </c>
      <c r="L454">
        <v>45246.25</v>
      </c>
      <c r="M454">
        <v>-0.80169670774565327</v>
      </c>
      <c r="N454">
        <v>0.39812723420553497</v>
      </c>
    </row>
    <row r="455" spans="1:14">
      <c r="A455" t="s">
        <v>630</v>
      </c>
      <c r="B455" t="s">
        <v>631</v>
      </c>
      <c r="C455">
        <v>46185</v>
      </c>
      <c r="D455">
        <v>65524</v>
      </c>
      <c r="E455">
        <v>65579</v>
      </c>
      <c r="F455">
        <v>31255</v>
      </c>
      <c r="G455">
        <v>70627</v>
      </c>
      <c r="H455">
        <v>83807</v>
      </c>
      <c r="I455">
        <v>129030</v>
      </c>
      <c r="J455">
        <v>94430</v>
      </c>
      <c r="K455">
        <v>52135.75</v>
      </c>
      <c r="L455">
        <v>94473.5</v>
      </c>
      <c r="M455">
        <v>0.85763672521273848</v>
      </c>
      <c r="N455">
        <v>0.39812723420553497</v>
      </c>
    </row>
    <row r="456" spans="1:14">
      <c r="A456" t="s">
        <v>1566</v>
      </c>
      <c r="B456" t="s">
        <v>1567</v>
      </c>
      <c r="C456">
        <v>35145</v>
      </c>
      <c r="D456">
        <v>34213</v>
      </c>
      <c r="E456">
        <v>60664</v>
      </c>
      <c r="F456">
        <v>35646</v>
      </c>
      <c r="G456">
        <v>56819</v>
      </c>
      <c r="H456">
        <v>4356.8</v>
      </c>
      <c r="I456">
        <v>10324</v>
      </c>
      <c r="J456">
        <v>12986</v>
      </c>
      <c r="K456">
        <v>41417</v>
      </c>
      <c r="L456">
        <v>21121.45</v>
      </c>
      <c r="M456">
        <v>-0.97151417717310939</v>
      </c>
      <c r="N456">
        <v>0.39812723420553497</v>
      </c>
    </row>
    <row r="457" spans="1:14">
      <c r="A457" t="s">
        <v>68</v>
      </c>
      <c r="B457" t="s">
        <v>69</v>
      </c>
      <c r="C457">
        <v>59013</v>
      </c>
      <c r="D457">
        <v>66167</v>
      </c>
      <c r="E457">
        <v>87313</v>
      </c>
      <c r="F457">
        <v>50443</v>
      </c>
      <c r="G457">
        <v>16497</v>
      </c>
      <c r="H457">
        <v>16597</v>
      </c>
      <c r="I457">
        <v>38350</v>
      </c>
      <c r="J457">
        <v>79314</v>
      </c>
      <c r="K457">
        <v>65734</v>
      </c>
      <c r="L457">
        <v>37689.5</v>
      </c>
      <c r="M457">
        <v>-0.80247712169119334</v>
      </c>
      <c r="N457">
        <v>0.39997105610287198</v>
      </c>
    </row>
    <row r="458" spans="1:14">
      <c r="A458" t="s">
        <v>300</v>
      </c>
      <c r="B458" t="s">
        <v>301</v>
      </c>
      <c r="C458">
        <v>14176</v>
      </c>
      <c r="D458">
        <v>25692</v>
      </c>
      <c r="E458">
        <v>6078.4</v>
      </c>
      <c r="F458">
        <v>1127.9000000000001</v>
      </c>
      <c r="G458">
        <v>18049</v>
      </c>
      <c r="H458">
        <v>15224</v>
      </c>
      <c r="I458">
        <v>62731</v>
      </c>
      <c r="J458">
        <v>15389</v>
      </c>
      <c r="K458">
        <v>11768.575000000001</v>
      </c>
      <c r="L458">
        <v>27848.25</v>
      </c>
      <c r="M458">
        <v>1.2426470286643996</v>
      </c>
      <c r="N458">
        <v>0.39997105610287198</v>
      </c>
    </row>
    <row r="459" spans="1:14">
      <c r="A459" t="s">
        <v>1034</v>
      </c>
      <c r="B459" t="s">
        <v>1035</v>
      </c>
      <c r="C459">
        <v>219470</v>
      </c>
      <c r="D459">
        <v>303100</v>
      </c>
      <c r="E459">
        <v>19126</v>
      </c>
      <c r="F459">
        <v>282940</v>
      </c>
      <c r="G459">
        <v>279330</v>
      </c>
      <c r="H459">
        <v>70883</v>
      </c>
      <c r="I459">
        <v>94308</v>
      </c>
      <c r="J459">
        <v>17125</v>
      </c>
      <c r="K459">
        <v>206159</v>
      </c>
      <c r="L459">
        <v>115411.5</v>
      </c>
      <c r="M459">
        <v>-0.83697045809770576</v>
      </c>
      <c r="N459">
        <v>0.39997105610287198</v>
      </c>
    </row>
    <row r="460" spans="1:14">
      <c r="A460" t="s">
        <v>1316</v>
      </c>
      <c r="B460" t="s">
        <v>1317</v>
      </c>
      <c r="C460">
        <v>80018</v>
      </c>
      <c r="D460">
        <v>77155</v>
      </c>
      <c r="E460">
        <v>64964</v>
      </c>
      <c r="F460">
        <v>68988</v>
      </c>
      <c r="G460">
        <v>174300</v>
      </c>
      <c r="H460">
        <v>121500</v>
      </c>
      <c r="I460">
        <v>93008</v>
      </c>
      <c r="J460">
        <v>123480</v>
      </c>
      <c r="K460">
        <v>72781.25</v>
      </c>
      <c r="L460">
        <v>128072</v>
      </c>
      <c r="M460">
        <v>0.81531636359632353</v>
      </c>
      <c r="N460">
        <v>0.39997105610287198</v>
      </c>
    </row>
    <row r="461" spans="1:14">
      <c r="A461" t="s">
        <v>1578</v>
      </c>
      <c r="B461" t="s">
        <v>1579</v>
      </c>
      <c r="C461">
        <v>85119</v>
      </c>
      <c r="D461">
        <v>101190</v>
      </c>
      <c r="E461">
        <v>102720</v>
      </c>
      <c r="F461">
        <v>97126</v>
      </c>
      <c r="G461">
        <v>175130</v>
      </c>
      <c r="H461">
        <v>146870</v>
      </c>
      <c r="I461">
        <v>186660</v>
      </c>
      <c r="J461">
        <v>155700</v>
      </c>
      <c r="K461">
        <v>96538.75</v>
      </c>
      <c r="L461">
        <v>166090</v>
      </c>
      <c r="M461">
        <v>0.7827851619116426</v>
      </c>
      <c r="N461">
        <v>0.39997105610287198</v>
      </c>
    </row>
    <row r="462" spans="1:14">
      <c r="A462" t="s">
        <v>414</v>
      </c>
      <c r="B462" t="s">
        <v>415</v>
      </c>
      <c r="C462">
        <v>407600</v>
      </c>
      <c r="D462">
        <v>379580</v>
      </c>
      <c r="E462">
        <v>509340</v>
      </c>
      <c r="F462">
        <v>303760</v>
      </c>
      <c r="G462">
        <v>418700</v>
      </c>
      <c r="H462">
        <v>704370</v>
      </c>
      <c r="I462">
        <v>852270</v>
      </c>
      <c r="J462">
        <v>623510</v>
      </c>
      <c r="K462">
        <v>400070</v>
      </c>
      <c r="L462">
        <v>649712.5</v>
      </c>
      <c r="M462">
        <v>0.69954901232014965</v>
      </c>
      <c r="N462">
        <v>0.40174546948900303</v>
      </c>
    </row>
    <row r="463" spans="1:14">
      <c r="A463" t="s">
        <v>456</v>
      </c>
      <c r="B463" t="s">
        <v>457</v>
      </c>
      <c r="C463">
        <v>10684</v>
      </c>
      <c r="D463">
        <v>11613</v>
      </c>
      <c r="E463">
        <v>1971.8</v>
      </c>
      <c r="F463">
        <v>2008.2</v>
      </c>
      <c r="G463">
        <v>35774</v>
      </c>
      <c r="H463">
        <v>1362.1</v>
      </c>
      <c r="I463">
        <v>6397.5</v>
      </c>
      <c r="J463">
        <v>21079</v>
      </c>
      <c r="K463">
        <v>6569.25</v>
      </c>
      <c r="L463">
        <v>16153.15</v>
      </c>
      <c r="M463">
        <v>1.2980149549670272</v>
      </c>
      <c r="N463">
        <v>0.40258552380009399</v>
      </c>
    </row>
    <row r="464" spans="1:14">
      <c r="A464" t="s">
        <v>734</v>
      </c>
      <c r="B464" t="s">
        <v>735</v>
      </c>
      <c r="C464">
        <v>30678</v>
      </c>
      <c r="D464">
        <v>47827</v>
      </c>
      <c r="E464">
        <v>65562</v>
      </c>
      <c r="F464">
        <v>17601</v>
      </c>
      <c r="G464">
        <v>55302</v>
      </c>
      <c r="H464">
        <v>106010</v>
      </c>
      <c r="I464">
        <v>130410</v>
      </c>
      <c r="J464">
        <v>30398</v>
      </c>
      <c r="K464">
        <v>40417</v>
      </c>
      <c r="L464">
        <v>80530</v>
      </c>
      <c r="M464">
        <v>0.99456409346193775</v>
      </c>
      <c r="N464">
        <v>0.40258552380009399</v>
      </c>
    </row>
    <row r="465" spans="1:14">
      <c r="A465" t="s">
        <v>1038</v>
      </c>
      <c r="B465" t="s">
        <v>1039</v>
      </c>
      <c r="C465">
        <v>95201</v>
      </c>
      <c r="D465">
        <v>72643</v>
      </c>
      <c r="E465">
        <v>122630</v>
      </c>
      <c r="F465">
        <v>30507</v>
      </c>
      <c r="G465">
        <v>68951</v>
      </c>
      <c r="H465">
        <v>65598</v>
      </c>
      <c r="I465">
        <v>37939</v>
      </c>
      <c r="J465">
        <v>9047.9</v>
      </c>
      <c r="K465">
        <v>80245.25</v>
      </c>
      <c r="L465">
        <v>45383.974999999999</v>
      </c>
      <c r="M465">
        <v>-0.82223302213763694</v>
      </c>
      <c r="N465">
        <v>0.40258552380009399</v>
      </c>
    </row>
    <row r="466" spans="1:14">
      <c r="A466" t="s">
        <v>512</v>
      </c>
      <c r="B466" t="s">
        <v>513</v>
      </c>
      <c r="C466">
        <v>17372</v>
      </c>
      <c r="D466">
        <v>14626</v>
      </c>
      <c r="E466">
        <v>10445</v>
      </c>
      <c r="F466">
        <v>25208</v>
      </c>
      <c r="G466">
        <v>50145</v>
      </c>
      <c r="H466">
        <v>25329</v>
      </c>
      <c r="I466">
        <v>29643</v>
      </c>
      <c r="J466">
        <v>30914</v>
      </c>
      <c r="K466">
        <v>16912.75</v>
      </c>
      <c r="L466">
        <v>34007.75</v>
      </c>
      <c r="M466">
        <v>1.0077522985811573</v>
      </c>
      <c r="N466">
        <v>0.40567539343657799</v>
      </c>
    </row>
    <row r="467" spans="1:14">
      <c r="A467" t="s">
        <v>232</v>
      </c>
      <c r="B467" t="s">
        <v>233</v>
      </c>
      <c r="C467">
        <v>1675.4</v>
      </c>
      <c r="D467">
        <v>3588.8</v>
      </c>
      <c r="E467">
        <v>1474</v>
      </c>
      <c r="F467">
        <v>1380.9</v>
      </c>
      <c r="G467">
        <v>15189</v>
      </c>
      <c r="H467">
        <v>610.92999999999995</v>
      </c>
      <c r="I467">
        <v>4783.8</v>
      </c>
      <c r="J467">
        <v>1201.5</v>
      </c>
      <c r="K467">
        <v>2029.7750000000001</v>
      </c>
      <c r="L467">
        <v>5446.3074999999999</v>
      </c>
      <c r="M467">
        <v>1.4239586257096191</v>
      </c>
      <c r="N467">
        <v>0.40933831717059799</v>
      </c>
    </row>
    <row r="468" spans="1:14">
      <c r="A468" t="s">
        <v>436</v>
      </c>
      <c r="B468" t="s">
        <v>437</v>
      </c>
      <c r="C468">
        <v>41519</v>
      </c>
      <c r="D468">
        <v>17135</v>
      </c>
      <c r="E468">
        <v>11641</v>
      </c>
      <c r="F468">
        <v>27978</v>
      </c>
      <c r="G468">
        <v>71831</v>
      </c>
      <c r="H468">
        <v>56158</v>
      </c>
      <c r="I468">
        <v>29041</v>
      </c>
      <c r="J468">
        <v>40525</v>
      </c>
      <c r="K468">
        <v>24568.25</v>
      </c>
      <c r="L468">
        <v>49388.75</v>
      </c>
      <c r="M468">
        <v>1.0073873574382652</v>
      </c>
      <c r="N468">
        <v>0.40933831717059799</v>
      </c>
    </row>
    <row r="469" spans="1:14">
      <c r="A469" t="s">
        <v>666</v>
      </c>
      <c r="B469" t="s">
        <v>667</v>
      </c>
      <c r="C469">
        <v>1012700</v>
      </c>
      <c r="D469">
        <v>1081500</v>
      </c>
      <c r="E469">
        <v>1186300</v>
      </c>
      <c r="F469">
        <v>1140300</v>
      </c>
      <c r="G469">
        <v>2048700</v>
      </c>
      <c r="H469">
        <v>1561000</v>
      </c>
      <c r="I469">
        <v>705340</v>
      </c>
      <c r="J469">
        <v>2435500</v>
      </c>
      <c r="K469">
        <v>1105200</v>
      </c>
      <c r="L469">
        <v>1687635</v>
      </c>
      <c r="M469">
        <v>0.61069544588731928</v>
      </c>
      <c r="N469">
        <v>0.40933831717059799</v>
      </c>
    </row>
    <row r="470" spans="1:14">
      <c r="A470" t="s">
        <v>1196</v>
      </c>
      <c r="B470" t="s">
        <v>1197</v>
      </c>
      <c r="C470">
        <v>3764.2</v>
      </c>
      <c r="D470">
        <v>25325</v>
      </c>
      <c r="E470">
        <v>22298</v>
      </c>
      <c r="F470">
        <v>23885</v>
      </c>
      <c r="G470">
        <v>63125</v>
      </c>
      <c r="H470">
        <v>14650</v>
      </c>
      <c r="I470">
        <v>60094</v>
      </c>
      <c r="J470">
        <v>17399</v>
      </c>
      <c r="K470">
        <v>18818.05</v>
      </c>
      <c r="L470">
        <v>38817</v>
      </c>
      <c r="M470">
        <v>1.0445714845229204</v>
      </c>
      <c r="N470">
        <v>0.41235610362583203</v>
      </c>
    </row>
    <row r="471" spans="1:14">
      <c r="A471" t="s">
        <v>652</v>
      </c>
      <c r="B471" t="s">
        <v>653</v>
      </c>
      <c r="C471">
        <v>609750</v>
      </c>
      <c r="D471">
        <v>625930</v>
      </c>
      <c r="E471">
        <v>462730</v>
      </c>
      <c r="F471">
        <v>255900</v>
      </c>
      <c r="G471">
        <v>579320</v>
      </c>
      <c r="H471">
        <v>155900</v>
      </c>
      <c r="I471">
        <v>370750</v>
      </c>
      <c r="J471">
        <v>216400</v>
      </c>
      <c r="K471">
        <v>488577.5</v>
      </c>
      <c r="L471">
        <v>330592.5</v>
      </c>
      <c r="M471">
        <v>-0.56353343081476226</v>
      </c>
      <c r="N471">
        <v>0.41265491931626802</v>
      </c>
    </row>
    <row r="472" spans="1:14">
      <c r="A472" t="s">
        <v>392</v>
      </c>
      <c r="B472" t="s">
        <v>393</v>
      </c>
      <c r="C472">
        <v>2209400</v>
      </c>
      <c r="D472">
        <v>1992500</v>
      </c>
      <c r="E472">
        <v>2111000</v>
      </c>
      <c r="F472">
        <v>1494900</v>
      </c>
      <c r="G472">
        <v>2331100</v>
      </c>
      <c r="H472">
        <v>4475700</v>
      </c>
      <c r="I472">
        <v>2515400</v>
      </c>
      <c r="J472">
        <v>4842700</v>
      </c>
      <c r="K472">
        <v>1951950</v>
      </c>
      <c r="L472">
        <v>3541225</v>
      </c>
      <c r="M472">
        <v>0.859332413490703</v>
      </c>
      <c r="N472">
        <v>0.41476974727146099</v>
      </c>
    </row>
    <row r="473" spans="1:14">
      <c r="A473" t="s">
        <v>926</v>
      </c>
      <c r="B473" t="s">
        <v>927</v>
      </c>
      <c r="C473">
        <v>6939.9</v>
      </c>
      <c r="D473">
        <v>92979</v>
      </c>
      <c r="E473">
        <v>13693</v>
      </c>
      <c r="F473">
        <v>61738</v>
      </c>
      <c r="G473">
        <v>208290</v>
      </c>
      <c r="H473">
        <v>130660</v>
      </c>
      <c r="I473">
        <v>24585</v>
      </c>
      <c r="J473">
        <v>17302</v>
      </c>
      <c r="K473">
        <v>43837.474999999999</v>
      </c>
      <c r="L473">
        <v>95209.25</v>
      </c>
      <c r="M473">
        <v>1.1189370418243372</v>
      </c>
      <c r="N473">
        <v>0.41523886520652398</v>
      </c>
    </row>
    <row r="474" spans="1:14">
      <c r="A474" t="s">
        <v>1882</v>
      </c>
      <c r="B474" t="s">
        <v>1883</v>
      </c>
      <c r="C474">
        <v>64804</v>
      </c>
      <c r="D474">
        <v>51528</v>
      </c>
      <c r="E474">
        <v>64447</v>
      </c>
      <c r="F474">
        <v>32464</v>
      </c>
      <c r="G474">
        <v>100980</v>
      </c>
      <c r="H474">
        <v>109020</v>
      </c>
      <c r="I474">
        <v>100380</v>
      </c>
      <c r="J474">
        <v>90925</v>
      </c>
      <c r="K474">
        <v>53310.75</v>
      </c>
      <c r="L474">
        <v>100326.25</v>
      </c>
      <c r="M474">
        <v>0.91220074743785129</v>
      </c>
      <c r="N474">
        <v>0.41539472988703302</v>
      </c>
    </row>
    <row r="475" spans="1:14">
      <c r="A475" t="s">
        <v>1886</v>
      </c>
      <c r="B475" t="s">
        <v>1887</v>
      </c>
      <c r="C475">
        <v>4678200</v>
      </c>
      <c r="D475">
        <v>4585500</v>
      </c>
      <c r="E475">
        <v>5266500</v>
      </c>
      <c r="F475">
        <v>5716700</v>
      </c>
      <c r="G475">
        <v>5836000</v>
      </c>
      <c r="H475">
        <v>2724800</v>
      </c>
      <c r="I475">
        <v>980270</v>
      </c>
      <c r="J475">
        <v>4285400</v>
      </c>
      <c r="K475">
        <v>5061725</v>
      </c>
      <c r="L475">
        <v>3456617.5</v>
      </c>
      <c r="M475">
        <v>-0.55026816128137457</v>
      </c>
      <c r="N475">
        <v>0.41543201325441498</v>
      </c>
    </row>
    <row r="476" spans="1:14">
      <c r="A476" t="s">
        <v>214</v>
      </c>
      <c r="B476" t="s">
        <v>215</v>
      </c>
      <c r="C476">
        <v>10834</v>
      </c>
      <c r="D476">
        <v>10809</v>
      </c>
      <c r="E476">
        <v>5902.3</v>
      </c>
      <c r="F476">
        <v>7317.7</v>
      </c>
      <c r="G476">
        <v>33087</v>
      </c>
      <c r="H476">
        <v>24979</v>
      </c>
      <c r="I476">
        <v>8459.6</v>
      </c>
      <c r="J476">
        <v>8989.9</v>
      </c>
      <c r="K476">
        <v>8715.75</v>
      </c>
      <c r="L476">
        <v>18878.875</v>
      </c>
      <c r="M476">
        <v>1.1150760761433709</v>
      </c>
      <c r="N476">
        <v>0.41921647443685101</v>
      </c>
    </row>
    <row r="477" spans="1:14">
      <c r="A477" t="s">
        <v>438</v>
      </c>
      <c r="B477" t="s">
        <v>439</v>
      </c>
      <c r="C477">
        <v>7674</v>
      </c>
      <c r="D477">
        <v>18375</v>
      </c>
      <c r="E477">
        <v>32809</v>
      </c>
      <c r="F477">
        <v>9955.6</v>
      </c>
      <c r="G477">
        <v>12017</v>
      </c>
      <c r="H477">
        <v>10567</v>
      </c>
      <c r="I477">
        <v>7437.1</v>
      </c>
      <c r="J477">
        <v>6310.3</v>
      </c>
      <c r="K477">
        <v>17203.400000000001</v>
      </c>
      <c r="L477">
        <v>9082.85</v>
      </c>
      <c r="M477">
        <v>-0.92147676078089047</v>
      </c>
      <c r="N477">
        <v>0.41921647443685101</v>
      </c>
    </row>
    <row r="478" spans="1:14">
      <c r="A478" t="s">
        <v>1010</v>
      </c>
      <c r="B478" t="s">
        <v>1011</v>
      </c>
      <c r="C478">
        <v>2801.6</v>
      </c>
      <c r="D478">
        <v>7895.8</v>
      </c>
      <c r="E478">
        <v>10960</v>
      </c>
      <c r="F478">
        <v>14950</v>
      </c>
      <c r="G478">
        <v>23453</v>
      </c>
      <c r="H478">
        <v>22982</v>
      </c>
      <c r="I478">
        <v>15577</v>
      </c>
      <c r="J478">
        <v>13233</v>
      </c>
      <c r="K478">
        <v>9151.85</v>
      </c>
      <c r="L478">
        <v>18811.25</v>
      </c>
      <c r="M478">
        <v>1.0394604070866498</v>
      </c>
      <c r="N478">
        <v>0.41921647443685101</v>
      </c>
    </row>
    <row r="479" spans="1:14">
      <c r="A479" t="s">
        <v>1228</v>
      </c>
      <c r="B479" t="s">
        <v>1229</v>
      </c>
      <c r="C479">
        <v>20963</v>
      </c>
      <c r="D479">
        <v>4603.1000000000004</v>
      </c>
      <c r="E479">
        <v>15286</v>
      </c>
      <c r="F479">
        <v>15892</v>
      </c>
      <c r="G479">
        <v>42971</v>
      </c>
      <c r="H479">
        <v>12080</v>
      </c>
      <c r="I479">
        <v>65328</v>
      </c>
      <c r="J479">
        <v>3950.2</v>
      </c>
      <c r="K479">
        <v>14186.025</v>
      </c>
      <c r="L479">
        <v>31082.3</v>
      </c>
      <c r="M479">
        <v>1.1316228677761406</v>
      </c>
      <c r="N479">
        <v>0.41921647443685101</v>
      </c>
    </row>
    <row r="480" spans="1:14">
      <c r="A480" t="s">
        <v>1592</v>
      </c>
      <c r="B480" t="s">
        <v>1593</v>
      </c>
      <c r="C480">
        <v>72012</v>
      </c>
      <c r="D480">
        <v>43881</v>
      </c>
      <c r="E480">
        <v>71731</v>
      </c>
      <c r="F480">
        <v>30006</v>
      </c>
      <c r="G480">
        <v>57812</v>
      </c>
      <c r="H480">
        <v>19322</v>
      </c>
      <c r="I480">
        <v>7642.1</v>
      </c>
      <c r="J480">
        <v>41450</v>
      </c>
      <c r="K480">
        <v>54407.5</v>
      </c>
      <c r="L480">
        <v>31556.525000000001</v>
      </c>
      <c r="M480">
        <v>-0.7858671940091797</v>
      </c>
      <c r="N480">
        <v>0.41921647443685101</v>
      </c>
    </row>
    <row r="481" spans="1:14">
      <c r="A481" t="s">
        <v>330</v>
      </c>
      <c r="B481" t="s">
        <v>331</v>
      </c>
      <c r="C481">
        <v>18880</v>
      </c>
      <c r="D481">
        <v>18016</v>
      </c>
      <c r="E481">
        <v>16839</v>
      </c>
      <c r="F481">
        <v>43416</v>
      </c>
      <c r="G481">
        <v>97876</v>
      </c>
      <c r="H481">
        <v>14117</v>
      </c>
      <c r="I481">
        <v>25352</v>
      </c>
      <c r="J481">
        <v>62460</v>
      </c>
      <c r="K481">
        <v>24287.75</v>
      </c>
      <c r="L481">
        <v>49951.25</v>
      </c>
      <c r="M481">
        <v>1.0402919351307116</v>
      </c>
      <c r="N481">
        <v>0.42387835923190098</v>
      </c>
    </row>
    <row r="482" spans="1:14">
      <c r="A482" t="s">
        <v>742</v>
      </c>
      <c r="B482" t="s">
        <v>743</v>
      </c>
      <c r="C482">
        <v>206120</v>
      </c>
      <c r="D482">
        <v>183400</v>
      </c>
      <c r="E482">
        <v>279690</v>
      </c>
      <c r="F482">
        <v>316010</v>
      </c>
      <c r="G482">
        <v>163610</v>
      </c>
      <c r="H482">
        <v>67477</v>
      </c>
      <c r="I482">
        <v>309660</v>
      </c>
      <c r="J482">
        <v>1560200</v>
      </c>
      <c r="K482">
        <v>246305</v>
      </c>
      <c r="L482">
        <v>525236.75</v>
      </c>
      <c r="M482">
        <v>1.0925219480014414</v>
      </c>
      <c r="N482">
        <v>0.42670389157159799</v>
      </c>
    </row>
    <row r="483" spans="1:14">
      <c r="A483" t="s">
        <v>1130</v>
      </c>
      <c r="B483" t="s">
        <v>1131</v>
      </c>
      <c r="C483">
        <v>45517</v>
      </c>
      <c r="D483">
        <v>9762.2000000000007</v>
      </c>
      <c r="E483">
        <v>14552</v>
      </c>
      <c r="F483">
        <v>29871</v>
      </c>
      <c r="G483">
        <v>6783.8</v>
      </c>
      <c r="H483">
        <v>7235.5</v>
      </c>
      <c r="I483">
        <v>21544</v>
      </c>
      <c r="J483">
        <v>15402</v>
      </c>
      <c r="K483">
        <v>24925.55</v>
      </c>
      <c r="L483">
        <v>12741.325000000001</v>
      </c>
      <c r="M483">
        <v>-0.96811002446142969</v>
      </c>
      <c r="N483">
        <v>0.42670389157159799</v>
      </c>
    </row>
    <row r="484" spans="1:14">
      <c r="A484" t="s">
        <v>114</v>
      </c>
      <c r="B484" t="s">
        <v>115</v>
      </c>
      <c r="C484">
        <v>4569.2</v>
      </c>
      <c r="D484">
        <v>25350</v>
      </c>
      <c r="E484">
        <v>783.19</v>
      </c>
      <c r="F484">
        <v>10968</v>
      </c>
      <c r="G484">
        <v>8408.2000000000007</v>
      </c>
      <c r="H484">
        <v>973.95</v>
      </c>
      <c r="I484">
        <v>4379.5</v>
      </c>
      <c r="J484">
        <v>5297.8</v>
      </c>
      <c r="K484">
        <v>10417.5975</v>
      </c>
      <c r="L484">
        <v>4764.8625000000002</v>
      </c>
      <c r="M484">
        <v>-1.1285161146347769</v>
      </c>
      <c r="N484">
        <v>0.42727378298337498</v>
      </c>
    </row>
    <row r="485" spans="1:14">
      <c r="A485" t="s">
        <v>1392</v>
      </c>
      <c r="B485" t="s">
        <v>1393</v>
      </c>
      <c r="C485">
        <v>621950</v>
      </c>
      <c r="D485">
        <v>669230</v>
      </c>
      <c r="E485">
        <v>780520</v>
      </c>
      <c r="F485">
        <v>247880</v>
      </c>
      <c r="G485">
        <v>159710</v>
      </c>
      <c r="H485">
        <v>1144700</v>
      </c>
      <c r="I485">
        <v>281980</v>
      </c>
      <c r="J485">
        <v>2709600</v>
      </c>
      <c r="K485">
        <v>579895</v>
      </c>
      <c r="L485">
        <v>1073997.5</v>
      </c>
      <c r="M485">
        <v>0.88912703093232037</v>
      </c>
      <c r="N485">
        <v>0.42727378298337498</v>
      </c>
    </row>
    <row r="486" spans="1:14">
      <c r="A486" t="s">
        <v>1696</v>
      </c>
      <c r="B486" t="s">
        <v>1697</v>
      </c>
      <c r="C486">
        <v>78713</v>
      </c>
      <c r="D486">
        <v>115600</v>
      </c>
      <c r="E486">
        <v>103740</v>
      </c>
      <c r="F486">
        <v>80046</v>
      </c>
      <c r="G486">
        <v>69342</v>
      </c>
      <c r="H486">
        <v>48087</v>
      </c>
      <c r="I486">
        <v>89731</v>
      </c>
      <c r="J486">
        <v>26207</v>
      </c>
      <c r="K486">
        <v>94524.75</v>
      </c>
      <c r="L486">
        <v>58341.75</v>
      </c>
      <c r="M486">
        <v>-0.69616346707089805</v>
      </c>
      <c r="N486">
        <v>0.42727378298337498</v>
      </c>
    </row>
    <row r="487" spans="1:14">
      <c r="A487" t="s">
        <v>1928</v>
      </c>
      <c r="B487" t="s">
        <v>1929</v>
      </c>
      <c r="C487">
        <v>16666</v>
      </c>
      <c r="D487">
        <v>4721.3</v>
      </c>
      <c r="E487">
        <v>17208</v>
      </c>
      <c r="F487">
        <v>7005.9</v>
      </c>
      <c r="G487">
        <v>18488</v>
      </c>
      <c r="H487">
        <v>24403</v>
      </c>
      <c r="I487">
        <v>27642</v>
      </c>
      <c r="J487">
        <v>19939</v>
      </c>
      <c r="K487">
        <v>11400.300000000001</v>
      </c>
      <c r="L487">
        <v>22618</v>
      </c>
      <c r="M487">
        <v>0.98839957489550245</v>
      </c>
      <c r="N487">
        <v>0.42727378298337498</v>
      </c>
    </row>
    <row r="488" spans="1:14">
      <c r="A488" t="s">
        <v>146</v>
      </c>
      <c r="B488" t="s">
        <v>147</v>
      </c>
      <c r="C488">
        <v>122490</v>
      </c>
      <c r="D488">
        <v>198490</v>
      </c>
      <c r="E488">
        <v>834990</v>
      </c>
      <c r="F488">
        <v>57250</v>
      </c>
      <c r="G488">
        <v>277350</v>
      </c>
      <c r="H488">
        <v>240590</v>
      </c>
      <c r="I488">
        <v>36216</v>
      </c>
      <c r="J488">
        <v>111800</v>
      </c>
      <c r="K488">
        <v>303305</v>
      </c>
      <c r="L488">
        <v>166489</v>
      </c>
      <c r="M488">
        <v>-0.86534242010505436</v>
      </c>
      <c r="N488">
        <v>0.42770996424230301</v>
      </c>
    </row>
    <row r="489" spans="1:14">
      <c r="A489" t="s">
        <v>1222</v>
      </c>
      <c r="B489" t="s">
        <v>1223</v>
      </c>
      <c r="C489">
        <v>6892.3</v>
      </c>
      <c r="D489">
        <v>19285</v>
      </c>
      <c r="E489">
        <v>16909</v>
      </c>
      <c r="F489">
        <v>5554.7</v>
      </c>
      <c r="G489">
        <v>24671</v>
      </c>
      <c r="H489">
        <v>29977</v>
      </c>
      <c r="I489">
        <v>20594</v>
      </c>
      <c r="J489">
        <v>19947</v>
      </c>
      <c r="K489">
        <v>12160.25</v>
      </c>
      <c r="L489">
        <v>23797.25</v>
      </c>
      <c r="M489">
        <v>0.96862197679773887</v>
      </c>
      <c r="N489">
        <v>0.42880411759850401</v>
      </c>
    </row>
    <row r="490" spans="1:14">
      <c r="A490" t="s">
        <v>1408</v>
      </c>
      <c r="B490" t="s">
        <v>1409</v>
      </c>
      <c r="C490">
        <v>1900200</v>
      </c>
      <c r="D490">
        <v>1876600</v>
      </c>
      <c r="E490">
        <v>2098100</v>
      </c>
      <c r="F490">
        <v>1988700</v>
      </c>
      <c r="G490">
        <v>3299700</v>
      </c>
      <c r="H490">
        <v>2940600</v>
      </c>
      <c r="I490">
        <v>4921700</v>
      </c>
      <c r="J490">
        <v>1447800</v>
      </c>
      <c r="K490">
        <v>1965900</v>
      </c>
      <c r="L490">
        <v>3152450</v>
      </c>
      <c r="M490">
        <v>0.68128355104903238</v>
      </c>
      <c r="N490">
        <v>0.429141162509451</v>
      </c>
    </row>
    <row r="491" spans="1:14">
      <c r="A491" t="s">
        <v>1278</v>
      </c>
      <c r="B491" t="s">
        <v>1279</v>
      </c>
      <c r="C491">
        <v>16451</v>
      </c>
      <c r="D491">
        <v>17376</v>
      </c>
      <c r="E491">
        <v>15699</v>
      </c>
      <c r="F491">
        <v>7188.7</v>
      </c>
      <c r="G491">
        <v>9920.1</v>
      </c>
      <c r="H491">
        <v>8207.7000000000007</v>
      </c>
      <c r="I491">
        <v>6432.7</v>
      </c>
      <c r="J491">
        <v>8498.2000000000007</v>
      </c>
      <c r="K491">
        <v>14178.674999999999</v>
      </c>
      <c r="L491">
        <v>8264.6750000000011</v>
      </c>
      <c r="M491">
        <v>-0.77869272551808777</v>
      </c>
      <c r="N491">
        <v>0.43236058252751303</v>
      </c>
    </row>
    <row r="492" spans="1:14">
      <c r="A492" t="s">
        <v>1090</v>
      </c>
      <c r="B492" t="s">
        <v>1091</v>
      </c>
      <c r="C492">
        <v>223610</v>
      </c>
      <c r="D492">
        <v>222460</v>
      </c>
      <c r="E492">
        <v>263760</v>
      </c>
      <c r="F492">
        <v>216560</v>
      </c>
      <c r="G492">
        <v>171810</v>
      </c>
      <c r="H492">
        <v>233560</v>
      </c>
      <c r="I492">
        <v>89461</v>
      </c>
      <c r="J492">
        <v>106800</v>
      </c>
      <c r="K492">
        <v>231597.5</v>
      </c>
      <c r="L492">
        <v>150407.75</v>
      </c>
      <c r="M492">
        <v>-0.62274077400874195</v>
      </c>
      <c r="N492">
        <v>0.43309939903808398</v>
      </c>
    </row>
    <row r="493" spans="1:14">
      <c r="A493" t="s">
        <v>502</v>
      </c>
      <c r="B493" t="s">
        <v>503</v>
      </c>
      <c r="C493">
        <v>101010</v>
      </c>
      <c r="D493">
        <v>128750</v>
      </c>
      <c r="E493">
        <v>27285</v>
      </c>
      <c r="F493">
        <v>52256</v>
      </c>
      <c r="G493">
        <v>185040</v>
      </c>
      <c r="H493">
        <v>171960</v>
      </c>
      <c r="I493">
        <v>15050</v>
      </c>
      <c r="J493">
        <v>226960</v>
      </c>
      <c r="K493">
        <v>77325.25</v>
      </c>
      <c r="L493">
        <v>149752.5</v>
      </c>
      <c r="M493">
        <v>0.95356859006503691</v>
      </c>
      <c r="N493">
        <v>0.43610455572255602</v>
      </c>
    </row>
    <row r="494" spans="1:14">
      <c r="A494" t="s">
        <v>504</v>
      </c>
      <c r="B494" t="s">
        <v>505</v>
      </c>
      <c r="C494">
        <v>3576100</v>
      </c>
      <c r="D494">
        <v>3260500</v>
      </c>
      <c r="E494">
        <v>4153500</v>
      </c>
      <c r="F494">
        <v>3865500</v>
      </c>
      <c r="G494">
        <v>5712300</v>
      </c>
      <c r="H494">
        <v>1830300</v>
      </c>
      <c r="I494">
        <v>1969600</v>
      </c>
      <c r="J494">
        <v>915070</v>
      </c>
      <c r="K494">
        <v>3713900</v>
      </c>
      <c r="L494">
        <v>2606817.5</v>
      </c>
      <c r="M494">
        <v>-0.51064538482122768</v>
      </c>
      <c r="N494">
        <v>0.43610455572255602</v>
      </c>
    </row>
    <row r="495" spans="1:14">
      <c r="A495" t="s">
        <v>1394</v>
      </c>
      <c r="B495" t="s">
        <v>1395</v>
      </c>
      <c r="C495">
        <v>64167</v>
      </c>
      <c r="D495">
        <v>48876</v>
      </c>
      <c r="E495">
        <v>84477</v>
      </c>
      <c r="F495">
        <v>35364</v>
      </c>
      <c r="G495">
        <v>140540</v>
      </c>
      <c r="H495">
        <v>224410</v>
      </c>
      <c r="I495">
        <v>49542</v>
      </c>
      <c r="J495">
        <v>47903</v>
      </c>
      <c r="K495">
        <v>58221</v>
      </c>
      <c r="L495">
        <v>115598.75</v>
      </c>
      <c r="M495">
        <v>0.98951427325850771</v>
      </c>
      <c r="N495">
        <v>0.43610455572255602</v>
      </c>
    </row>
    <row r="496" spans="1:14">
      <c r="A496" t="s">
        <v>548</v>
      </c>
      <c r="B496" t="s">
        <v>549</v>
      </c>
      <c r="C496">
        <v>385170</v>
      </c>
      <c r="D496">
        <v>427330</v>
      </c>
      <c r="E496">
        <v>406070</v>
      </c>
      <c r="F496">
        <v>419580</v>
      </c>
      <c r="G496">
        <v>490500</v>
      </c>
      <c r="H496">
        <v>112760</v>
      </c>
      <c r="I496">
        <v>158450</v>
      </c>
      <c r="J496">
        <v>410100</v>
      </c>
      <c r="K496">
        <v>409537.5</v>
      </c>
      <c r="L496">
        <v>292952.5</v>
      </c>
      <c r="M496">
        <v>-0.48332879906895521</v>
      </c>
      <c r="N496">
        <v>0.43610472502122499</v>
      </c>
    </row>
    <row r="497" spans="1:14">
      <c r="A497" t="s">
        <v>1080</v>
      </c>
      <c r="B497" t="s">
        <v>1081</v>
      </c>
      <c r="C497">
        <v>7163600</v>
      </c>
      <c r="D497">
        <v>7590900</v>
      </c>
      <c r="E497">
        <v>9334200</v>
      </c>
      <c r="F497">
        <v>9572500</v>
      </c>
      <c r="G497">
        <v>10015000</v>
      </c>
      <c r="H497">
        <v>4937800</v>
      </c>
      <c r="I497">
        <v>4313800</v>
      </c>
      <c r="J497">
        <v>3046700</v>
      </c>
      <c r="K497">
        <v>8415300</v>
      </c>
      <c r="L497">
        <v>5578325</v>
      </c>
      <c r="M497">
        <v>-0.59318271363389885</v>
      </c>
      <c r="N497">
        <v>0.436586399722934</v>
      </c>
    </row>
    <row r="498" spans="1:14">
      <c r="A498" t="s">
        <v>1486</v>
      </c>
      <c r="B498" t="s">
        <v>1487</v>
      </c>
      <c r="C498">
        <v>13041</v>
      </c>
      <c r="D498">
        <v>14847</v>
      </c>
      <c r="E498">
        <v>51907</v>
      </c>
      <c r="F498">
        <v>32089</v>
      </c>
      <c r="G498">
        <v>35537</v>
      </c>
      <c r="H498">
        <v>9551.2999999999993</v>
      </c>
      <c r="I498">
        <v>10526</v>
      </c>
      <c r="J498">
        <v>1798.8</v>
      </c>
      <c r="K498">
        <v>27971</v>
      </c>
      <c r="L498">
        <v>14353.275000000001</v>
      </c>
      <c r="M498">
        <v>-0.96255187745928183</v>
      </c>
      <c r="N498">
        <v>0.436586399722934</v>
      </c>
    </row>
    <row r="499" spans="1:14">
      <c r="A499" t="s">
        <v>492</v>
      </c>
      <c r="B499" t="s">
        <v>493</v>
      </c>
      <c r="C499">
        <v>12574</v>
      </c>
      <c r="D499">
        <v>14047</v>
      </c>
      <c r="E499">
        <v>14669</v>
      </c>
      <c r="F499">
        <v>18086</v>
      </c>
      <c r="G499">
        <v>51795</v>
      </c>
      <c r="H499">
        <v>8244.7999999999993</v>
      </c>
      <c r="I499">
        <v>13307</v>
      </c>
      <c r="J499">
        <v>43989</v>
      </c>
      <c r="K499">
        <v>14844</v>
      </c>
      <c r="L499">
        <v>29333.95</v>
      </c>
      <c r="M499">
        <v>0.98269144594628599</v>
      </c>
      <c r="N499">
        <v>0.43759614969578098</v>
      </c>
    </row>
    <row r="500" spans="1:14">
      <c r="A500" t="s">
        <v>1148</v>
      </c>
      <c r="B500" t="s">
        <v>1149</v>
      </c>
      <c r="C500">
        <v>22297</v>
      </c>
      <c r="D500">
        <v>17900</v>
      </c>
      <c r="E500">
        <v>37494</v>
      </c>
      <c r="F500">
        <v>5647.9</v>
      </c>
      <c r="G500">
        <v>36311</v>
      </c>
      <c r="H500">
        <v>23926</v>
      </c>
      <c r="I500">
        <v>60282</v>
      </c>
      <c r="J500">
        <v>44482</v>
      </c>
      <c r="K500">
        <v>20834.724999999999</v>
      </c>
      <c r="L500">
        <v>41250.25</v>
      </c>
      <c r="M500">
        <v>0.98541280507464879</v>
      </c>
      <c r="N500">
        <v>0.43759614969578098</v>
      </c>
    </row>
    <row r="501" spans="1:14">
      <c r="A501" t="s">
        <v>1180</v>
      </c>
      <c r="B501" t="s">
        <v>1181</v>
      </c>
      <c r="C501">
        <v>7229.9</v>
      </c>
      <c r="D501">
        <v>15978</v>
      </c>
      <c r="E501">
        <v>2994.1</v>
      </c>
      <c r="F501">
        <v>10729</v>
      </c>
      <c r="G501">
        <v>17961</v>
      </c>
      <c r="H501">
        <v>15610</v>
      </c>
      <c r="I501">
        <v>34809</v>
      </c>
      <c r="J501">
        <v>10003</v>
      </c>
      <c r="K501">
        <v>9232.75</v>
      </c>
      <c r="L501">
        <v>19595.75</v>
      </c>
      <c r="M501">
        <v>1.085708463456815</v>
      </c>
      <c r="N501">
        <v>0.43759614969578098</v>
      </c>
    </row>
    <row r="502" spans="1:14">
      <c r="A502" t="s">
        <v>668</v>
      </c>
      <c r="B502" t="s">
        <v>669</v>
      </c>
      <c r="C502">
        <v>127560</v>
      </c>
      <c r="D502">
        <v>205970</v>
      </c>
      <c r="E502">
        <v>134120</v>
      </c>
      <c r="F502">
        <v>304320</v>
      </c>
      <c r="G502">
        <v>297840</v>
      </c>
      <c r="H502">
        <v>280090</v>
      </c>
      <c r="I502">
        <v>175030</v>
      </c>
      <c r="J502">
        <v>484330</v>
      </c>
      <c r="K502">
        <v>192992.5</v>
      </c>
      <c r="L502">
        <v>309322.5</v>
      </c>
      <c r="M502">
        <v>0.68056699520271069</v>
      </c>
      <c r="N502">
        <v>0.43841892647215303</v>
      </c>
    </row>
    <row r="503" spans="1:14">
      <c r="A503" t="s">
        <v>1686</v>
      </c>
      <c r="B503" t="s">
        <v>1687</v>
      </c>
      <c r="C503">
        <v>171430</v>
      </c>
      <c r="D503">
        <v>163300</v>
      </c>
      <c r="E503">
        <v>91738</v>
      </c>
      <c r="F503">
        <v>68685</v>
      </c>
      <c r="G503">
        <v>313590</v>
      </c>
      <c r="H503">
        <v>166070</v>
      </c>
      <c r="I503">
        <v>267560</v>
      </c>
      <c r="J503">
        <v>71079</v>
      </c>
      <c r="K503">
        <v>123788.25</v>
      </c>
      <c r="L503">
        <v>204574.75</v>
      </c>
      <c r="M503">
        <v>0.72475370867415967</v>
      </c>
      <c r="N503">
        <v>0.43912381451685401</v>
      </c>
    </row>
    <row r="504" spans="1:14">
      <c r="A504" t="s">
        <v>648</v>
      </c>
      <c r="B504" t="s">
        <v>649</v>
      </c>
      <c r="C504">
        <v>22814</v>
      </c>
      <c r="D504">
        <v>9990.7000000000007</v>
      </c>
      <c r="E504">
        <v>35791</v>
      </c>
      <c r="F504">
        <v>9464.7999999999993</v>
      </c>
      <c r="G504">
        <v>59778</v>
      </c>
      <c r="H504">
        <v>4162.3999999999996</v>
      </c>
      <c r="I504">
        <v>85231</v>
      </c>
      <c r="J504">
        <v>17528</v>
      </c>
      <c r="K504">
        <v>19515.125</v>
      </c>
      <c r="L504">
        <v>41674.85</v>
      </c>
      <c r="M504">
        <v>1.0945843028547424</v>
      </c>
      <c r="N504">
        <v>0.43920148883743498</v>
      </c>
    </row>
    <row r="505" spans="1:14">
      <c r="A505" t="s">
        <v>696</v>
      </c>
      <c r="B505" t="s">
        <v>697</v>
      </c>
      <c r="C505">
        <v>47006</v>
      </c>
      <c r="D505">
        <v>56863</v>
      </c>
      <c r="E505">
        <v>42461</v>
      </c>
      <c r="F505">
        <v>8094.1</v>
      </c>
      <c r="G505">
        <v>98715</v>
      </c>
      <c r="H505">
        <v>81369</v>
      </c>
      <c r="I505">
        <v>67654</v>
      </c>
      <c r="J505">
        <v>30482</v>
      </c>
      <c r="K505">
        <v>38606.025000000001</v>
      </c>
      <c r="L505">
        <v>69555</v>
      </c>
      <c r="M505">
        <v>0.84932821000980929</v>
      </c>
      <c r="N505">
        <v>0.44247211653517299</v>
      </c>
    </row>
    <row r="506" spans="1:14">
      <c r="A506" t="s">
        <v>756</v>
      </c>
      <c r="B506" t="s">
        <v>757</v>
      </c>
      <c r="C506">
        <v>261740</v>
      </c>
      <c r="D506">
        <v>308480</v>
      </c>
      <c r="E506">
        <v>264000</v>
      </c>
      <c r="F506">
        <v>223690</v>
      </c>
      <c r="G506">
        <v>149430</v>
      </c>
      <c r="H506">
        <v>181070</v>
      </c>
      <c r="I506">
        <v>124760</v>
      </c>
      <c r="J506">
        <v>311970</v>
      </c>
      <c r="K506">
        <v>264477.5</v>
      </c>
      <c r="L506">
        <v>191807.5</v>
      </c>
      <c r="M506">
        <v>-0.46348585929551789</v>
      </c>
      <c r="N506">
        <v>0.44302145143682098</v>
      </c>
    </row>
    <row r="507" spans="1:14">
      <c r="A507" t="s">
        <v>1242</v>
      </c>
      <c r="B507" t="s">
        <v>1243</v>
      </c>
      <c r="C507">
        <v>3934.3</v>
      </c>
      <c r="D507">
        <v>1105.0999999999999</v>
      </c>
      <c r="E507">
        <v>3079.7</v>
      </c>
      <c r="F507">
        <v>2617.5</v>
      </c>
      <c r="G507">
        <v>14898</v>
      </c>
      <c r="H507">
        <v>1215.4000000000001</v>
      </c>
      <c r="I507">
        <v>5609.6</v>
      </c>
      <c r="J507">
        <v>1857.4</v>
      </c>
      <c r="K507">
        <v>2684.1499999999996</v>
      </c>
      <c r="L507">
        <v>5895.1</v>
      </c>
      <c r="M507">
        <v>1.1350509893934191</v>
      </c>
      <c r="N507">
        <v>0.44302145143682098</v>
      </c>
    </row>
    <row r="508" spans="1:14">
      <c r="A508" t="s">
        <v>1506</v>
      </c>
      <c r="B508" t="s">
        <v>1507</v>
      </c>
      <c r="C508">
        <v>609540</v>
      </c>
      <c r="D508">
        <v>627460</v>
      </c>
      <c r="E508">
        <v>671360</v>
      </c>
      <c r="F508">
        <v>544470</v>
      </c>
      <c r="G508">
        <v>667180</v>
      </c>
      <c r="H508">
        <v>394460</v>
      </c>
      <c r="I508">
        <v>312940</v>
      </c>
      <c r="J508">
        <v>373980</v>
      </c>
      <c r="K508">
        <v>613207.5</v>
      </c>
      <c r="L508">
        <v>437140</v>
      </c>
      <c r="M508">
        <v>-0.48827994603855379</v>
      </c>
      <c r="N508">
        <v>0.44433681058861701</v>
      </c>
    </row>
    <row r="509" spans="1:14">
      <c r="A509" t="s">
        <v>1294</v>
      </c>
      <c r="B509" t="s">
        <v>1295</v>
      </c>
      <c r="C509">
        <v>491920</v>
      </c>
      <c r="D509">
        <v>471980</v>
      </c>
      <c r="E509">
        <v>49490</v>
      </c>
      <c r="F509">
        <v>622680</v>
      </c>
      <c r="G509">
        <v>634350</v>
      </c>
      <c r="H509">
        <v>122340</v>
      </c>
      <c r="I509">
        <v>50422</v>
      </c>
      <c r="J509">
        <v>261610</v>
      </c>
      <c r="K509">
        <v>409017.5</v>
      </c>
      <c r="L509">
        <v>267180.5</v>
      </c>
      <c r="M509">
        <v>-0.61434785338380749</v>
      </c>
      <c r="N509">
        <v>0.44522143674762898</v>
      </c>
    </row>
    <row r="510" spans="1:14">
      <c r="A510" t="s">
        <v>1350</v>
      </c>
      <c r="B510" t="s">
        <v>1351</v>
      </c>
      <c r="C510">
        <v>2266400</v>
      </c>
      <c r="D510">
        <v>1178500</v>
      </c>
      <c r="E510">
        <v>2083300</v>
      </c>
      <c r="F510">
        <v>3997600</v>
      </c>
      <c r="G510">
        <v>3842900</v>
      </c>
      <c r="H510">
        <v>2191000</v>
      </c>
      <c r="I510">
        <v>32260</v>
      </c>
      <c r="J510">
        <v>312230</v>
      </c>
      <c r="K510">
        <v>2381450</v>
      </c>
      <c r="L510">
        <v>1594597.5</v>
      </c>
      <c r="M510">
        <v>-0.57864794638495254</v>
      </c>
      <c r="N510">
        <v>0.44522143674762898</v>
      </c>
    </row>
    <row r="511" spans="1:14">
      <c r="A511" t="s">
        <v>1588</v>
      </c>
      <c r="B511" t="s">
        <v>1589</v>
      </c>
      <c r="C511">
        <v>46810</v>
      </c>
      <c r="D511">
        <v>17907</v>
      </c>
      <c r="E511">
        <v>56186</v>
      </c>
      <c r="F511">
        <v>45475</v>
      </c>
      <c r="G511">
        <v>33877</v>
      </c>
      <c r="H511">
        <v>8631.7999999999993</v>
      </c>
      <c r="I511">
        <v>23339</v>
      </c>
      <c r="J511">
        <v>370490</v>
      </c>
      <c r="K511">
        <v>41594.5</v>
      </c>
      <c r="L511">
        <v>109084.45</v>
      </c>
      <c r="M511">
        <v>1.3909807800481737</v>
      </c>
      <c r="N511">
        <v>0.44522143674762898</v>
      </c>
    </row>
    <row r="512" spans="1:14">
      <c r="A512" t="s">
        <v>18</v>
      </c>
      <c r="B512" t="s">
        <v>19</v>
      </c>
      <c r="C512">
        <v>115330</v>
      </c>
      <c r="D512">
        <v>122900</v>
      </c>
      <c r="E512">
        <v>132220</v>
      </c>
      <c r="F512">
        <v>147150</v>
      </c>
      <c r="G512">
        <v>187170</v>
      </c>
      <c r="H512">
        <v>16475</v>
      </c>
      <c r="I512">
        <v>8823.2000000000007</v>
      </c>
      <c r="J512">
        <v>111710</v>
      </c>
      <c r="K512">
        <v>129400</v>
      </c>
      <c r="L512">
        <v>81044.55</v>
      </c>
      <c r="M512">
        <v>-0.67505054007568011</v>
      </c>
      <c r="N512">
        <v>0.44624703932855497</v>
      </c>
    </row>
    <row r="513" spans="1:14">
      <c r="A513" t="s">
        <v>616</v>
      </c>
      <c r="B513" t="s">
        <v>617</v>
      </c>
      <c r="C513">
        <v>76920</v>
      </c>
      <c r="D513">
        <v>83680</v>
      </c>
      <c r="E513">
        <v>6099.8</v>
      </c>
      <c r="F513">
        <v>20753</v>
      </c>
      <c r="G513">
        <v>2865.5</v>
      </c>
      <c r="H513">
        <v>34832</v>
      </c>
      <c r="I513">
        <v>103420</v>
      </c>
      <c r="J513">
        <v>283920</v>
      </c>
      <c r="K513">
        <v>46863.199999999997</v>
      </c>
      <c r="L513">
        <v>106259.375</v>
      </c>
      <c r="M513">
        <v>1.1810627567982332</v>
      </c>
      <c r="N513">
        <v>0.44624703932855497</v>
      </c>
    </row>
    <row r="514" spans="1:14">
      <c r="A514" t="s">
        <v>1724</v>
      </c>
      <c r="B514" t="s">
        <v>1725</v>
      </c>
      <c r="C514">
        <v>45644</v>
      </c>
      <c r="D514">
        <v>35671</v>
      </c>
      <c r="E514">
        <v>29925</v>
      </c>
      <c r="F514">
        <v>43160</v>
      </c>
      <c r="G514">
        <v>26562</v>
      </c>
      <c r="H514">
        <v>12908</v>
      </c>
      <c r="I514">
        <v>38326</v>
      </c>
      <c r="J514">
        <v>15823</v>
      </c>
      <c r="K514">
        <v>38600</v>
      </c>
      <c r="L514">
        <v>23404.75</v>
      </c>
      <c r="M514">
        <v>-0.72179949264158738</v>
      </c>
      <c r="N514">
        <v>0.44624703932855497</v>
      </c>
    </row>
    <row r="515" spans="1:14">
      <c r="A515" t="s">
        <v>204</v>
      </c>
      <c r="B515" t="s">
        <v>205</v>
      </c>
      <c r="C515">
        <v>14501000</v>
      </c>
      <c r="D515">
        <v>13496000</v>
      </c>
      <c r="E515">
        <v>14442000</v>
      </c>
      <c r="F515">
        <v>14240000</v>
      </c>
      <c r="G515">
        <v>14501000</v>
      </c>
      <c r="H515">
        <v>18949000</v>
      </c>
      <c r="I515">
        <v>18361000</v>
      </c>
      <c r="J515">
        <v>18637000</v>
      </c>
      <c r="K515">
        <v>14169750</v>
      </c>
      <c r="L515">
        <v>17612000</v>
      </c>
      <c r="M515">
        <v>0.31374444469128143</v>
      </c>
      <c r="N515">
        <v>0.44720763542846798</v>
      </c>
    </row>
    <row r="516" spans="1:14">
      <c r="A516" t="s">
        <v>762</v>
      </c>
      <c r="B516" t="s">
        <v>763</v>
      </c>
      <c r="C516">
        <v>89664</v>
      </c>
      <c r="D516">
        <v>80095</v>
      </c>
      <c r="E516">
        <v>99164</v>
      </c>
      <c r="F516">
        <v>98327</v>
      </c>
      <c r="G516">
        <v>55325</v>
      </c>
      <c r="H516">
        <v>50190</v>
      </c>
      <c r="I516">
        <v>55164</v>
      </c>
      <c r="J516">
        <v>67204</v>
      </c>
      <c r="K516">
        <v>91812.5</v>
      </c>
      <c r="L516">
        <v>56970.75</v>
      </c>
      <c r="M516">
        <v>-0.68846918675965907</v>
      </c>
      <c r="N516">
        <v>0.44720763542846798</v>
      </c>
    </row>
    <row r="517" spans="1:14">
      <c r="A517" t="s">
        <v>802</v>
      </c>
      <c r="B517" t="s">
        <v>803</v>
      </c>
      <c r="C517">
        <v>7396.5</v>
      </c>
      <c r="D517">
        <v>10523</v>
      </c>
      <c r="E517">
        <v>31052</v>
      </c>
      <c r="F517">
        <v>14403</v>
      </c>
      <c r="G517">
        <v>46484</v>
      </c>
      <c r="H517">
        <v>18875</v>
      </c>
      <c r="I517">
        <v>58388</v>
      </c>
      <c r="J517">
        <v>4493</v>
      </c>
      <c r="K517">
        <v>15843.625</v>
      </c>
      <c r="L517">
        <v>32060</v>
      </c>
      <c r="M517">
        <v>1.016871965630779</v>
      </c>
      <c r="N517">
        <v>0.44720763542846798</v>
      </c>
    </row>
    <row r="518" spans="1:14">
      <c r="A518" t="s">
        <v>1742</v>
      </c>
      <c r="B518" t="s">
        <v>1743</v>
      </c>
      <c r="C518">
        <v>63721</v>
      </c>
      <c r="D518">
        <v>61947</v>
      </c>
      <c r="E518">
        <v>72466</v>
      </c>
      <c r="F518">
        <v>34237</v>
      </c>
      <c r="G518">
        <v>88304</v>
      </c>
      <c r="H518">
        <v>12393</v>
      </c>
      <c r="I518">
        <v>14103</v>
      </c>
      <c r="J518">
        <v>23637</v>
      </c>
      <c r="K518">
        <v>58092.75</v>
      </c>
      <c r="L518">
        <v>34609.25</v>
      </c>
      <c r="M518">
        <v>-0.74720044799807628</v>
      </c>
      <c r="N518">
        <v>0.44720763542846798</v>
      </c>
    </row>
    <row r="519" spans="1:14">
      <c r="A519" t="s">
        <v>1254</v>
      </c>
      <c r="B519" t="s">
        <v>1255</v>
      </c>
      <c r="C519">
        <v>218540</v>
      </c>
      <c r="D519">
        <v>170590</v>
      </c>
      <c r="E519">
        <v>165710</v>
      </c>
      <c r="F519">
        <v>42780</v>
      </c>
      <c r="G519">
        <v>423660</v>
      </c>
      <c r="H519">
        <v>254570</v>
      </c>
      <c r="I519">
        <v>178850</v>
      </c>
      <c r="J519">
        <v>117470</v>
      </c>
      <c r="K519">
        <v>149405</v>
      </c>
      <c r="L519">
        <v>243637.5</v>
      </c>
      <c r="M519">
        <v>0.70550777561970124</v>
      </c>
      <c r="N519">
        <v>0.44797080326513999</v>
      </c>
    </row>
    <row r="520" spans="1:14">
      <c r="A520" t="s">
        <v>752</v>
      </c>
      <c r="B520" t="s">
        <v>753</v>
      </c>
      <c r="C520">
        <v>23143</v>
      </c>
      <c r="D520">
        <v>23869</v>
      </c>
      <c r="E520">
        <v>12359</v>
      </c>
      <c r="F520">
        <v>35034</v>
      </c>
      <c r="G520">
        <v>48583</v>
      </c>
      <c r="H520">
        <v>34659</v>
      </c>
      <c r="I520">
        <v>15893</v>
      </c>
      <c r="J520">
        <v>80527</v>
      </c>
      <c r="K520">
        <v>23601.25</v>
      </c>
      <c r="L520">
        <v>44915.5</v>
      </c>
      <c r="M520">
        <v>0.92835012256309246</v>
      </c>
      <c r="N520">
        <v>0.44974656371734301</v>
      </c>
    </row>
    <row r="521" spans="1:14">
      <c r="A521" t="s">
        <v>540</v>
      </c>
      <c r="B521" t="s">
        <v>541</v>
      </c>
      <c r="C521">
        <v>38839</v>
      </c>
      <c r="D521">
        <v>40576</v>
      </c>
      <c r="E521">
        <v>20836</v>
      </c>
      <c r="F521">
        <v>9189.9</v>
      </c>
      <c r="G521">
        <v>87863</v>
      </c>
      <c r="H521">
        <v>55363</v>
      </c>
      <c r="I521">
        <v>21503</v>
      </c>
      <c r="J521">
        <v>43636</v>
      </c>
      <c r="K521">
        <v>27360.224999999999</v>
      </c>
      <c r="L521">
        <v>52091.25</v>
      </c>
      <c r="M521">
        <v>0.92896096247936621</v>
      </c>
      <c r="N521">
        <v>0.44982593120057801</v>
      </c>
    </row>
    <row r="522" spans="1:14">
      <c r="A522" t="s">
        <v>1462</v>
      </c>
      <c r="B522" t="s">
        <v>1463</v>
      </c>
      <c r="C522">
        <v>280160</v>
      </c>
      <c r="D522">
        <v>237940</v>
      </c>
      <c r="E522">
        <v>250260</v>
      </c>
      <c r="F522">
        <v>213050</v>
      </c>
      <c r="G522">
        <v>382620</v>
      </c>
      <c r="H522">
        <v>175620</v>
      </c>
      <c r="I522">
        <v>22224</v>
      </c>
      <c r="J522">
        <v>81327</v>
      </c>
      <c r="K522">
        <v>245352.5</v>
      </c>
      <c r="L522">
        <v>165447.75</v>
      </c>
      <c r="M522">
        <v>-0.56848029979780756</v>
      </c>
      <c r="N522">
        <v>0.44982593120057801</v>
      </c>
    </row>
    <row r="523" spans="1:14">
      <c r="A523" t="s">
        <v>1690</v>
      </c>
      <c r="B523" t="s">
        <v>1691</v>
      </c>
      <c r="C523">
        <v>44524</v>
      </c>
      <c r="D523">
        <v>30590</v>
      </c>
      <c r="E523">
        <v>16817</v>
      </c>
      <c r="F523">
        <v>11993</v>
      </c>
      <c r="G523">
        <v>50752</v>
      </c>
      <c r="H523">
        <v>18456</v>
      </c>
      <c r="I523">
        <v>23523</v>
      </c>
      <c r="J523">
        <v>112710</v>
      </c>
      <c r="K523">
        <v>25981</v>
      </c>
      <c r="L523">
        <v>51360.25</v>
      </c>
      <c r="M523">
        <v>0.98319526420326064</v>
      </c>
      <c r="N523">
        <v>0.44982593120057801</v>
      </c>
    </row>
    <row r="524" spans="1:14">
      <c r="A524" t="s">
        <v>1406</v>
      </c>
      <c r="B524" t="s">
        <v>1407</v>
      </c>
      <c r="C524">
        <v>39935</v>
      </c>
      <c r="D524">
        <v>17813</v>
      </c>
      <c r="E524">
        <v>38037</v>
      </c>
      <c r="F524">
        <v>16324</v>
      </c>
      <c r="G524">
        <v>25720</v>
      </c>
      <c r="H524">
        <v>56419</v>
      </c>
      <c r="I524">
        <v>71450</v>
      </c>
      <c r="J524">
        <v>52427</v>
      </c>
      <c r="K524">
        <v>28027.25</v>
      </c>
      <c r="L524">
        <v>51504</v>
      </c>
      <c r="M524">
        <v>0.87785428611275906</v>
      </c>
      <c r="N524">
        <v>0.45140254972823302</v>
      </c>
    </row>
    <row r="525" spans="1:14">
      <c r="A525" t="s">
        <v>1916</v>
      </c>
      <c r="B525" t="s">
        <v>1917</v>
      </c>
      <c r="C525">
        <v>118330</v>
      </c>
      <c r="D525">
        <v>136470</v>
      </c>
      <c r="E525">
        <v>141380</v>
      </c>
      <c r="F525">
        <v>72042</v>
      </c>
      <c r="G525">
        <v>123090</v>
      </c>
      <c r="H525">
        <v>410720</v>
      </c>
      <c r="I525">
        <v>15090</v>
      </c>
      <c r="J525">
        <v>225990</v>
      </c>
      <c r="K525">
        <v>117055.5</v>
      </c>
      <c r="L525">
        <v>193722.5</v>
      </c>
      <c r="M525">
        <v>0.72679880334990343</v>
      </c>
      <c r="N525">
        <v>0.45184535753618299</v>
      </c>
    </row>
    <row r="526" spans="1:14">
      <c r="A526" t="s">
        <v>1004</v>
      </c>
      <c r="B526" t="s">
        <v>1005</v>
      </c>
      <c r="C526">
        <v>452850</v>
      </c>
      <c r="D526">
        <v>392960</v>
      </c>
      <c r="E526">
        <v>447390</v>
      </c>
      <c r="F526">
        <v>305950</v>
      </c>
      <c r="G526">
        <v>483710</v>
      </c>
      <c r="H526">
        <v>647240</v>
      </c>
      <c r="I526">
        <v>487750</v>
      </c>
      <c r="J526">
        <v>769200</v>
      </c>
      <c r="K526">
        <v>399787.5</v>
      </c>
      <c r="L526">
        <v>596975</v>
      </c>
      <c r="M526">
        <v>0.57843715125592565</v>
      </c>
      <c r="N526">
        <v>0.45293875366779401</v>
      </c>
    </row>
    <row r="527" spans="1:14">
      <c r="A527" t="s">
        <v>876</v>
      </c>
      <c r="B527" t="s">
        <v>877</v>
      </c>
      <c r="C527">
        <v>238620</v>
      </c>
      <c r="D527">
        <v>189910</v>
      </c>
      <c r="E527">
        <v>284310</v>
      </c>
      <c r="F527">
        <v>48772</v>
      </c>
      <c r="G527">
        <v>401350</v>
      </c>
      <c r="H527">
        <v>134950</v>
      </c>
      <c r="I527">
        <v>336350</v>
      </c>
      <c r="J527">
        <v>268220</v>
      </c>
      <c r="K527">
        <v>190403</v>
      </c>
      <c r="L527">
        <v>285217.5</v>
      </c>
      <c r="M527">
        <v>0.58300629347487931</v>
      </c>
      <c r="N527">
        <v>0.45666799578794498</v>
      </c>
    </row>
    <row r="528" spans="1:14">
      <c r="A528" t="s">
        <v>960</v>
      </c>
      <c r="B528" t="s">
        <v>961</v>
      </c>
      <c r="C528">
        <v>363170</v>
      </c>
      <c r="D528">
        <v>156710</v>
      </c>
      <c r="E528">
        <v>338180</v>
      </c>
      <c r="F528">
        <v>62377</v>
      </c>
      <c r="G528">
        <v>134280</v>
      </c>
      <c r="H528">
        <v>539170</v>
      </c>
      <c r="I528">
        <v>218730</v>
      </c>
      <c r="J528">
        <v>696840</v>
      </c>
      <c r="K528">
        <v>230109.25</v>
      </c>
      <c r="L528">
        <v>397255</v>
      </c>
      <c r="M528">
        <v>0.78774639937585045</v>
      </c>
      <c r="N528">
        <v>0.45939389158485899</v>
      </c>
    </row>
    <row r="529" spans="1:14">
      <c r="A529" t="s">
        <v>1262</v>
      </c>
      <c r="B529" t="s">
        <v>1263</v>
      </c>
      <c r="C529">
        <v>49548</v>
      </c>
      <c r="D529">
        <v>47408</v>
      </c>
      <c r="E529">
        <v>47865</v>
      </c>
      <c r="F529">
        <v>21333</v>
      </c>
      <c r="G529">
        <v>92988</v>
      </c>
      <c r="H529">
        <v>63376</v>
      </c>
      <c r="I529">
        <v>73809</v>
      </c>
      <c r="J529">
        <v>60005</v>
      </c>
      <c r="K529">
        <v>41538.5</v>
      </c>
      <c r="L529">
        <v>72544.5</v>
      </c>
      <c r="M529">
        <v>0.80441711989281317</v>
      </c>
      <c r="N529">
        <v>0.46161875400991598</v>
      </c>
    </row>
    <row r="530" spans="1:14">
      <c r="A530" t="s">
        <v>1120</v>
      </c>
      <c r="B530" t="s">
        <v>1121</v>
      </c>
      <c r="C530">
        <v>19599</v>
      </c>
      <c r="D530">
        <v>10597</v>
      </c>
      <c r="E530">
        <v>23962</v>
      </c>
      <c r="F530">
        <v>6177.1</v>
      </c>
      <c r="G530">
        <v>26652</v>
      </c>
      <c r="H530">
        <v>26768</v>
      </c>
      <c r="I530">
        <v>43080</v>
      </c>
      <c r="J530">
        <v>15448</v>
      </c>
      <c r="K530">
        <v>15083.775</v>
      </c>
      <c r="L530">
        <v>27987</v>
      </c>
      <c r="M530">
        <v>0.89175931341236736</v>
      </c>
      <c r="N530">
        <v>0.466276565166794</v>
      </c>
    </row>
    <row r="531" spans="1:14">
      <c r="A531" t="s">
        <v>1948</v>
      </c>
      <c r="B531" t="s">
        <v>1949</v>
      </c>
      <c r="C531">
        <v>10568</v>
      </c>
      <c r="D531">
        <v>20878</v>
      </c>
      <c r="E531">
        <v>7238.4</v>
      </c>
      <c r="F531">
        <v>19396</v>
      </c>
      <c r="G531">
        <v>40327</v>
      </c>
      <c r="H531">
        <v>35967</v>
      </c>
      <c r="I531">
        <v>26987</v>
      </c>
      <c r="J531">
        <v>7908.5</v>
      </c>
      <c r="K531">
        <v>14520.1</v>
      </c>
      <c r="L531">
        <v>27797.375</v>
      </c>
      <c r="M531">
        <v>0.9368972616003467</v>
      </c>
      <c r="N531">
        <v>0.46755032927613499</v>
      </c>
    </row>
    <row r="532" spans="1:14">
      <c r="A532" t="s">
        <v>1784</v>
      </c>
      <c r="B532" t="s">
        <v>1785</v>
      </c>
      <c r="C532">
        <v>5007300</v>
      </c>
      <c r="D532">
        <v>5304000</v>
      </c>
      <c r="E532">
        <v>4247900</v>
      </c>
      <c r="F532">
        <v>5312600</v>
      </c>
      <c r="G532">
        <v>5182600</v>
      </c>
      <c r="H532">
        <v>7842700</v>
      </c>
      <c r="I532">
        <v>5268900</v>
      </c>
      <c r="J532">
        <v>12574000</v>
      </c>
      <c r="K532">
        <v>4967950</v>
      </c>
      <c r="L532">
        <v>7717050</v>
      </c>
      <c r="M532">
        <v>0.63539879962024393</v>
      </c>
      <c r="N532">
        <v>0.46756533624826502</v>
      </c>
    </row>
    <row r="533" spans="1:14">
      <c r="A533" t="s">
        <v>226</v>
      </c>
      <c r="B533" t="s">
        <v>227</v>
      </c>
      <c r="C533">
        <v>295630</v>
      </c>
      <c r="D533">
        <v>248020</v>
      </c>
      <c r="E533">
        <v>319330</v>
      </c>
      <c r="F533">
        <v>213450</v>
      </c>
      <c r="G533">
        <v>366550</v>
      </c>
      <c r="H533">
        <v>165850</v>
      </c>
      <c r="I533">
        <v>57910</v>
      </c>
      <c r="J533">
        <v>174680</v>
      </c>
      <c r="K533">
        <v>269107.5</v>
      </c>
      <c r="L533">
        <v>191247.5</v>
      </c>
      <c r="M533">
        <v>-0.49274171038657871</v>
      </c>
      <c r="N533">
        <v>0.46798476337644002</v>
      </c>
    </row>
    <row r="534" spans="1:14">
      <c r="A534" t="s">
        <v>1100</v>
      </c>
      <c r="B534" t="s">
        <v>1101</v>
      </c>
      <c r="C534">
        <v>86126</v>
      </c>
      <c r="D534">
        <v>100120</v>
      </c>
      <c r="E534">
        <v>76366</v>
      </c>
      <c r="F534">
        <v>91724</v>
      </c>
      <c r="G534">
        <v>61594</v>
      </c>
      <c r="H534">
        <v>23095</v>
      </c>
      <c r="I534">
        <v>267690</v>
      </c>
      <c r="J534">
        <v>283060</v>
      </c>
      <c r="K534">
        <v>88584</v>
      </c>
      <c r="L534">
        <v>158859.75</v>
      </c>
      <c r="M534">
        <v>0.84263558949112038</v>
      </c>
      <c r="N534">
        <v>0.46798476337644002</v>
      </c>
    </row>
    <row r="535" spans="1:14">
      <c r="A535" t="s">
        <v>84</v>
      </c>
      <c r="B535" t="s">
        <v>85</v>
      </c>
      <c r="C535">
        <v>13718</v>
      </c>
      <c r="D535">
        <v>8335</v>
      </c>
      <c r="E535">
        <v>6239.9</v>
      </c>
      <c r="F535">
        <v>3744.3</v>
      </c>
      <c r="G535">
        <v>1333.5</v>
      </c>
      <c r="H535">
        <v>5288.4</v>
      </c>
      <c r="I535">
        <v>71048</v>
      </c>
      <c r="J535">
        <v>4854.6000000000004</v>
      </c>
      <c r="K535">
        <v>8009.3</v>
      </c>
      <c r="L535">
        <v>20631.125</v>
      </c>
      <c r="M535">
        <v>1.3650744284448366</v>
      </c>
      <c r="N535">
        <v>0.46938264958766202</v>
      </c>
    </row>
    <row r="536" spans="1:14">
      <c r="A536" t="s">
        <v>1346</v>
      </c>
      <c r="B536" t="s">
        <v>1347</v>
      </c>
      <c r="C536">
        <v>202480</v>
      </c>
      <c r="D536">
        <v>175940</v>
      </c>
      <c r="E536">
        <v>54236</v>
      </c>
      <c r="F536">
        <v>139860</v>
      </c>
      <c r="G536">
        <v>95223</v>
      </c>
      <c r="H536">
        <v>24603</v>
      </c>
      <c r="I536">
        <v>61629</v>
      </c>
      <c r="J536">
        <v>191770</v>
      </c>
      <c r="K536">
        <v>143129</v>
      </c>
      <c r="L536">
        <v>93306.25</v>
      </c>
      <c r="M536">
        <v>-0.61727038599627515</v>
      </c>
      <c r="N536">
        <v>0.47125439445399597</v>
      </c>
    </row>
    <row r="537" spans="1:14">
      <c r="A537" t="s">
        <v>1766</v>
      </c>
      <c r="B537" t="s">
        <v>1767</v>
      </c>
      <c r="C537">
        <v>1189.8</v>
      </c>
      <c r="D537">
        <v>10045</v>
      </c>
      <c r="E537">
        <v>4018.8</v>
      </c>
      <c r="F537">
        <v>6211.9</v>
      </c>
      <c r="G537">
        <v>1777.7</v>
      </c>
      <c r="H537">
        <v>10887</v>
      </c>
      <c r="I537">
        <v>21984</v>
      </c>
      <c r="J537">
        <v>6571</v>
      </c>
      <c r="K537">
        <v>5366.375</v>
      </c>
      <c r="L537">
        <v>10304.924999999999</v>
      </c>
      <c r="M537">
        <v>0.94131422672620613</v>
      </c>
      <c r="N537">
        <v>0.47125439445399597</v>
      </c>
    </row>
    <row r="538" spans="1:14">
      <c r="A538" t="s">
        <v>748</v>
      </c>
      <c r="B538" t="s">
        <v>749</v>
      </c>
      <c r="C538">
        <v>80279</v>
      </c>
      <c r="D538">
        <v>68781</v>
      </c>
      <c r="E538">
        <v>70200</v>
      </c>
      <c r="F538">
        <v>44199</v>
      </c>
      <c r="G538">
        <v>118900</v>
      </c>
      <c r="H538">
        <v>25773</v>
      </c>
      <c r="I538">
        <v>11270</v>
      </c>
      <c r="J538">
        <v>3226.3</v>
      </c>
      <c r="K538">
        <v>65864.75</v>
      </c>
      <c r="L538">
        <v>39792.324999999997</v>
      </c>
      <c r="M538">
        <v>-0.72701636343143117</v>
      </c>
      <c r="N538">
        <v>0.47410416031239699</v>
      </c>
    </row>
    <row r="539" spans="1:14">
      <c r="A539" t="s">
        <v>874</v>
      </c>
      <c r="B539" t="s">
        <v>875</v>
      </c>
      <c r="C539">
        <v>1387700</v>
      </c>
      <c r="D539">
        <v>1299700</v>
      </c>
      <c r="E539">
        <v>1687400</v>
      </c>
      <c r="F539">
        <v>1337700</v>
      </c>
      <c r="G539">
        <v>2011900</v>
      </c>
      <c r="H539">
        <v>2234900</v>
      </c>
      <c r="I539">
        <v>2107900</v>
      </c>
      <c r="J539">
        <v>1936400</v>
      </c>
      <c r="K539">
        <v>1428125</v>
      </c>
      <c r="L539">
        <v>2072775</v>
      </c>
      <c r="M539">
        <v>0.53744126003851345</v>
      </c>
      <c r="N539">
        <v>0.47435796180002099</v>
      </c>
    </row>
    <row r="540" spans="1:14">
      <c r="A540" t="s">
        <v>1342</v>
      </c>
      <c r="B540" t="s">
        <v>1343</v>
      </c>
      <c r="C540">
        <v>950.48</v>
      </c>
      <c r="D540">
        <v>669.25</v>
      </c>
      <c r="E540">
        <v>1806.7</v>
      </c>
      <c r="F540">
        <v>4870.8</v>
      </c>
      <c r="G540">
        <v>7512.2</v>
      </c>
      <c r="H540">
        <v>8329.7999999999993</v>
      </c>
      <c r="I540">
        <v>614.75</v>
      </c>
      <c r="J540">
        <v>1108.9000000000001</v>
      </c>
      <c r="K540">
        <v>2074.3074999999999</v>
      </c>
      <c r="L540">
        <v>4391.4125000000004</v>
      </c>
      <c r="M540">
        <v>1.0820552796230138</v>
      </c>
      <c r="N540">
        <v>0.47520681625181399</v>
      </c>
    </row>
    <row r="541" spans="1:14">
      <c r="A541" t="s">
        <v>484</v>
      </c>
      <c r="B541" t="s">
        <v>485</v>
      </c>
      <c r="C541">
        <v>590840</v>
      </c>
      <c r="D541">
        <v>655690</v>
      </c>
      <c r="E541">
        <v>293640</v>
      </c>
      <c r="F541">
        <v>402990</v>
      </c>
      <c r="G541">
        <v>455500</v>
      </c>
      <c r="H541">
        <v>241830</v>
      </c>
      <c r="I541">
        <v>54076</v>
      </c>
      <c r="J541">
        <v>604800</v>
      </c>
      <c r="K541">
        <v>485790</v>
      </c>
      <c r="L541">
        <v>339051.5</v>
      </c>
      <c r="M541">
        <v>-0.51882836516289932</v>
      </c>
      <c r="N541">
        <v>0.47622039905390701</v>
      </c>
    </row>
    <row r="542" spans="1:14">
      <c r="A542" t="s">
        <v>1064</v>
      </c>
      <c r="B542" t="s">
        <v>1065</v>
      </c>
      <c r="C542">
        <v>79586</v>
      </c>
      <c r="D542">
        <v>82496</v>
      </c>
      <c r="E542">
        <v>79962</v>
      </c>
      <c r="F542">
        <v>77398</v>
      </c>
      <c r="G542">
        <v>24403</v>
      </c>
      <c r="H542">
        <v>48262</v>
      </c>
      <c r="I542">
        <v>8590.6</v>
      </c>
      <c r="J542">
        <v>117530</v>
      </c>
      <c r="K542">
        <v>79860.5</v>
      </c>
      <c r="L542">
        <v>49696.4</v>
      </c>
      <c r="M542">
        <v>-0.68434075764043656</v>
      </c>
      <c r="N542">
        <v>0.48301336378495902</v>
      </c>
    </row>
    <row r="543" spans="1:14">
      <c r="A543" t="s">
        <v>1774</v>
      </c>
      <c r="B543" t="s">
        <v>1775</v>
      </c>
      <c r="C543">
        <v>6947</v>
      </c>
      <c r="D543">
        <v>4978.1000000000004</v>
      </c>
      <c r="E543">
        <v>23380</v>
      </c>
      <c r="F543">
        <v>7379.8</v>
      </c>
      <c r="G543">
        <v>1428.2</v>
      </c>
      <c r="H543">
        <v>6219.9</v>
      </c>
      <c r="I543">
        <v>8821.2000000000007</v>
      </c>
      <c r="J543">
        <v>6396.6</v>
      </c>
      <c r="K543">
        <v>10671.225</v>
      </c>
      <c r="L543">
        <v>5716.4750000000004</v>
      </c>
      <c r="M543">
        <v>-0.90052809477931584</v>
      </c>
      <c r="N543">
        <v>0.48301336378495902</v>
      </c>
    </row>
    <row r="544" spans="1:14">
      <c r="A544" t="s">
        <v>1084</v>
      </c>
      <c r="B544" t="s">
        <v>1085</v>
      </c>
      <c r="C544">
        <v>94389</v>
      </c>
      <c r="D544">
        <v>188260</v>
      </c>
      <c r="E544">
        <v>13543</v>
      </c>
      <c r="F544">
        <v>24607</v>
      </c>
      <c r="G544">
        <v>43462</v>
      </c>
      <c r="H544">
        <v>84975</v>
      </c>
      <c r="I544">
        <v>14124</v>
      </c>
      <c r="J544">
        <v>39549</v>
      </c>
      <c r="K544">
        <v>80199.75</v>
      </c>
      <c r="L544">
        <v>45527.5</v>
      </c>
      <c r="M544">
        <v>-0.81685949903942967</v>
      </c>
      <c r="N544">
        <v>0.48466503364346902</v>
      </c>
    </row>
    <row r="545" spans="1:14">
      <c r="A545" t="s">
        <v>694</v>
      </c>
      <c r="B545" t="s">
        <v>695</v>
      </c>
      <c r="C545">
        <v>140290</v>
      </c>
      <c r="D545">
        <v>99045</v>
      </c>
      <c r="E545">
        <v>147650</v>
      </c>
      <c r="F545">
        <v>143350</v>
      </c>
      <c r="G545">
        <v>108720</v>
      </c>
      <c r="H545">
        <v>377770</v>
      </c>
      <c r="I545">
        <v>308650</v>
      </c>
      <c r="J545">
        <v>62294</v>
      </c>
      <c r="K545">
        <v>132583.75</v>
      </c>
      <c r="L545">
        <v>214358.5</v>
      </c>
      <c r="M545">
        <v>0.69312166200758718</v>
      </c>
      <c r="N545">
        <v>0.48916213819260301</v>
      </c>
    </row>
    <row r="546" spans="1:14">
      <c r="A546" t="s">
        <v>304</v>
      </c>
      <c r="B546" t="s">
        <v>305</v>
      </c>
      <c r="C546">
        <v>588800</v>
      </c>
      <c r="D546">
        <v>525070</v>
      </c>
      <c r="E546">
        <v>658830</v>
      </c>
      <c r="F546">
        <v>441420</v>
      </c>
      <c r="G546">
        <v>432220</v>
      </c>
      <c r="H546">
        <v>841990</v>
      </c>
      <c r="I546">
        <v>973590</v>
      </c>
      <c r="J546">
        <v>950930</v>
      </c>
      <c r="K546">
        <v>553530</v>
      </c>
      <c r="L546">
        <v>799682.5</v>
      </c>
      <c r="M546">
        <v>0.53076580701533049</v>
      </c>
      <c r="N546">
        <v>0.49438091973084902</v>
      </c>
    </row>
    <row r="547" spans="1:14">
      <c r="A547" t="s">
        <v>1848</v>
      </c>
      <c r="B547" t="s">
        <v>1849</v>
      </c>
      <c r="C547">
        <v>50783</v>
      </c>
      <c r="D547">
        <v>77244</v>
      </c>
      <c r="E547">
        <v>81447</v>
      </c>
      <c r="F547">
        <v>40484</v>
      </c>
      <c r="G547">
        <v>88917</v>
      </c>
      <c r="H547">
        <v>22270</v>
      </c>
      <c r="I547">
        <v>30560</v>
      </c>
      <c r="J547">
        <v>14639</v>
      </c>
      <c r="K547">
        <v>62489.5</v>
      </c>
      <c r="L547">
        <v>39096.5</v>
      </c>
      <c r="M547">
        <v>-0.67657433639379394</v>
      </c>
      <c r="N547">
        <v>0.49438091973084902</v>
      </c>
    </row>
    <row r="548" spans="1:14">
      <c r="A548" t="s">
        <v>428</v>
      </c>
      <c r="B548" t="s">
        <v>429</v>
      </c>
      <c r="C548">
        <v>8918.1</v>
      </c>
      <c r="D548">
        <v>19286</v>
      </c>
      <c r="E548">
        <v>11836</v>
      </c>
      <c r="F548">
        <v>13388</v>
      </c>
      <c r="G548">
        <v>14514</v>
      </c>
      <c r="H548">
        <v>6034.8</v>
      </c>
      <c r="I548">
        <v>5658</v>
      </c>
      <c r="J548">
        <v>6327.3</v>
      </c>
      <c r="K548">
        <v>13357.025</v>
      </c>
      <c r="L548">
        <v>8133.5249999999996</v>
      </c>
      <c r="M548">
        <v>-0.71564606862154856</v>
      </c>
      <c r="N548">
        <v>0.49529126369458398</v>
      </c>
    </row>
    <row r="549" spans="1:14">
      <c r="A549" t="s">
        <v>1364</v>
      </c>
      <c r="B549" t="s">
        <v>1365</v>
      </c>
      <c r="C549">
        <v>24088</v>
      </c>
      <c r="D549">
        <v>6360.6</v>
      </c>
      <c r="E549">
        <v>5932.6</v>
      </c>
      <c r="F549">
        <v>60043</v>
      </c>
      <c r="G549">
        <v>384.32</v>
      </c>
      <c r="H549">
        <v>1061.9000000000001</v>
      </c>
      <c r="I549">
        <v>44164</v>
      </c>
      <c r="J549">
        <v>1378.7</v>
      </c>
      <c r="K549">
        <v>24106.05</v>
      </c>
      <c r="L549">
        <v>11747.23</v>
      </c>
      <c r="M549">
        <v>-1.0370746623228406</v>
      </c>
      <c r="N549">
        <v>0.49529126369458398</v>
      </c>
    </row>
    <row r="550" spans="1:14">
      <c r="A550" t="s">
        <v>1860</v>
      </c>
      <c r="B550" t="s">
        <v>1861</v>
      </c>
      <c r="C550">
        <v>58136</v>
      </c>
      <c r="D550">
        <v>59818</v>
      </c>
      <c r="E550">
        <v>51055</v>
      </c>
      <c r="F550">
        <v>65517</v>
      </c>
      <c r="G550">
        <v>3274.8</v>
      </c>
      <c r="H550">
        <v>42717</v>
      </c>
      <c r="I550">
        <v>78807</v>
      </c>
      <c r="J550">
        <v>22482</v>
      </c>
      <c r="K550">
        <v>58631.5</v>
      </c>
      <c r="L550">
        <v>36820.199999999997</v>
      </c>
      <c r="M550">
        <v>-0.67117850327869832</v>
      </c>
      <c r="N550">
        <v>0.49529126369458398</v>
      </c>
    </row>
    <row r="551" spans="1:14">
      <c r="A551" t="s">
        <v>1442</v>
      </c>
      <c r="B551" t="s">
        <v>1443</v>
      </c>
      <c r="C551">
        <v>2429.5</v>
      </c>
      <c r="D551">
        <v>20930</v>
      </c>
      <c r="E551">
        <v>3113</v>
      </c>
      <c r="F551">
        <v>11823</v>
      </c>
      <c r="G551">
        <v>1982.9</v>
      </c>
      <c r="H551">
        <v>10911</v>
      </c>
      <c r="I551">
        <v>27752</v>
      </c>
      <c r="J551">
        <v>31950</v>
      </c>
      <c r="K551">
        <v>9573.875</v>
      </c>
      <c r="L551">
        <v>18148.974999999999</v>
      </c>
      <c r="M551">
        <v>0.9227131964658023</v>
      </c>
      <c r="N551">
        <v>0.49867599581625899</v>
      </c>
    </row>
    <row r="552" spans="1:14">
      <c r="A552" t="s">
        <v>382</v>
      </c>
      <c r="B552" t="s">
        <v>383</v>
      </c>
      <c r="C552">
        <v>2714.2</v>
      </c>
      <c r="D552">
        <v>27087</v>
      </c>
      <c r="E552">
        <v>50504</v>
      </c>
      <c r="F552">
        <v>13105</v>
      </c>
      <c r="G552">
        <v>5194.3999999999996</v>
      </c>
      <c r="H552">
        <v>14261</v>
      </c>
      <c r="I552">
        <v>6780.7</v>
      </c>
      <c r="J552">
        <v>23658</v>
      </c>
      <c r="K552">
        <v>23352.55</v>
      </c>
      <c r="L552">
        <v>12473.525000000001</v>
      </c>
      <c r="M552">
        <v>-0.9047108684481926</v>
      </c>
      <c r="N552">
        <v>0.50293932432738597</v>
      </c>
    </row>
    <row r="553" spans="1:14">
      <c r="A553" t="s">
        <v>1730</v>
      </c>
      <c r="B553" t="s">
        <v>1731</v>
      </c>
      <c r="C553">
        <v>30598</v>
      </c>
      <c r="D553">
        <v>14508</v>
      </c>
      <c r="E553">
        <v>31527</v>
      </c>
      <c r="F553">
        <v>46141</v>
      </c>
      <c r="G553">
        <v>24732</v>
      </c>
      <c r="H553">
        <v>7916</v>
      </c>
      <c r="I553">
        <v>18629</v>
      </c>
      <c r="J553">
        <v>23880</v>
      </c>
      <c r="K553">
        <v>30693.5</v>
      </c>
      <c r="L553">
        <v>18789.25</v>
      </c>
      <c r="M553">
        <v>-0.70802568599457349</v>
      </c>
      <c r="N553">
        <v>0.50381079752407198</v>
      </c>
    </row>
    <row r="554" spans="1:14">
      <c r="A554" t="s">
        <v>370</v>
      </c>
      <c r="B554" t="s">
        <v>371</v>
      </c>
      <c r="C554">
        <v>2055700</v>
      </c>
      <c r="D554">
        <v>2131700</v>
      </c>
      <c r="E554">
        <v>1695700</v>
      </c>
      <c r="F554">
        <v>1757200</v>
      </c>
      <c r="G554">
        <v>2131700</v>
      </c>
      <c r="H554">
        <v>829830</v>
      </c>
      <c r="I554">
        <v>893520</v>
      </c>
      <c r="J554">
        <v>1976000</v>
      </c>
      <c r="K554">
        <v>1910075</v>
      </c>
      <c r="L554">
        <v>1457762.5</v>
      </c>
      <c r="M554">
        <v>-0.38987359386375781</v>
      </c>
      <c r="N554">
        <v>0.505247693412472</v>
      </c>
    </row>
    <row r="555" spans="1:14">
      <c r="A555" t="s">
        <v>722</v>
      </c>
      <c r="B555" t="s">
        <v>723</v>
      </c>
      <c r="C555">
        <v>85928</v>
      </c>
      <c r="D555">
        <v>79359</v>
      </c>
      <c r="E555">
        <v>104450</v>
      </c>
      <c r="F555">
        <v>80809</v>
      </c>
      <c r="G555">
        <v>125570</v>
      </c>
      <c r="H555">
        <v>13901</v>
      </c>
      <c r="I555">
        <v>50797</v>
      </c>
      <c r="J555">
        <v>31597</v>
      </c>
      <c r="K555">
        <v>87636.5</v>
      </c>
      <c r="L555">
        <v>55466.25</v>
      </c>
      <c r="M555">
        <v>-0.65992167750937047</v>
      </c>
      <c r="N555">
        <v>0.505247693412472</v>
      </c>
    </row>
    <row r="556" spans="1:14">
      <c r="A556" t="s">
        <v>1732</v>
      </c>
      <c r="B556" t="s">
        <v>1733</v>
      </c>
      <c r="C556">
        <v>189370</v>
      </c>
      <c r="D556">
        <v>130710</v>
      </c>
      <c r="E556">
        <v>278790</v>
      </c>
      <c r="F556">
        <v>129030</v>
      </c>
      <c r="G556">
        <v>250220</v>
      </c>
      <c r="H556">
        <v>4027</v>
      </c>
      <c r="I556">
        <v>164640</v>
      </c>
      <c r="J556">
        <v>66072</v>
      </c>
      <c r="K556">
        <v>181975</v>
      </c>
      <c r="L556">
        <v>121239.75</v>
      </c>
      <c r="M556">
        <v>-0.58587748205874546</v>
      </c>
      <c r="N556">
        <v>0.505247693412472</v>
      </c>
    </row>
    <row r="557" spans="1:14">
      <c r="A557" t="s">
        <v>1138</v>
      </c>
      <c r="B557" t="s">
        <v>1139</v>
      </c>
      <c r="C557">
        <v>64073</v>
      </c>
      <c r="D557">
        <v>60157</v>
      </c>
      <c r="E557">
        <v>10793</v>
      </c>
      <c r="F557">
        <v>8244.1</v>
      </c>
      <c r="G557">
        <v>74199</v>
      </c>
      <c r="H557">
        <v>59442</v>
      </c>
      <c r="I557">
        <v>39808</v>
      </c>
      <c r="J557">
        <v>71727</v>
      </c>
      <c r="K557">
        <v>35816.775000000001</v>
      </c>
      <c r="L557">
        <v>61294</v>
      </c>
      <c r="M557">
        <v>0.77511041645869316</v>
      </c>
      <c r="N557">
        <v>0.50568503430422795</v>
      </c>
    </row>
    <row r="558" spans="1:14">
      <c r="A558" t="s">
        <v>1478</v>
      </c>
      <c r="B558" t="s">
        <v>1479</v>
      </c>
      <c r="C558">
        <v>130830</v>
      </c>
      <c r="D558">
        <v>153040</v>
      </c>
      <c r="E558">
        <v>182070</v>
      </c>
      <c r="F558">
        <v>130460</v>
      </c>
      <c r="G558">
        <v>145990</v>
      </c>
      <c r="H558">
        <v>96052</v>
      </c>
      <c r="I558">
        <v>57358</v>
      </c>
      <c r="J558">
        <v>107900</v>
      </c>
      <c r="K558">
        <v>149100</v>
      </c>
      <c r="L558">
        <v>101825</v>
      </c>
      <c r="M558">
        <v>-0.55018844328002758</v>
      </c>
      <c r="N558">
        <v>0.50568503430422795</v>
      </c>
    </row>
    <row r="559" spans="1:14">
      <c r="A559" t="s">
        <v>236</v>
      </c>
      <c r="B559" t="s">
        <v>237</v>
      </c>
      <c r="C559">
        <v>1729500</v>
      </c>
      <c r="D559">
        <v>1644500</v>
      </c>
      <c r="E559">
        <v>1945100</v>
      </c>
      <c r="F559">
        <v>1529300</v>
      </c>
      <c r="G559">
        <v>769450</v>
      </c>
      <c r="H559">
        <v>3646600</v>
      </c>
      <c r="I559">
        <v>51970</v>
      </c>
      <c r="J559">
        <v>6900900</v>
      </c>
      <c r="K559">
        <v>1712100</v>
      </c>
      <c r="L559">
        <v>2842230</v>
      </c>
      <c r="M559">
        <v>0.73125633676463209</v>
      </c>
      <c r="N559">
        <v>0.50777079162024397</v>
      </c>
    </row>
    <row r="560" spans="1:14">
      <c r="A560" t="s">
        <v>628</v>
      </c>
      <c r="B560" t="s">
        <v>629</v>
      </c>
      <c r="C560">
        <v>241380</v>
      </c>
      <c r="D560">
        <v>162250</v>
      </c>
      <c r="E560">
        <v>231140</v>
      </c>
      <c r="F560">
        <v>123710</v>
      </c>
      <c r="G560">
        <v>219510</v>
      </c>
      <c r="H560">
        <v>84546</v>
      </c>
      <c r="I560">
        <v>69846</v>
      </c>
      <c r="J560">
        <v>1076800</v>
      </c>
      <c r="K560">
        <v>189620</v>
      </c>
      <c r="L560">
        <v>362675.5</v>
      </c>
      <c r="M560">
        <v>0.93556815026662543</v>
      </c>
      <c r="N560">
        <v>0.50777079162024397</v>
      </c>
    </row>
    <row r="561" spans="1:14">
      <c r="A561" t="s">
        <v>1386</v>
      </c>
      <c r="B561" t="s">
        <v>1387</v>
      </c>
      <c r="C561">
        <v>5956.8</v>
      </c>
      <c r="D561">
        <v>19154</v>
      </c>
      <c r="E561">
        <v>3326.6</v>
      </c>
      <c r="F561">
        <v>9938.9</v>
      </c>
      <c r="G561">
        <v>24429</v>
      </c>
      <c r="H561">
        <v>8895.4</v>
      </c>
      <c r="I561">
        <v>4876.8999999999996</v>
      </c>
      <c r="J561">
        <v>31973</v>
      </c>
      <c r="K561">
        <v>9594.0749999999989</v>
      </c>
      <c r="L561">
        <v>17543.575000000001</v>
      </c>
      <c r="M561">
        <v>0.87072714498126924</v>
      </c>
      <c r="N561">
        <v>0.50777079162024397</v>
      </c>
    </row>
    <row r="562" spans="1:14">
      <c r="A562" t="s">
        <v>1440</v>
      </c>
      <c r="B562" t="s">
        <v>1441</v>
      </c>
      <c r="C562">
        <v>169210</v>
      </c>
      <c r="D562">
        <v>34458</v>
      </c>
      <c r="E562">
        <v>72632</v>
      </c>
      <c r="F562">
        <v>25659</v>
      </c>
      <c r="G562">
        <v>128280</v>
      </c>
      <c r="H562">
        <v>139870</v>
      </c>
      <c r="I562">
        <v>14337</v>
      </c>
      <c r="J562">
        <v>235130</v>
      </c>
      <c r="K562">
        <v>75489.75</v>
      </c>
      <c r="L562">
        <v>129404.25</v>
      </c>
      <c r="M562">
        <v>0.7775323265945322</v>
      </c>
      <c r="N562">
        <v>0.50777079162024397</v>
      </c>
    </row>
    <row r="563" spans="1:14">
      <c r="A563" t="s">
        <v>1634</v>
      </c>
      <c r="B563" t="s">
        <v>1635</v>
      </c>
      <c r="C563">
        <v>1424300</v>
      </c>
      <c r="D563">
        <v>1394400</v>
      </c>
      <c r="E563">
        <v>1329800</v>
      </c>
      <c r="F563">
        <v>1259300</v>
      </c>
      <c r="G563">
        <v>948160</v>
      </c>
      <c r="H563">
        <v>1230600</v>
      </c>
      <c r="I563">
        <v>2394400</v>
      </c>
      <c r="J563">
        <v>3352100</v>
      </c>
      <c r="K563">
        <v>1351950</v>
      </c>
      <c r="L563">
        <v>1981315</v>
      </c>
      <c r="M563">
        <v>0.55141646926864873</v>
      </c>
      <c r="N563">
        <v>0.50777079162024397</v>
      </c>
    </row>
    <row r="564" spans="1:14">
      <c r="A564" t="s">
        <v>1826</v>
      </c>
      <c r="B564" t="s">
        <v>1827</v>
      </c>
      <c r="C564">
        <v>3730</v>
      </c>
      <c r="D564">
        <v>2027.3</v>
      </c>
      <c r="E564">
        <v>2683.5</v>
      </c>
      <c r="F564">
        <v>1400.4</v>
      </c>
      <c r="G564">
        <v>6636.2</v>
      </c>
      <c r="H564">
        <v>3138.2</v>
      </c>
      <c r="I564">
        <v>5846.4</v>
      </c>
      <c r="J564">
        <v>2207.8000000000002</v>
      </c>
      <c r="K564">
        <v>2460.2999999999997</v>
      </c>
      <c r="L564">
        <v>4457.1499999999996</v>
      </c>
      <c r="M564">
        <v>0.85728727066965738</v>
      </c>
      <c r="N564">
        <v>0.50777079162024397</v>
      </c>
    </row>
    <row r="565" spans="1:14">
      <c r="A565" t="s">
        <v>682</v>
      </c>
      <c r="B565" t="s">
        <v>683</v>
      </c>
      <c r="C565">
        <v>14865</v>
      </c>
      <c r="D565">
        <v>24777</v>
      </c>
      <c r="E565">
        <v>35932</v>
      </c>
      <c r="F565">
        <v>7181.8</v>
      </c>
      <c r="G565">
        <v>51210</v>
      </c>
      <c r="H565">
        <v>36828</v>
      </c>
      <c r="I565">
        <v>11413</v>
      </c>
      <c r="J565">
        <v>47624</v>
      </c>
      <c r="K565">
        <v>20688.95</v>
      </c>
      <c r="L565">
        <v>36768.75</v>
      </c>
      <c r="M565">
        <v>0.8296197033516004</v>
      </c>
      <c r="N565">
        <v>0.50947561675924102</v>
      </c>
    </row>
    <row r="566" spans="1:14">
      <c r="A566" t="s">
        <v>1378</v>
      </c>
      <c r="B566" t="s">
        <v>1379</v>
      </c>
      <c r="C566">
        <v>109370</v>
      </c>
      <c r="D566">
        <v>61623</v>
      </c>
      <c r="E566">
        <v>112140</v>
      </c>
      <c r="F566">
        <v>49207</v>
      </c>
      <c r="G566">
        <v>185770</v>
      </c>
      <c r="H566">
        <v>125170</v>
      </c>
      <c r="I566">
        <v>218170</v>
      </c>
      <c r="J566">
        <v>32399</v>
      </c>
      <c r="K566">
        <v>83085</v>
      </c>
      <c r="L566">
        <v>140377.25</v>
      </c>
      <c r="M566">
        <v>0.75664920233592459</v>
      </c>
      <c r="N566">
        <v>0.51034523292715706</v>
      </c>
    </row>
    <row r="567" spans="1:14">
      <c r="A567" t="s">
        <v>312</v>
      </c>
      <c r="B567" t="s">
        <v>313</v>
      </c>
      <c r="C567">
        <v>138200</v>
      </c>
      <c r="D567">
        <v>123020</v>
      </c>
      <c r="E567">
        <v>104720</v>
      </c>
      <c r="F567">
        <v>66624</v>
      </c>
      <c r="G567">
        <v>359800</v>
      </c>
      <c r="H567">
        <v>228180</v>
      </c>
      <c r="I567">
        <v>17828</v>
      </c>
      <c r="J567">
        <v>84409</v>
      </c>
      <c r="K567">
        <v>108141</v>
      </c>
      <c r="L567">
        <v>172554.25</v>
      </c>
      <c r="M567">
        <v>0.67413640523203189</v>
      </c>
      <c r="N567">
        <v>0.51121389173555498</v>
      </c>
    </row>
    <row r="568" spans="1:14">
      <c r="A568" t="s">
        <v>1232</v>
      </c>
      <c r="B568" t="s">
        <v>1233</v>
      </c>
      <c r="C568">
        <v>343400</v>
      </c>
      <c r="D568">
        <v>68268</v>
      </c>
      <c r="E568">
        <v>59107</v>
      </c>
      <c r="F568">
        <v>35899</v>
      </c>
      <c r="G568">
        <v>69632</v>
      </c>
      <c r="H568">
        <v>688440</v>
      </c>
      <c r="I568">
        <v>85745</v>
      </c>
      <c r="J568">
        <v>90256</v>
      </c>
      <c r="K568">
        <v>126668.5</v>
      </c>
      <c r="L568">
        <v>233518.25</v>
      </c>
      <c r="M568">
        <v>0.88247750555236226</v>
      </c>
      <c r="N568">
        <v>0.51396798259409404</v>
      </c>
    </row>
    <row r="569" spans="1:14">
      <c r="A569" t="s">
        <v>1276</v>
      </c>
      <c r="B569" t="s">
        <v>1277</v>
      </c>
      <c r="C569">
        <v>35339</v>
      </c>
      <c r="D569">
        <v>68992</v>
      </c>
      <c r="E569">
        <v>64716</v>
      </c>
      <c r="F569">
        <v>49936</v>
      </c>
      <c r="G569">
        <v>81875</v>
      </c>
      <c r="H569">
        <v>37724</v>
      </c>
      <c r="I569">
        <v>11328</v>
      </c>
      <c r="J569">
        <v>8195.9</v>
      </c>
      <c r="K569">
        <v>54745.75</v>
      </c>
      <c r="L569">
        <v>34780.724999999999</v>
      </c>
      <c r="M569">
        <v>-0.65445896457961106</v>
      </c>
      <c r="N569">
        <v>0.515438227752122</v>
      </c>
    </row>
    <row r="570" spans="1:14">
      <c r="A570" t="s">
        <v>60</v>
      </c>
      <c r="B570" t="s">
        <v>61</v>
      </c>
      <c r="C570">
        <v>227270</v>
      </c>
      <c r="D570">
        <v>425800</v>
      </c>
      <c r="E570">
        <v>192660</v>
      </c>
      <c r="F570">
        <v>63083</v>
      </c>
      <c r="G570">
        <v>417650</v>
      </c>
      <c r="H570">
        <v>62503</v>
      </c>
      <c r="I570">
        <v>16119</v>
      </c>
      <c r="J570">
        <v>72504</v>
      </c>
      <c r="K570">
        <v>227203.25</v>
      </c>
      <c r="L570">
        <v>142194</v>
      </c>
      <c r="M570">
        <v>-0.67612288137339327</v>
      </c>
      <c r="N570">
        <v>0.51728257711360004</v>
      </c>
    </row>
    <row r="571" spans="1:14">
      <c r="A571" t="s">
        <v>1140</v>
      </c>
      <c r="B571" t="s">
        <v>1141</v>
      </c>
      <c r="C571">
        <v>72738</v>
      </c>
      <c r="D571">
        <v>63335</v>
      </c>
      <c r="E571">
        <v>34527</v>
      </c>
      <c r="F571">
        <v>96485</v>
      </c>
      <c r="G571">
        <v>38314</v>
      </c>
      <c r="H571">
        <v>99582</v>
      </c>
      <c r="I571">
        <v>90290</v>
      </c>
      <c r="J571">
        <v>219530</v>
      </c>
      <c r="K571">
        <v>66771.25</v>
      </c>
      <c r="L571">
        <v>111929</v>
      </c>
      <c r="M571">
        <v>0.7452849229100994</v>
      </c>
      <c r="N571">
        <v>0.51728257711360004</v>
      </c>
    </row>
    <row r="572" spans="1:14">
      <c r="A572" t="s">
        <v>1946</v>
      </c>
      <c r="B572" t="s">
        <v>1947</v>
      </c>
      <c r="C572">
        <v>1259.5</v>
      </c>
      <c r="D572">
        <v>2014.4</v>
      </c>
      <c r="E572">
        <v>5695.8</v>
      </c>
      <c r="F572">
        <v>4489.3</v>
      </c>
      <c r="G572">
        <v>3498.9</v>
      </c>
      <c r="H572">
        <v>3126.3</v>
      </c>
      <c r="I572">
        <v>10716</v>
      </c>
      <c r="J572">
        <v>6357.8</v>
      </c>
      <c r="K572">
        <v>3364.75</v>
      </c>
      <c r="L572">
        <v>5924.75</v>
      </c>
      <c r="M572">
        <v>0.81625496254551011</v>
      </c>
      <c r="N572">
        <v>0.523088735457507</v>
      </c>
    </row>
    <row r="573" spans="1:14">
      <c r="A573" t="s">
        <v>242</v>
      </c>
      <c r="B573" t="s">
        <v>243</v>
      </c>
      <c r="C573">
        <v>23703</v>
      </c>
      <c r="D573">
        <v>90848</v>
      </c>
      <c r="E573">
        <v>89241</v>
      </c>
      <c r="F573">
        <v>187540</v>
      </c>
      <c r="G573">
        <v>57703</v>
      </c>
      <c r="H573">
        <v>14790</v>
      </c>
      <c r="I573">
        <v>21364</v>
      </c>
      <c r="J573">
        <v>151610</v>
      </c>
      <c r="K573">
        <v>97833</v>
      </c>
      <c r="L573">
        <v>61366.75</v>
      </c>
      <c r="M573">
        <v>-0.67286400203606433</v>
      </c>
      <c r="N573">
        <v>0.52489455988127998</v>
      </c>
    </row>
    <row r="574" spans="1:14">
      <c r="A574" t="s">
        <v>1216</v>
      </c>
      <c r="B574" t="s">
        <v>1217</v>
      </c>
      <c r="C574">
        <v>2050000</v>
      </c>
      <c r="D574">
        <v>2178500</v>
      </c>
      <c r="E574">
        <v>1599500</v>
      </c>
      <c r="F574">
        <v>1477000</v>
      </c>
      <c r="G574">
        <v>3001500</v>
      </c>
      <c r="H574">
        <v>3889200</v>
      </c>
      <c r="I574">
        <v>2556900</v>
      </c>
      <c r="J574">
        <v>1013200</v>
      </c>
      <c r="K574">
        <v>1826250</v>
      </c>
      <c r="L574">
        <v>2615200</v>
      </c>
      <c r="M574">
        <v>0.51803700918904305</v>
      </c>
      <c r="N574">
        <v>0.52533848574184305</v>
      </c>
    </row>
    <row r="575" spans="1:14">
      <c r="A575" t="s">
        <v>1218</v>
      </c>
      <c r="B575" t="s">
        <v>1219</v>
      </c>
      <c r="C575">
        <v>106920</v>
      </c>
      <c r="D575">
        <v>113640</v>
      </c>
      <c r="E575">
        <v>69939</v>
      </c>
      <c r="F575">
        <v>101890</v>
      </c>
      <c r="G575">
        <v>80766</v>
      </c>
      <c r="H575">
        <v>63699</v>
      </c>
      <c r="I575">
        <v>103590</v>
      </c>
      <c r="J575">
        <v>18419</v>
      </c>
      <c r="K575">
        <v>98097.25</v>
      </c>
      <c r="L575">
        <v>66618.5</v>
      </c>
      <c r="M575">
        <v>-0.55828982308633412</v>
      </c>
      <c r="N575">
        <v>0.52533848574184305</v>
      </c>
    </row>
    <row r="576" spans="1:14">
      <c r="A576" t="s">
        <v>670</v>
      </c>
      <c r="B576" t="s">
        <v>671</v>
      </c>
      <c r="C576">
        <v>85861</v>
      </c>
      <c r="D576">
        <v>95831</v>
      </c>
      <c r="E576">
        <v>43082</v>
      </c>
      <c r="F576">
        <v>87596</v>
      </c>
      <c r="G576">
        <v>123760</v>
      </c>
      <c r="H576">
        <v>11156</v>
      </c>
      <c r="I576">
        <v>37128</v>
      </c>
      <c r="J576">
        <v>31861</v>
      </c>
      <c r="K576">
        <v>78092.5</v>
      </c>
      <c r="L576">
        <v>50976.25</v>
      </c>
      <c r="M576">
        <v>-0.6153587513343215</v>
      </c>
      <c r="N576">
        <v>0.526060585394442</v>
      </c>
    </row>
    <row r="577" spans="1:14">
      <c r="A577" t="s">
        <v>774</v>
      </c>
      <c r="B577" t="s">
        <v>775</v>
      </c>
      <c r="C577">
        <v>28346</v>
      </c>
      <c r="D577">
        <v>11803</v>
      </c>
      <c r="E577">
        <v>6301.5</v>
      </c>
      <c r="F577">
        <v>4787.2</v>
      </c>
      <c r="G577">
        <v>35128</v>
      </c>
      <c r="H577">
        <v>33643</v>
      </c>
      <c r="I577">
        <v>11438</v>
      </c>
      <c r="J577">
        <v>10120</v>
      </c>
      <c r="K577">
        <v>12809.424999999999</v>
      </c>
      <c r="L577">
        <v>22582.25</v>
      </c>
      <c r="M577">
        <v>0.81798352106017591</v>
      </c>
      <c r="N577">
        <v>0.526586559828089</v>
      </c>
    </row>
    <row r="578" spans="1:14">
      <c r="A578" t="s">
        <v>66</v>
      </c>
      <c r="B578" t="s">
        <v>67</v>
      </c>
      <c r="C578">
        <v>12328</v>
      </c>
      <c r="D578">
        <v>17960</v>
      </c>
      <c r="E578">
        <v>227350</v>
      </c>
      <c r="F578">
        <v>32328</v>
      </c>
      <c r="G578">
        <v>7922.2</v>
      </c>
      <c r="H578">
        <v>17137</v>
      </c>
      <c r="I578">
        <v>19114</v>
      </c>
      <c r="J578">
        <v>110080</v>
      </c>
      <c r="K578">
        <v>72491.5</v>
      </c>
      <c r="L578">
        <v>38563.300000000003</v>
      </c>
      <c r="M578">
        <v>-0.91058332821142474</v>
      </c>
      <c r="N578">
        <v>0.52735613242074597</v>
      </c>
    </row>
    <row r="579" spans="1:14">
      <c r="A579" t="s">
        <v>108</v>
      </c>
      <c r="B579" t="s">
        <v>109</v>
      </c>
      <c r="C579">
        <v>177270</v>
      </c>
      <c r="D579">
        <v>179080</v>
      </c>
      <c r="E579">
        <v>221460</v>
      </c>
      <c r="F579">
        <v>186150</v>
      </c>
      <c r="G579">
        <v>118100</v>
      </c>
      <c r="H579">
        <v>190660</v>
      </c>
      <c r="I579">
        <v>197020</v>
      </c>
      <c r="J579">
        <v>21028</v>
      </c>
      <c r="K579">
        <v>190990</v>
      </c>
      <c r="L579">
        <v>131702</v>
      </c>
      <c r="M579">
        <v>-0.53621984827526414</v>
      </c>
      <c r="N579">
        <v>0.52735613242074597</v>
      </c>
    </row>
    <row r="580" spans="1:14">
      <c r="A580" t="s">
        <v>194</v>
      </c>
      <c r="B580" t="s">
        <v>195</v>
      </c>
      <c r="C580">
        <v>87869</v>
      </c>
      <c r="D580">
        <v>81142</v>
      </c>
      <c r="E580">
        <v>41930</v>
      </c>
      <c r="F580">
        <v>61674</v>
      </c>
      <c r="G580">
        <v>81732</v>
      </c>
      <c r="H580">
        <v>123880</v>
      </c>
      <c r="I580">
        <v>178710</v>
      </c>
      <c r="J580">
        <v>66576</v>
      </c>
      <c r="K580">
        <v>68153.75</v>
      </c>
      <c r="L580">
        <v>112724.5</v>
      </c>
      <c r="M580">
        <v>0.7259361655488431</v>
      </c>
      <c r="N580">
        <v>0.52735613242074597</v>
      </c>
    </row>
    <row r="581" spans="1:14">
      <c r="A581" t="s">
        <v>1104</v>
      </c>
      <c r="B581" t="s">
        <v>1105</v>
      </c>
      <c r="C581">
        <v>216450</v>
      </c>
      <c r="D581">
        <v>182820</v>
      </c>
      <c r="E581">
        <v>115080</v>
      </c>
      <c r="F581">
        <v>92099</v>
      </c>
      <c r="G581">
        <v>131150</v>
      </c>
      <c r="H581">
        <v>212000</v>
      </c>
      <c r="I581">
        <v>36076</v>
      </c>
      <c r="J581">
        <v>25460</v>
      </c>
      <c r="K581">
        <v>151612.25</v>
      </c>
      <c r="L581">
        <v>101171.5</v>
      </c>
      <c r="M581">
        <v>-0.58358338517487462</v>
      </c>
      <c r="N581">
        <v>0.52735613242074597</v>
      </c>
    </row>
    <row r="582" spans="1:14">
      <c r="A582" t="s">
        <v>1562</v>
      </c>
      <c r="B582" t="s">
        <v>1563</v>
      </c>
      <c r="C582">
        <v>8366.5</v>
      </c>
      <c r="D582">
        <v>13682</v>
      </c>
      <c r="E582">
        <v>8563.2999999999993</v>
      </c>
      <c r="F582">
        <v>10281</v>
      </c>
      <c r="G582">
        <v>19681</v>
      </c>
      <c r="H582">
        <v>4438.7</v>
      </c>
      <c r="I582">
        <v>45396</v>
      </c>
      <c r="J582">
        <v>6677.4</v>
      </c>
      <c r="K582">
        <v>10223.200000000001</v>
      </c>
      <c r="L582">
        <v>19048.274999999998</v>
      </c>
      <c r="M582">
        <v>0.89781350401875515</v>
      </c>
      <c r="N582">
        <v>0.52735613242074597</v>
      </c>
    </row>
    <row r="583" spans="1:14">
      <c r="A583" t="s">
        <v>314</v>
      </c>
      <c r="B583" t="s">
        <v>315</v>
      </c>
      <c r="C583">
        <v>243340</v>
      </c>
      <c r="D583">
        <v>264940</v>
      </c>
      <c r="E583">
        <v>296780</v>
      </c>
      <c r="F583">
        <v>216030</v>
      </c>
      <c r="G583">
        <v>329890</v>
      </c>
      <c r="H583">
        <v>192050</v>
      </c>
      <c r="I583">
        <v>116050</v>
      </c>
      <c r="J583">
        <v>137610</v>
      </c>
      <c r="K583">
        <v>255272.5</v>
      </c>
      <c r="L583">
        <v>193900</v>
      </c>
      <c r="M583">
        <v>-0.39672532399654847</v>
      </c>
      <c r="N583">
        <v>0.52987163700401796</v>
      </c>
    </row>
    <row r="584" spans="1:14">
      <c r="A584" t="s">
        <v>712</v>
      </c>
      <c r="B584" t="s">
        <v>713</v>
      </c>
      <c r="C584">
        <v>27787</v>
      </c>
      <c r="D584">
        <v>30937</v>
      </c>
      <c r="E584">
        <v>30232</v>
      </c>
      <c r="F584">
        <v>71452</v>
      </c>
      <c r="G584">
        <v>91982</v>
      </c>
      <c r="H584">
        <v>57809</v>
      </c>
      <c r="I584">
        <v>77780</v>
      </c>
      <c r="J584">
        <v>32899</v>
      </c>
      <c r="K584">
        <v>40102</v>
      </c>
      <c r="L584">
        <v>65117.5</v>
      </c>
      <c r="M584">
        <v>0.69937112277053781</v>
      </c>
      <c r="N584">
        <v>0.52987163700401796</v>
      </c>
    </row>
    <row r="585" spans="1:14">
      <c r="A585" t="s">
        <v>1272</v>
      </c>
      <c r="B585" t="s">
        <v>1273</v>
      </c>
      <c r="C585">
        <v>106590</v>
      </c>
      <c r="D585">
        <v>113480</v>
      </c>
      <c r="E585">
        <v>71539</v>
      </c>
      <c r="F585">
        <v>117590</v>
      </c>
      <c r="G585">
        <v>79016</v>
      </c>
      <c r="H585">
        <v>21773</v>
      </c>
      <c r="I585">
        <v>104080</v>
      </c>
      <c r="J585">
        <v>80808</v>
      </c>
      <c r="K585">
        <v>102299.75</v>
      </c>
      <c r="L585">
        <v>71419.25</v>
      </c>
      <c r="M585">
        <v>-0.51841773059010388</v>
      </c>
      <c r="N585">
        <v>0.52987163700401796</v>
      </c>
    </row>
    <row r="586" spans="1:14">
      <c r="A586" t="s">
        <v>1398</v>
      </c>
      <c r="B586" t="s">
        <v>1399</v>
      </c>
      <c r="C586">
        <v>255900</v>
      </c>
      <c r="D586">
        <v>230420</v>
      </c>
      <c r="E586">
        <v>262460</v>
      </c>
      <c r="F586">
        <v>234630</v>
      </c>
      <c r="G586">
        <v>477080</v>
      </c>
      <c r="H586">
        <v>120050</v>
      </c>
      <c r="I586">
        <v>88454</v>
      </c>
      <c r="J586">
        <v>4319.3999999999996</v>
      </c>
      <c r="K586">
        <v>245852.5</v>
      </c>
      <c r="L586">
        <v>172475.85</v>
      </c>
      <c r="M586">
        <v>-0.51139865511896987</v>
      </c>
      <c r="N586">
        <v>0.52987163700401796</v>
      </c>
    </row>
    <row r="587" spans="1:14">
      <c r="A587" t="s">
        <v>1564</v>
      </c>
      <c r="B587" t="s">
        <v>1565</v>
      </c>
      <c r="C587">
        <v>19605</v>
      </c>
      <c r="D587">
        <v>26463</v>
      </c>
      <c r="E587">
        <v>29841</v>
      </c>
      <c r="F587">
        <v>4655.8</v>
      </c>
      <c r="G587">
        <v>17805</v>
      </c>
      <c r="H587">
        <v>3834.3</v>
      </c>
      <c r="I587">
        <v>6216.2</v>
      </c>
      <c r="J587">
        <v>20266</v>
      </c>
      <c r="K587">
        <v>20141.2</v>
      </c>
      <c r="L587">
        <v>12030.375</v>
      </c>
      <c r="M587">
        <v>-0.74346802716287796</v>
      </c>
      <c r="N587">
        <v>0.52987163700401796</v>
      </c>
    </row>
    <row r="588" spans="1:14">
      <c r="A588" t="s">
        <v>1868</v>
      </c>
      <c r="B588" t="s">
        <v>1869</v>
      </c>
      <c r="C588">
        <v>113180</v>
      </c>
      <c r="D588">
        <v>108820</v>
      </c>
      <c r="E588">
        <v>81070</v>
      </c>
      <c r="F588">
        <v>93574</v>
      </c>
      <c r="G588">
        <v>155380</v>
      </c>
      <c r="H588">
        <v>207840</v>
      </c>
      <c r="I588">
        <v>197120</v>
      </c>
      <c r="J588">
        <v>66554</v>
      </c>
      <c r="K588">
        <v>99161</v>
      </c>
      <c r="L588">
        <v>156723.5</v>
      </c>
      <c r="M588">
        <v>0.66037679618387668</v>
      </c>
      <c r="N588">
        <v>0.52987163700401796</v>
      </c>
    </row>
    <row r="589" spans="1:14">
      <c r="A589" t="s">
        <v>1908</v>
      </c>
      <c r="B589" t="s">
        <v>1909</v>
      </c>
      <c r="C589">
        <v>43966</v>
      </c>
      <c r="D589">
        <v>62422</v>
      </c>
      <c r="E589">
        <v>26138</v>
      </c>
      <c r="F589">
        <v>31566</v>
      </c>
      <c r="G589">
        <v>41733</v>
      </c>
      <c r="H589">
        <v>48074</v>
      </c>
      <c r="I589">
        <v>92458</v>
      </c>
      <c r="J589">
        <v>84644</v>
      </c>
      <c r="K589">
        <v>41023</v>
      </c>
      <c r="L589">
        <v>66727.25</v>
      </c>
      <c r="M589">
        <v>0.70184304839496192</v>
      </c>
      <c r="N589">
        <v>0.52987163700401796</v>
      </c>
    </row>
    <row r="590" spans="1:14">
      <c r="A590" t="s">
        <v>88</v>
      </c>
      <c r="B590" t="s">
        <v>89</v>
      </c>
      <c r="C590">
        <v>262960</v>
      </c>
      <c r="D590">
        <v>260030</v>
      </c>
      <c r="E590">
        <v>190190</v>
      </c>
      <c r="F590">
        <v>126860</v>
      </c>
      <c r="G590">
        <v>297200</v>
      </c>
      <c r="H590">
        <v>392860</v>
      </c>
      <c r="I590">
        <v>273320</v>
      </c>
      <c r="J590">
        <v>192130</v>
      </c>
      <c r="K590">
        <v>210010</v>
      </c>
      <c r="L590">
        <v>288877.5</v>
      </c>
      <c r="M590">
        <v>0.45999981408048052</v>
      </c>
      <c r="N590">
        <v>0.53649614971807802</v>
      </c>
    </row>
    <row r="591" spans="1:14">
      <c r="A591" t="s">
        <v>718</v>
      </c>
      <c r="B591" t="s">
        <v>719</v>
      </c>
      <c r="C591">
        <v>3143600</v>
      </c>
      <c r="D591">
        <v>3189200</v>
      </c>
      <c r="E591">
        <v>2351000</v>
      </c>
      <c r="F591">
        <v>2322100</v>
      </c>
      <c r="G591">
        <v>3865800</v>
      </c>
      <c r="H591">
        <v>903580</v>
      </c>
      <c r="I591">
        <v>2544400</v>
      </c>
      <c r="J591">
        <v>924420</v>
      </c>
      <c r="K591">
        <v>2751475</v>
      </c>
      <c r="L591">
        <v>2059550</v>
      </c>
      <c r="M591">
        <v>-0.41787606919598363</v>
      </c>
      <c r="N591">
        <v>0.53649614971807802</v>
      </c>
    </row>
    <row r="592" spans="1:14">
      <c r="A592" t="s">
        <v>838</v>
      </c>
      <c r="B592" t="s">
        <v>839</v>
      </c>
      <c r="C592">
        <v>7895.2</v>
      </c>
      <c r="D592">
        <v>2465</v>
      </c>
      <c r="E592">
        <v>1880</v>
      </c>
      <c r="F592">
        <v>3136.6</v>
      </c>
      <c r="G592">
        <v>4694.5</v>
      </c>
      <c r="H592">
        <v>3138.4</v>
      </c>
      <c r="I592">
        <v>8265.2000000000007</v>
      </c>
      <c r="J592">
        <v>9688.2999999999993</v>
      </c>
      <c r="K592">
        <v>3844.2000000000003</v>
      </c>
      <c r="L592">
        <v>6446.6</v>
      </c>
      <c r="M592">
        <v>0.74585507328097544</v>
      </c>
      <c r="N592">
        <v>0.53649614971807802</v>
      </c>
    </row>
    <row r="593" spans="1:14">
      <c r="A593" t="s">
        <v>1854</v>
      </c>
      <c r="B593" t="s">
        <v>1855</v>
      </c>
      <c r="C593">
        <v>364250</v>
      </c>
      <c r="D593">
        <v>564130</v>
      </c>
      <c r="E593">
        <v>244220</v>
      </c>
      <c r="F593">
        <v>300650</v>
      </c>
      <c r="G593">
        <v>517410</v>
      </c>
      <c r="H593">
        <v>184500</v>
      </c>
      <c r="I593">
        <v>293290</v>
      </c>
      <c r="J593">
        <v>88991</v>
      </c>
      <c r="K593">
        <v>368312.5</v>
      </c>
      <c r="L593">
        <v>271047.75</v>
      </c>
      <c r="M593">
        <v>-0.4423833300887049</v>
      </c>
      <c r="N593">
        <v>0.53658337219241203</v>
      </c>
    </row>
    <row r="594" spans="1:14">
      <c r="A594" t="s">
        <v>1056</v>
      </c>
      <c r="B594" t="s">
        <v>1057</v>
      </c>
      <c r="C594">
        <v>4961.6000000000004</v>
      </c>
      <c r="D594">
        <v>4756.3999999999996</v>
      </c>
      <c r="E594">
        <v>11408</v>
      </c>
      <c r="F594">
        <v>5805.9</v>
      </c>
      <c r="G594">
        <v>5644.4</v>
      </c>
      <c r="H594">
        <v>13205</v>
      </c>
      <c r="I594">
        <v>14581</v>
      </c>
      <c r="J594">
        <v>9358.7999999999993</v>
      </c>
      <c r="K594">
        <v>6732.9750000000004</v>
      </c>
      <c r="L594">
        <v>10697.3</v>
      </c>
      <c r="M594">
        <v>0.66793069301949759</v>
      </c>
      <c r="N594">
        <v>0.540113807824812</v>
      </c>
    </row>
    <row r="595" spans="1:14">
      <c r="A595" t="s">
        <v>1922</v>
      </c>
      <c r="B595" t="s">
        <v>1923</v>
      </c>
      <c r="C595">
        <v>106970</v>
      </c>
      <c r="D595">
        <v>107680</v>
      </c>
      <c r="E595">
        <v>106220</v>
      </c>
      <c r="F595">
        <v>7078.4</v>
      </c>
      <c r="G595">
        <v>223830</v>
      </c>
      <c r="H595">
        <v>58578</v>
      </c>
      <c r="I595">
        <v>3929.6</v>
      </c>
      <c r="J595">
        <v>280500</v>
      </c>
      <c r="K595">
        <v>81987.100000000006</v>
      </c>
      <c r="L595">
        <v>141709.4</v>
      </c>
      <c r="M595">
        <v>0.78946662319435779</v>
      </c>
      <c r="N595">
        <v>0.54114737777420796</v>
      </c>
    </row>
    <row r="596" spans="1:14">
      <c r="A596" t="s">
        <v>1758</v>
      </c>
      <c r="B596" t="s">
        <v>1759</v>
      </c>
      <c r="C596">
        <v>29203</v>
      </c>
      <c r="D596">
        <v>40011</v>
      </c>
      <c r="E596">
        <v>29052</v>
      </c>
      <c r="F596">
        <v>143900</v>
      </c>
      <c r="G596">
        <v>27624</v>
      </c>
      <c r="H596">
        <v>31910</v>
      </c>
      <c r="I596">
        <v>69977</v>
      </c>
      <c r="J596">
        <v>21155</v>
      </c>
      <c r="K596">
        <v>60541.5</v>
      </c>
      <c r="L596">
        <v>37666.5</v>
      </c>
      <c r="M596">
        <v>-0.68464243720146467</v>
      </c>
      <c r="N596">
        <v>0.54278090183231797</v>
      </c>
    </row>
    <row r="597" spans="1:14">
      <c r="A597" t="s">
        <v>120</v>
      </c>
      <c r="B597" t="s">
        <v>121</v>
      </c>
      <c r="C597">
        <v>566380</v>
      </c>
      <c r="D597">
        <v>569730</v>
      </c>
      <c r="E597">
        <v>597890</v>
      </c>
      <c r="F597">
        <v>515230</v>
      </c>
      <c r="G597">
        <v>960250</v>
      </c>
      <c r="H597">
        <v>311800</v>
      </c>
      <c r="I597">
        <v>162320</v>
      </c>
      <c r="J597">
        <v>197770</v>
      </c>
      <c r="K597">
        <v>562307.5</v>
      </c>
      <c r="L597">
        <v>408035</v>
      </c>
      <c r="M597">
        <v>-0.46266638203342864</v>
      </c>
      <c r="N597">
        <v>0.54443233171852601</v>
      </c>
    </row>
    <row r="598" spans="1:14">
      <c r="A598" t="s">
        <v>162</v>
      </c>
      <c r="B598" t="s">
        <v>163</v>
      </c>
      <c r="C598">
        <v>20387</v>
      </c>
      <c r="D598">
        <v>20312</v>
      </c>
      <c r="E598">
        <v>2927.9</v>
      </c>
      <c r="F598">
        <v>10461</v>
      </c>
      <c r="G598">
        <v>14853</v>
      </c>
      <c r="H598">
        <v>4246.1000000000004</v>
      </c>
      <c r="I598">
        <v>11455</v>
      </c>
      <c r="J598">
        <v>3622.4</v>
      </c>
      <c r="K598">
        <v>13521.975</v>
      </c>
      <c r="L598">
        <v>8544.125</v>
      </c>
      <c r="M598">
        <v>-0.66230122612107178</v>
      </c>
      <c r="N598">
        <v>0.54443233171852601</v>
      </c>
    </row>
    <row r="599" spans="1:14">
      <c r="A599" t="s">
        <v>650</v>
      </c>
      <c r="B599" t="s">
        <v>651</v>
      </c>
      <c r="C599">
        <v>33324</v>
      </c>
      <c r="D599">
        <v>32549</v>
      </c>
      <c r="E599">
        <v>11861</v>
      </c>
      <c r="F599">
        <v>36686</v>
      </c>
      <c r="G599">
        <v>89147</v>
      </c>
      <c r="H599">
        <v>37403</v>
      </c>
      <c r="I599">
        <v>10100</v>
      </c>
      <c r="J599">
        <v>54288</v>
      </c>
      <c r="K599">
        <v>28605</v>
      </c>
      <c r="L599">
        <v>47734.5</v>
      </c>
      <c r="M599">
        <v>0.73876500336677831</v>
      </c>
      <c r="N599">
        <v>0.54443233171852601</v>
      </c>
    </row>
    <row r="600" spans="1:14">
      <c r="A600" t="s">
        <v>710</v>
      </c>
      <c r="B600" t="s">
        <v>711</v>
      </c>
      <c r="C600">
        <v>313630</v>
      </c>
      <c r="D600">
        <v>293760</v>
      </c>
      <c r="E600">
        <v>262180</v>
      </c>
      <c r="F600">
        <v>195940</v>
      </c>
      <c r="G600">
        <v>243990</v>
      </c>
      <c r="H600">
        <v>72845</v>
      </c>
      <c r="I600">
        <v>258030</v>
      </c>
      <c r="J600">
        <v>234250</v>
      </c>
      <c r="K600">
        <v>266377.5</v>
      </c>
      <c r="L600">
        <v>202278.75</v>
      </c>
      <c r="M600">
        <v>-0.39712745968022256</v>
      </c>
      <c r="N600">
        <v>0.54443233171852601</v>
      </c>
    </row>
    <row r="601" spans="1:14">
      <c r="A601" t="s">
        <v>778</v>
      </c>
      <c r="B601" t="s">
        <v>779</v>
      </c>
      <c r="C601">
        <v>13287</v>
      </c>
      <c r="D601">
        <v>29104</v>
      </c>
      <c r="E601">
        <v>15465</v>
      </c>
      <c r="F601">
        <v>20497</v>
      </c>
      <c r="G601">
        <v>62118</v>
      </c>
      <c r="H601">
        <v>27340</v>
      </c>
      <c r="I601">
        <v>5224.8</v>
      </c>
      <c r="J601">
        <v>39706</v>
      </c>
      <c r="K601">
        <v>19588.25</v>
      </c>
      <c r="L601">
        <v>33597.199999999997</v>
      </c>
      <c r="M601">
        <v>0.77835248937011992</v>
      </c>
      <c r="N601">
        <v>0.54443233171852601</v>
      </c>
    </row>
    <row r="602" spans="1:14">
      <c r="A602" t="s">
        <v>1556</v>
      </c>
      <c r="B602" t="s">
        <v>1557</v>
      </c>
      <c r="C602">
        <v>121280</v>
      </c>
      <c r="D602">
        <v>111130</v>
      </c>
      <c r="E602">
        <v>97579</v>
      </c>
      <c r="F602">
        <v>89127</v>
      </c>
      <c r="G602">
        <v>162510</v>
      </c>
      <c r="H602">
        <v>158740</v>
      </c>
      <c r="I602">
        <v>170100</v>
      </c>
      <c r="J602">
        <v>135800</v>
      </c>
      <c r="K602">
        <v>104779</v>
      </c>
      <c r="L602">
        <v>156787.5</v>
      </c>
      <c r="M602">
        <v>0.58146094585098851</v>
      </c>
      <c r="N602">
        <v>0.54443233171852601</v>
      </c>
    </row>
    <row r="603" spans="1:14">
      <c r="A603" t="s">
        <v>1648</v>
      </c>
      <c r="B603" t="s">
        <v>1649</v>
      </c>
      <c r="C603">
        <v>63535</v>
      </c>
      <c r="D603">
        <v>48414</v>
      </c>
      <c r="E603">
        <v>63183</v>
      </c>
      <c r="F603">
        <v>52070</v>
      </c>
      <c r="G603">
        <v>111380</v>
      </c>
      <c r="H603">
        <v>13663</v>
      </c>
      <c r="I603">
        <v>9849.7999999999993</v>
      </c>
      <c r="J603">
        <v>10091</v>
      </c>
      <c r="K603">
        <v>56800.5</v>
      </c>
      <c r="L603">
        <v>36245.949999999997</v>
      </c>
      <c r="M603">
        <v>-0.64808382719125357</v>
      </c>
      <c r="N603">
        <v>0.54443233171852601</v>
      </c>
    </row>
    <row r="604" spans="1:14">
      <c r="A604" t="s">
        <v>1194</v>
      </c>
      <c r="B604" t="s">
        <v>1195</v>
      </c>
      <c r="C604">
        <v>9161.9</v>
      </c>
      <c r="D604">
        <v>39420</v>
      </c>
      <c r="E604">
        <v>54257</v>
      </c>
      <c r="F604">
        <v>19390</v>
      </c>
      <c r="G604">
        <v>8846.7999999999993</v>
      </c>
      <c r="H604">
        <v>32229</v>
      </c>
      <c r="I604">
        <v>139300</v>
      </c>
      <c r="J604">
        <v>41929</v>
      </c>
      <c r="K604">
        <v>30557.224999999999</v>
      </c>
      <c r="L604">
        <v>55576.2</v>
      </c>
      <c r="M604">
        <v>0.86295366068590018</v>
      </c>
      <c r="N604">
        <v>0.546309614672429</v>
      </c>
    </row>
    <row r="605" spans="1:14">
      <c r="A605" t="s">
        <v>1292</v>
      </c>
      <c r="B605" t="s">
        <v>1293</v>
      </c>
      <c r="C605">
        <v>14613</v>
      </c>
      <c r="D605">
        <v>24597</v>
      </c>
      <c r="E605">
        <v>3820.3</v>
      </c>
      <c r="F605">
        <v>16840</v>
      </c>
      <c r="G605">
        <v>55704</v>
      </c>
      <c r="H605">
        <v>6714.3</v>
      </c>
      <c r="I605">
        <v>37683</v>
      </c>
      <c r="J605">
        <v>4021.6</v>
      </c>
      <c r="K605">
        <v>14967.575000000001</v>
      </c>
      <c r="L605">
        <v>26030.725000000002</v>
      </c>
      <c r="M605">
        <v>0.79837499445325955</v>
      </c>
      <c r="N605">
        <v>0.546309614672429</v>
      </c>
    </row>
    <row r="606" spans="1:14">
      <c r="A606" t="s">
        <v>1426</v>
      </c>
      <c r="B606" t="s">
        <v>1427</v>
      </c>
      <c r="C606">
        <v>2530.6</v>
      </c>
      <c r="D606">
        <v>22457</v>
      </c>
      <c r="E606">
        <v>26801</v>
      </c>
      <c r="F606">
        <v>10990</v>
      </c>
      <c r="G606">
        <v>26590</v>
      </c>
      <c r="H606">
        <v>38267</v>
      </c>
      <c r="I606">
        <v>1707.4</v>
      </c>
      <c r="J606">
        <v>40784</v>
      </c>
      <c r="K606">
        <v>15694.65</v>
      </c>
      <c r="L606">
        <v>26837.1</v>
      </c>
      <c r="M606">
        <v>0.77395592692568815</v>
      </c>
      <c r="N606">
        <v>0.54663646506378505</v>
      </c>
    </row>
    <row r="607" spans="1:14">
      <c r="A607" t="s">
        <v>26</v>
      </c>
      <c r="B607" t="s">
        <v>27</v>
      </c>
      <c r="C607">
        <v>25479</v>
      </c>
      <c r="D607">
        <v>54167</v>
      </c>
      <c r="E607">
        <v>61140</v>
      </c>
      <c r="F607">
        <v>46387</v>
      </c>
      <c r="G607">
        <v>57579</v>
      </c>
      <c r="H607">
        <v>11954</v>
      </c>
      <c r="I607">
        <v>15889</v>
      </c>
      <c r="J607">
        <v>37800</v>
      </c>
      <c r="K607">
        <v>46793.25</v>
      </c>
      <c r="L607">
        <v>30805.5</v>
      </c>
      <c r="M607">
        <v>-0.60311248175067556</v>
      </c>
      <c r="N607">
        <v>0.54902313995235796</v>
      </c>
    </row>
    <row r="608" spans="1:14">
      <c r="A608" t="s">
        <v>80</v>
      </c>
      <c r="B608" t="s">
        <v>81</v>
      </c>
      <c r="C608">
        <v>26757</v>
      </c>
      <c r="D608">
        <v>6421.7</v>
      </c>
      <c r="E608">
        <v>11999</v>
      </c>
      <c r="F608">
        <v>10745</v>
      </c>
      <c r="G608">
        <v>6771.5</v>
      </c>
      <c r="H608">
        <v>2853.8</v>
      </c>
      <c r="I608">
        <v>18153</v>
      </c>
      <c r="J608">
        <v>7609.5</v>
      </c>
      <c r="K608">
        <v>13980.674999999999</v>
      </c>
      <c r="L608">
        <v>8846.9500000000007</v>
      </c>
      <c r="M608">
        <v>-0.66018194242706918</v>
      </c>
      <c r="N608">
        <v>0.54944807806157603</v>
      </c>
    </row>
    <row r="609" spans="1:14">
      <c r="A609" t="s">
        <v>240</v>
      </c>
      <c r="B609" t="s">
        <v>241</v>
      </c>
      <c r="C609">
        <v>110220</v>
      </c>
      <c r="D609">
        <v>93673</v>
      </c>
      <c r="E609">
        <v>88327</v>
      </c>
      <c r="F609">
        <v>63945</v>
      </c>
      <c r="G609">
        <v>228290</v>
      </c>
      <c r="H609">
        <v>183200</v>
      </c>
      <c r="I609">
        <v>94285</v>
      </c>
      <c r="J609">
        <v>61349</v>
      </c>
      <c r="K609">
        <v>89041.25</v>
      </c>
      <c r="L609">
        <v>141781</v>
      </c>
      <c r="M609">
        <v>0.67111845958043514</v>
      </c>
      <c r="N609">
        <v>0.54944807806157603</v>
      </c>
    </row>
    <row r="610" spans="1:14">
      <c r="A610" t="s">
        <v>822</v>
      </c>
      <c r="B610" t="s">
        <v>823</v>
      </c>
      <c r="C610">
        <v>163530</v>
      </c>
      <c r="D610">
        <v>16831</v>
      </c>
      <c r="E610">
        <v>110640</v>
      </c>
      <c r="F610">
        <v>99905</v>
      </c>
      <c r="G610">
        <v>115920</v>
      </c>
      <c r="H610">
        <v>87947</v>
      </c>
      <c r="I610">
        <v>25997</v>
      </c>
      <c r="J610">
        <v>420120</v>
      </c>
      <c r="K610">
        <v>97726.5</v>
      </c>
      <c r="L610">
        <v>162496</v>
      </c>
      <c r="M610">
        <v>0.73358247654712971</v>
      </c>
      <c r="N610">
        <v>0.54944807806157603</v>
      </c>
    </row>
    <row r="611" spans="1:14">
      <c r="A611" t="s">
        <v>1088</v>
      </c>
      <c r="B611" t="s">
        <v>1089</v>
      </c>
      <c r="C611">
        <v>35525</v>
      </c>
      <c r="D611">
        <v>33550</v>
      </c>
      <c r="E611">
        <v>7620.6</v>
      </c>
      <c r="F611">
        <v>10607</v>
      </c>
      <c r="G611">
        <v>4804</v>
      </c>
      <c r="H611">
        <v>11996</v>
      </c>
      <c r="I611">
        <v>18211</v>
      </c>
      <c r="J611">
        <v>17747</v>
      </c>
      <c r="K611">
        <v>21825.65</v>
      </c>
      <c r="L611">
        <v>13189.5</v>
      </c>
      <c r="M611">
        <v>-0.72663474549511176</v>
      </c>
      <c r="N611">
        <v>0.54944807806157603</v>
      </c>
    </row>
    <row r="612" spans="1:14">
      <c r="A612" t="s">
        <v>1770</v>
      </c>
      <c r="B612" t="s">
        <v>1771</v>
      </c>
      <c r="C612">
        <v>759.35</v>
      </c>
      <c r="D612">
        <v>2733.5</v>
      </c>
      <c r="E612">
        <v>942.32</v>
      </c>
      <c r="F612">
        <v>7515.6</v>
      </c>
      <c r="G612">
        <v>3069.6</v>
      </c>
      <c r="H612">
        <v>2846.9</v>
      </c>
      <c r="I612">
        <v>3140.2</v>
      </c>
      <c r="J612">
        <v>12105</v>
      </c>
      <c r="K612">
        <v>2987.6925000000001</v>
      </c>
      <c r="L612">
        <v>5290.4250000000002</v>
      </c>
      <c r="M612">
        <v>0.8243519538201719</v>
      </c>
      <c r="N612">
        <v>0.54944807806157603</v>
      </c>
    </row>
    <row r="613" spans="1:14">
      <c r="A613" t="s">
        <v>530</v>
      </c>
      <c r="B613" t="s">
        <v>531</v>
      </c>
      <c r="C613">
        <v>4565100</v>
      </c>
      <c r="D613">
        <v>4461600</v>
      </c>
      <c r="E613">
        <v>2803400</v>
      </c>
      <c r="F613">
        <v>2933900</v>
      </c>
      <c r="G613">
        <v>3289500</v>
      </c>
      <c r="H613">
        <v>2985300</v>
      </c>
      <c r="I613">
        <v>2152900</v>
      </c>
      <c r="J613">
        <v>3065900</v>
      </c>
      <c r="K613">
        <v>3691000</v>
      </c>
      <c r="L613">
        <v>2873400</v>
      </c>
      <c r="M613">
        <v>-0.36125289617581358</v>
      </c>
      <c r="N613">
        <v>0.55364752594944</v>
      </c>
    </row>
    <row r="614" spans="1:14">
      <c r="A614" t="s">
        <v>1326</v>
      </c>
      <c r="B614" t="s">
        <v>1327</v>
      </c>
      <c r="C614">
        <v>268340</v>
      </c>
      <c r="D614">
        <v>242660</v>
      </c>
      <c r="E614">
        <v>222700</v>
      </c>
      <c r="F614">
        <v>184070</v>
      </c>
      <c r="G614">
        <v>234330</v>
      </c>
      <c r="H614">
        <v>502280</v>
      </c>
      <c r="I614">
        <v>68287</v>
      </c>
      <c r="J614">
        <v>571220</v>
      </c>
      <c r="K614">
        <v>229442.5</v>
      </c>
      <c r="L614">
        <v>344029.25</v>
      </c>
      <c r="M614">
        <v>0.58439858192084826</v>
      </c>
      <c r="N614">
        <v>0.55364752594944</v>
      </c>
    </row>
    <row r="615" spans="1:14">
      <c r="A615" t="s">
        <v>532</v>
      </c>
      <c r="B615" t="s">
        <v>533</v>
      </c>
      <c r="C615">
        <v>14413</v>
      </c>
      <c r="D615">
        <v>12057</v>
      </c>
      <c r="E615">
        <v>34368</v>
      </c>
      <c r="F615">
        <v>4232.3</v>
      </c>
      <c r="G615">
        <v>4039.8</v>
      </c>
      <c r="H615">
        <v>12454</v>
      </c>
      <c r="I615">
        <v>58385</v>
      </c>
      <c r="J615">
        <v>38248</v>
      </c>
      <c r="K615">
        <v>16267.575000000001</v>
      </c>
      <c r="L615">
        <v>28281.7</v>
      </c>
      <c r="M615">
        <v>0.79786963734474936</v>
      </c>
      <c r="N615">
        <v>0.56032014994734203</v>
      </c>
    </row>
    <row r="616" spans="1:14">
      <c r="A616" t="s">
        <v>1126</v>
      </c>
      <c r="B616" t="s">
        <v>1127</v>
      </c>
      <c r="C616">
        <v>180310</v>
      </c>
      <c r="D616">
        <v>230540</v>
      </c>
      <c r="E616">
        <v>180210</v>
      </c>
      <c r="F616">
        <v>148320</v>
      </c>
      <c r="G616">
        <v>116620</v>
      </c>
      <c r="H616">
        <v>119680</v>
      </c>
      <c r="I616">
        <v>174400</v>
      </c>
      <c r="J616">
        <v>118110</v>
      </c>
      <c r="K616">
        <v>184845</v>
      </c>
      <c r="L616">
        <v>132202.5</v>
      </c>
      <c r="M616">
        <v>-0.48356656057858316</v>
      </c>
      <c r="N616">
        <v>0.562640812230358</v>
      </c>
    </row>
    <row r="617" spans="1:14">
      <c r="A617" t="s">
        <v>786</v>
      </c>
      <c r="B617" t="s">
        <v>787</v>
      </c>
      <c r="C617">
        <v>163710</v>
      </c>
      <c r="D617">
        <v>150170</v>
      </c>
      <c r="E617">
        <v>159530</v>
      </c>
      <c r="F617">
        <v>185480</v>
      </c>
      <c r="G617">
        <v>145640</v>
      </c>
      <c r="H617">
        <v>123190</v>
      </c>
      <c r="I617">
        <v>125030</v>
      </c>
      <c r="J617">
        <v>89923</v>
      </c>
      <c r="K617">
        <v>164722.5</v>
      </c>
      <c r="L617">
        <v>120945.75</v>
      </c>
      <c r="M617">
        <v>-0.4456775567833054</v>
      </c>
      <c r="N617">
        <v>0.56361991109378995</v>
      </c>
    </row>
    <row r="618" spans="1:14">
      <c r="A618" t="s">
        <v>1850</v>
      </c>
      <c r="B618" t="s">
        <v>1851</v>
      </c>
      <c r="C618">
        <v>333370</v>
      </c>
      <c r="D618">
        <v>291490</v>
      </c>
      <c r="E618">
        <v>161430</v>
      </c>
      <c r="F618">
        <v>170690</v>
      </c>
      <c r="G618">
        <v>203250</v>
      </c>
      <c r="H618">
        <v>299640</v>
      </c>
      <c r="I618">
        <v>708780</v>
      </c>
      <c r="J618">
        <v>216440</v>
      </c>
      <c r="K618">
        <v>239245</v>
      </c>
      <c r="L618">
        <v>357027.5</v>
      </c>
      <c r="M618">
        <v>0.57754642791557376</v>
      </c>
      <c r="N618">
        <v>0.56438077031927403</v>
      </c>
    </row>
    <row r="619" spans="1:14">
      <c r="A619" t="s">
        <v>1122</v>
      </c>
      <c r="B619" t="s">
        <v>1123</v>
      </c>
      <c r="C619">
        <v>2348300</v>
      </c>
      <c r="D619">
        <v>2345100</v>
      </c>
      <c r="E619">
        <v>1950200</v>
      </c>
      <c r="F619">
        <v>2178800</v>
      </c>
      <c r="G619">
        <v>2303100</v>
      </c>
      <c r="H619">
        <v>2120800</v>
      </c>
      <c r="I619">
        <v>5543300</v>
      </c>
      <c r="J619">
        <v>2291100</v>
      </c>
      <c r="K619">
        <v>2205600</v>
      </c>
      <c r="L619">
        <v>3064575</v>
      </c>
      <c r="M619">
        <v>0.47451584014817422</v>
      </c>
      <c r="N619">
        <v>0.56440977635677303</v>
      </c>
    </row>
    <row r="620" spans="1:14">
      <c r="A620" t="s">
        <v>1146</v>
      </c>
      <c r="B620" t="s">
        <v>1147</v>
      </c>
      <c r="C620">
        <v>55917</v>
      </c>
      <c r="D620">
        <v>69477</v>
      </c>
      <c r="E620">
        <v>24566</v>
      </c>
      <c r="F620">
        <v>226010</v>
      </c>
      <c r="G620">
        <v>108090</v>
      </c>
      <c r="H620">
        <v>219400</v>
      </c>
      <c r="I620">
        <v>268370</v>
      </c>
      <c r="J620">
        <v>19041</v>
      </c>
      <c r="K620">
        <v>93992.5</v>
      </c>
      <c r="L620">
        <v>153725.25</v>
      </c>
      <c r="M620">
        <v>0.70973660437989916</v>
      </c>
      <c r="N620">
        <v>0.56440977635677303</v>
      </c>
    </row>
    <row r="621" spans="1:14">
      <c r="A621" t="s">
        <v>1476</v>
      </c>
      <c r="B621" t="s">
        <v>1477</v>
      </c>
      <c r="C621">
        <v>12398</v>
      </c>
      <c r="D621">
        <v>13732</v>
      </c>
      <c r="E621">
        <v>11806</v>
      </c>
      <c r="F621">
        <v>42642</v>
      </c>
      <c r="G621">
        <v>20039</v>
      </c>
      <c r="H621">
        <v>38401</v>
      </c>
      <c r="I621">
        <v>73836</v>
      </c>
      <c r="J621">
        <v>5140.5</v>
      </c>
      <c r="K621">
        <v>20144.5</v>
      </c>
      <c r="L621">
        <v>34354.125</v>
      </c>
      <c r="M621">
        <v>0.77009734077371517</v>
      </c>
      <c r="N621">
        <v>0.56440977635677303</v>
      </c>
    </row>
    <row r="622" spans="1:14">
      <c r="A622" t="s">
        <v>172</v>
      </c>
      <c r="B622" t="s">
        <v>173</v>
      </c>
      <c r="C622">
        <v>23392</v>
      </c>
      <c r="D622">
        <v>7843.5</v>
      </c>
      <c r="E622">
        <v>30857</v>
      </c>
      <c r="F622">
        <v>38671</v>
      </c>
      <c r="G622">
        <v>47749</v>
      </c>
      <c r="H622">
        <v>19277</v>
      </c>
      <c r="I622">
        <v>45304</v>
      </c>
      <c r="J622">
        <v>44558</v>
      </c>
      <c r="K622">
        <v>25190.875</v>
      </c>
      <c r="L622">
        <v>39222</v>
      </c>
      <c r="M622">
        <v>0.63876186834286253</v>
      </c>
      <c r="N622">
        <v>0.56465381961648697</v>
      </c>
    </row>
    <row r="623" spans="1:14">
      <c r="A623" t="s">
        <v>1028</v>
      </c>
      <c r="B623" t="s">
        <v>1029</v>
      </c>
      <c r="C623">
        <v>258820</v>
      </c>
      <c r="D623">
        <v>257700</v>
      </c>
      <c r="E623">
        <v>171780</v>
      </c>
      <c r="F623">
        <v>132080</v>
      </c>
      <c r="G623">
        <v>150180</v>
      </c>
      <c r="H623">
        <v>79118</v>
      </c>
      <c r="I623">
        <v>195980</v>
      </c>
      <c r="J623">
        <v>158220</v>
      </c>
      <c r="K623">
        <v>205095</v>
      </c>
      <c r="L623">
        <v>145874.5</v>
      </c>
      <c r="M623">
        <v>-0.49156460990748913</v>
      </c>
      <c r="N623">
        <v>0.56465381961648697</v>
      </c>
    </row>
    <row r="624" spans="1:14">
      <c r="A624" t="s">
        <v>1312</v>
      </c>
      <c r="B624" t="s">
        <v>1313</v>
      </c>
      <c r="C624">
        <v>24826</v>
      </c>
      <c r="D624">
        <v>23809</v>
      </c>
      <c r="E624">
        <v>4504.8</v>
      </c>
      <c r="F624">
        <v>13987</v>
      </c>
      <c r="G624">
        <v>10931</v>
      </c>
      <c r="H624">
        <v>3340.6</v>
      </c>
      <c r="I624">
        <v>23706</v>
      </c>
      <c r="J624">
        <v>5618.1</v>
      </c>
      <c r="K624">
        <v>16781.7</v>
      </c>
      <c r="L624">
        <v>10898.924999999999</v>
      </c>
      <c r="M624">
        <v>-0.62270302553225243</v>
      </c>
      <c r="N624">
        <v>0.568149658766679</v>
      </c>
    </row>
    <row r="625" spans="1:14">
      <c r="A625" t="s">
        <v>1396</v>
      </c>
      <c r="B625" t="s">
        <v>1397</v>
      </c>
      <c r="C625">
        <v>26066</v>
      </c>
      <c r="D625">
        <v>35988</v>
      </c>
      <c r="E625">
        <v>12477</v>
      </c>
      <c r="F625">
        <v>16602</v>
      </c>
      <c r="G625">
        <v>18320</v>
      </c>
      <c r="H625">
        <v>51520</v>
      </c>
      <c r="I625">
        <v>51577</v>
      </c>
      <c r="J625">
        <v>27309</v>
      </c>
      <c r="K625">
        <v>22783.25</v>
      </c>
      <c r="L625">
        <v>37181.5</v>
      </c>
      <c r="M625">
        <v>0.70661141332820077</v>
      </c>
      <c r="N625">
        <v>0.568149658766679</v>
      </c>
    </row>
    <row r="626" spans="1:14">
      <c r="A626" t="s">
        <v>394</v>
      </c>
      <c r="B626" t="s">
        <v>395</v>
      </c>
      <c r="C626">
        <v>16167</v>
      </c>
      <c r="D626">
        <v>4434.2</v>
      </c>
      <c r="E626">
        <v>21011</v>
      </c>
      <c r="F626">
        <v>2984</v>
      </c>
      <c r="G626">
        <v>3787.1</v>
      </c>
      <c r="H626">
        <v>7587.1</v>
      </c>
      <c r="I626">
        <v>11171</v>
      </c>
      <c r="J626">
        <v>5152.3</v>
      </c>
      <c r="K626">
        <v>11149.05</v>
      </c>
      <c r="L626">
        <v>6924.375</v>
      </c>
      <c r="M626">
        <v>-0.6871650214388112</v>
      </c>
      <c r="N626">
        <v>0.56962752248136495</v>
      </c>
    </row>
    <row r="627" spans="1:14">
      <c r="A627" t="s">
        <v>192</v>
      </c>
      <c r="B627" t="s">
        <v>193</v>
      </c>
      <c r="C627">
        <v>313360</v>
      </c>
      <c r="D627">
        <v>412880</v>
      </c>
      <c r="E627">
        <v>440430</v>
      </c>
      <c r="F627">
        <v>259630</v>
      </c>
      <c r="G627">
        <v>191630</v>
      </c>
      <c r="H627">
        <v>236830</v>
      </c>
      <c r="I627">
        <v>179860</v>
      </c>
      <c r="J627">
        <v>491220</v>
      </c>
      <c r="K627">
        <v>356575</v>
      </c>
      <c r="L627">
        <v>274885</v>
      </c>
      <c r="M627">
        <v>-0.37537737340763105</v>
      </c>
      <c r="N627">
        <v>0.57275409250724396</v>
      </c>
    </row>
    <row r="628" spans="1:14">
      <c r="A628" t="s">
        <v>1324</v>
      </c>
      <c r="B628" t="s">
        <v>1325</v>
      </c>
      <c r="C628">
        <v>219130</v>
      </c>
      <c r="D628">
        <v>53842</v>
      </c>
      <c r="E628">
        <v>77207</v>
      </c>
      <c r="F628">
        <v>338310</v>
      </c>
      <c r="G628">
        <v>17913</v>
      </c>
      <c r="H628">
        <v>22773</v>
      </c>
      <c r="I628">
        <v>357310</v>
      </c>
      <c r="J628">
        <v>46041</v>
      </c>
      <c r="K628">
        <v>172122.25</v>
      </c>
      <c r="L628">
        <v>111009.25</v>
      </c>
      <c r="M628">
        <v>-0.63275370842909395</v>
      </c>
      <c r="N628">
        <v>0.57275409250724396</v>
      </c>
    </row>
    <row r="629" spans="1:14">
      <c r="A629" t="s">
        <v>1534</v>
      </c>
      <c r="B629" t="s">
        <v>1535</v>
      </c>
      <c r="C629">
        <v>34770</v>
      </c>
      <c r="D629">
        <v>38644</v>
      </c>
      <c r="E629">
        <v>55409</v>
      </c>
      <c r="F629">
        <v>8713.5</v>
      </c>
      <c r="G629">
        <v>69545</v>
      </c>
      <c r="H629">
        <v>23046</v>
      </c>
      <c r="I629">
        <v>51100</v>
      </c>
      <c r="J629">
        <v>73174</v>
      </c>
      <c r="K629">
        <v>34384.125</v>
      </c>
      <c r="L629">
        <v>54216.25</v>
      </c>
      <c r="M629">
        <v>0.65698269642362261</v>
      </c>
      <c r="N629">
        <v>0.57275409250724396</v>
      </c>
    </row>
    <row r="630" spans="1:14">
      <c r="A630" t="s">
        <v>196</v>
      </c>
      <c r="B630" t="s">
        <v>197</v>
      </c>
      <c r="C630">
        <v>3401300</v>
      </c>
      <c r="D630">
        <v>3265800</v>
      </c>
      <c r="E630">
        <v>3562600</v>
      </c>
      <c r="F630">
        <v>2341800</v>
      </c>
      <c r="G630">
        <v>4100800</v>
      </c>
      <c r="H630">
        <v>2666300</v>
      </c>
      <c r="I630">
        <v>9781900</v>
      </c>
      <c r="J630">
        <v>3621600</v>
      </c>
      <c r="K630">
        <v>3142875</v>
      </c>
      <c r="L630">
        <v>5042650</v>
      </c>
      <c r="M630">
        <v>0.68209720057729106</v>
      </c>
      <c r="N630">
        <v>0.57545713246793595</v>
      </c>
    </row>
    <row r="631" spans="1:14">
      <c r="A631" t="s">
        <v>986</v>
      </c>
      <c r="B631" t="s">
        <v>987</v>
      </c>
      <c r="C631">
        <v>2247400</v>
      </c>
      <c r="D631">
        <v>2339800</v>
      </c>
      <c r="E631">
        <v>2726700</v>
      </c>
      <c r="F631">
        <v>2508900</v>
      </c>
      <c r="G631">
        <v>1398300</v>
      </c>
      <c r="H631">
        <v>3111700</v>
      </c>
      <c r="I631">
        <v>4168000</v>
      </c>
      <c r="J631">
        <v>5052800</v>
      </c>
      <c r="K631">
        <v>2455700</v>
      </c>
      <c r="L631">
        <v>3432700</v>
      </c>
      <c r="M631">
        <v>0.48320945383443631</v>
      </c>
      <c r="N631">
        <v>0.57545713246793595</v>
      </c>
    </row>
    <row r="632" spans="1:14">
      <c r="A632" t="s">
        <v>1712</v>
      </c>
      <c r="B632" t="s">
        <v>1713</v>
      </c>
      <c r="C632">
        <v>66927</v>
      </c>
      <c r="D632">
        <v>61321</v>
      </c>
      <c r="E632">
        <v>47821</v>
      </c>
      <c r="F632">
        <v>18811</v>
      </c>
      <c r="G632">
        <v>39181</v>
      </c>
      <c r="H632">
        <v>13304</v>
      </c>
      <c r="I632">
        <v>13238</v>
      </c>
      <c r="J632">
        <v>65042</v>
      </c>
      <c r="K632">
        <v>48720</v>
      </c>
      <c r="L632">
        <v>32691.25</v>
      </c>
      <c r="M632">
        <v>-0.57560959143048918</v>
      </c>
      <c r="N632">
        <v>0.57545713246793595</v>
      </c>
    </row>
    <row r="633" spans="1:14">
      <c r="A633" t="s">
        <v>1728</v>
      </c>
      <c r="B633" t="s">
        <v>1729</v>
      </c>
      <c r="C633">
        <v>94970</v>
      </c>
      <c r="D633">
        <v>83477</v>
      </c>
      <c r="E633">
        <v>75513</v>
      </c>
      <c r="F633">
        <v>44228</v>
      </c>
      <c r="G633">
        <v>76644</v>
      </c>
      <c r="H633">
        <v>40643</v>
      </c>
      <c r="I633">
        <v>39941</v>
      </c>
      <c r="J633">
        <v>49337</v>
      </c>
      <c r="K633">
        <v>74547</v>
      </c>
      <c r="L633">
        <v>51641.25</v>
      </c>
      <c r="M633">
        <v>-0.52962637304313398</v>
      </c>
      <c r="N633">
        <v>0.57694468451675096</v>
      </c>
    </row>
    <row r="634" spans="1:14">
      <c r="A634" t="s">
        <v>128</v>
      </c>
      <c r="B634" t="s">
        <v>129</v>
      </c>
      <c r="C634">
        <v>50085</v>
      </c>
      <c r="D634">
        <v>32043</v>
      </c>
      <c r="E634">
        <v>36878</v>
      </c>
      <c r="F634">
        <v>5003.8</v>
      </c>
      <c r="G634">
        <v>115910</v>
      </c>
      <c r="H634">
        <v>19089</v>
      </c>
      <c r="I634">
        <v>39542</v>
      </c>
      <c r="J634">
        <v>27534</v>
      </c>
      <c r="K634">
        <v>31002.45</v>
      </c>
      <c r="L634">
        <v>50518.75</v>
      </c>
      <c r="M634">
        <v>0.70443671210672021</v>
      </c>
      <c r="N634">
        <v>0.57735199621653799</v>
      </c>
    </row>
    <row r="635" spans="1:14">
      <c r="A635" t="s">
        <v>768</v>
      </c>
      <c r="B635" t="s">
        <v>769</v>
      </c>
      <c r="C635">
        <v>1346800</v>
      </c>
      <c r="D635">
        <v>1315900</v>
      </c>
      <c r="E635">
        <v>1277500</v>
      </c>
      <c r="F635">
        <v>1364100</v>
      </c>
      <c r="G635">
        <v>1453100</v>
      </c>
      <c r="H635">
        <v>1660000</v>
      </c>
      <c r="I635">
        <v>1484800</v>
      </c>
      <c r="J635">
        <v>2058400</v>
      </c>
      <c r="K635">
        <v>1326075</v>
      </c>
      <c r="L635">
        <v>1664075</v>
      </c>
      <c r="M635">
        <v>0.32755808378985812</v>
      </c>
      <c r="N635">
        <v>0.57963405071824503</v>
      </c>
    </row>
    <row r="636" spans="1:14">
      <c r="A636" t="s">
        <v>1002</v>
      </c>
      <c r="B636" t="s">
        <v>1003</v>
      </c>
      <c r="C636">
        <v>60946</v>
      </c>
      <c r="D636">
        <v>17766</v>
      </c>
      <c r="E636">
        <v>16687</v>
      </c>
      <c r="F636">
        <v>79864</v>
      </c>
      <c r="G636">
        <v>68838</v>
      </c>
      <c r="H636">
        <v>26963</v>
      </c>
      <c r="I636">
        <v>2601.5</v>
      </c>
      <c r="J636">
        <v>10081</v>
      </c>
      <c r="K636">
        <v>43815.75</v>
      </c>
      <c r="L636">
        <v>27120.875</v>
      </c>
      <c r="M636">
        <v>-0.69204582904863243</v>
      </c>
      <c r="N636">
        <v>0.57963405071824503</v>
      </c>
    </row>
    <row r="637" spans="1:14">
      <c r="A637" t="s">
        <v>994</v>
      </c>
      <c r="B637" t="s">
        <v>995</v>
      </c>
      <c r="C637">
        <v>25403</v>
      </c>
      <c r="D637">
        <v>80869</v>
      </c>
      <c r="E637">
        <v>36998</v>
      </c>
      <c r="F637">
        <v>36785</v>
      </c>
      <c r="G637">
        <v>63229</v>
      </c>
      <c r="H637">
        <v>17376</v>
      </c>
      <c r="I637">
        <v>23692</v>
      </c>
      <c r="J637">
        <v>11939</v>
      </c>
      <c r="K637">
        <v>45013.75</v>
      </c>
      <c r="L637">
        <v>29059</v>
      </c>
      <c r="M637">
        <v>-0.63138070086642284</v>
      </c>
      <c r="N637">
        <v>0.58075452849100695</v>
      </c>
    </row>
    <row r="638" spans="1:14">
      <c r="A638" t="s">
        <v>298</v>
      </c>
      <c r="B638" t="s">
        <v>299</v>
      </c>
      <c r="C638">
        <v>79783</v>
      </c>
      <c r="D638">
        <v>88075</v>
      </c>
      <c r="E638">
        <v>78791</v>
      </c>
      <c r="F638">
        <v>10156</v>
      </c>
      <c r="G638">
        <v>43413</v>
      </c>
      <c r="H638">
        <v>129270</v>
      </c>
      <c r="I638">
        <v>25254</v>
      </c>
      <c r="J638">
        <v>196820</v>
      </c>
      <c r="K638">
        <v>64201.25</v>
      </c>
      <c r="L638">
        <v>98689.25</v>
      </c>
      <c r="M638">
        <v>0.62029155675450653</v>
      </c>
      <c r="N638">
        <v>0.58264533074508496</v>
      </c>
    </row>
    <row r="639" spans="1:14">
      <c r="A639" t="s">
        <v>1644</v>
      </c>
      <c r="B639" t="s">
        <v>1645</v>
      </c>
      <c r="C639">
        <v>2165.6</v>
      </c>
      <c r="D639">
        <v>8698.1</v>
      </c>
      <c r="E639">
        <v>25501</v>
      </c>
      <c r="F639">
        <v>4945.2</v>
      </c>
      <c r="G639">
        <v>918.32</v>
      </c>
      <c r="H639">
        <v>26289</v>
      </c>
      <c r="I639">
        <v>11997</v>
      </c>
      <c r="J639">
        <v>29819</v>
      </c>
      <c r="K639">
        <v>10327.474999999999</v>
      </c>
      <c r="L639">
        <v>17255.830000000002</v>
      </c>
      <c r="M639">
        <v>0.74059630079336447</v>
      </c>
      <c r="N639">
        <v>0.58426714490021003</v>
      </c>
    </row>
    <row r="640" spans="1:14">
      <c r="A640" t="s">
        <v>1888</v>
      </c>
      <c r="B640" t="s">
        <v>1889</v>
      </c>
      <c r="C640">
        <v>5718.4</v>
      </c>
      <c r="D640">
        <v>662.24</v>
      </c>
      <c r="E640">
        <v>5272.4</v>
      </c>
      <c r="F640">
        <v>15440</v>
      </c>
      <c r="G640">
        <v>4683.6000000000004</v>
      </c>
      <c r="H640">
        <v>468.28</v>
      </c>
      <c r="I640">
        <v>6581.4</v>
      </c>
      <c r="J640">
        <v>5079.8999999999996</v>
      </c>
      <c r="K640">
        <v>6773.26</v>
      </c>
      <c r="L640">
        <v>4203.2950000000001</v>
      </c>
      <c r="M640">
        <v>-0.68832966370227577</v>
      </c>
      <c r="N640">
        <v>0.58426714490021003</v>
      </c>
    </row>
    <row r="641" spans="1:14">
      <c r="A641" t="s">
        <v>1540</v>
      </c>
      <c r="B641" t="s">
        <v>1541</v>
      </c>
      <c r="C641">
        <v>14985</v>
      </c>
      <c r="D641">
        <v>15810</v>
      </c>
      <c r="E641">
        <v>2019.5</v>
      </c>
      <c r="F641">
        <v>11477</v>
      </c>
      <c r="G641">
        <v>31138</v>
      </c>
      <c r="H641">
        <v>20839</v>
      </c>
      <c r="I641">
        <v>5584.9</v>
      </c>
      <c r="J641">
        <v>13357</v>
      </c>
      <c r="K641">
        <v>11072.875</v>
      </c>
      <c r="L641">
        <v>17729.724999999999</v>
      </c>
      <c r="M641">
        <v>0.67914030209184773</v>
      </c>
      <c r="N641">
        <v>0.58444931726455496</v>
      </c>
    </row>
    <row r="642" spans="1:14">
      <c r="A642" t="s">
        <v>1144</v>
      </c>
      <c r="B642" t="s">
        <v>1145</v>
      </c>
      <c r="C642">
        <v>1682.7</v>
      </c>
      <c r="D642">
        <v>17461</v>
      </c>
      <c r="E642">
        <v>11444</v>
      </c>
      <c r="F642">
        <v>6981.5</v>
      </c>
      <c r="G642">
        <v>16477</v>
      </c>
      <c r="H642">
        <v>7395.3</v>
      </c>
      <c r="I642">
        <v>8564</v>
      </c>
      <c r="J642">
        <v>30332</v>
      </c>
      <c r="K642">
        <v>9392.2999999999993</v>
      </c>
      <c r="L642">
        <v>15692.075000000001</v>
      </c>
      <c r="M642">
        <v>0.74048574037734016</v>
      </c>
      <c r="N642">
        <v>0.58486533941583396</v>
      </c>
    </row>
    <row r="643" spans="1:14">
      <c r="A643" t="s">
        <v>280</v>
      </c>
      <c r="B643" t="s">
        <v>281</v>
      </c>
      <c r="C643">
        <v>5767.8</v>
      </c>
      <c r="D643">
        <v>18184</v>
      </c>
      <c r="E643">
        <v>3252.9</v>
      </c>
      <c r="F643">
        <v>8190.1</v>
      </c>
      <c r="G643">
        <v>39663</v>
      </c>
      <c r="H643">
        <v>7392.6</v>
      </c>
      <c r="I643">
        <v>6340.8</v>
      </c>
      <c r="J643">
        <v>8477.6</v>
      </c>
      <c r="K643">
        <v>8848.7000000000007</v>
      </c>
      <c r="L643">
        <v>15468.5</v>
      </c>
      <c r="M643">
        <v>0.8057958801712386</v>
      </c>
      <c r="N643">
        <v>0.58980608958869296</v>
      </c>
    </row>
    <row r="644" spans="1:14">
      <c r="A644" t="s">
        <v>1414</v>
      </c>
      <c r="B644" t="s">
        <v>1415</v>
      </c>
      <c r="C644">
        <v>158250</v>
      </c>
      <c r="D644">
        <v>158050</v>
      </c>
      <c r="E644">
        <v>118660</v>
      </c>
      <c r="F644">
        <v>42580</v>
      </c>
      <c r="G644">
        <v>92919</v>
      </c>
      <c r="H644">
        <v>105690</v>
      </c>
      <c r="I644">
        <v>62796</v>
      </c>
      <c r="J644">
        <v>89405</v>
      </c>
      <c r="K644">
        <v>119385</v>
      </c>
      <c r="L644">
        <v>87702.5</v>
      </c>
      <c r="M644">
        <v>-0.4449317090687202</v>
      </c>
      <c r="N644">
        <v>0.59060143888495198</v>
      </c>
    </row>
    <row r="645" spans="1:14">
      <c r="A645" t="s">
        <v>596</v>
      </c>
      <c r="B645" t="s">
        <v>597</v>
      </c>
      <c r="C645">
        <v>3306700</v>
      </c>
      <c r="D645">
        <v>2614700</v>
      </c>
      <c r="E645">
        <v>3279600</v>
      </c>
      <c r="F645">
        <v>2912400</v>
      </c>
      <c r="G645">
        <v>2980100</v>
      </c>
      <c r="H645">
        <v>4614100</v>
      </c>
      <c r="I645">
        <v>6924200</v>
      </c>
      <c r="J645">
        <v>4399400</v>
      </c>
      <c r="K645">
        <v>3028350</v>
      </c>
      <c r="L645">
        <v>4729450</v>
      </c>
      <c r="M645">
        <v>0.64314046487329002</v>
      </c>
      <c r="N645">
        <v>0.59238613178578203</v>
      </c>
    </row>
    <row r="646" spans="1:14">
      <c r="A646" t="s">
        <v>970</v>
      </c>
      <c r="B646" t="s">
        <v>971</v>
      </c>
      <c r="C646">
        <v>45684</v>
      </c>
      <c r="D646">
        <v>42360</v>
      </c>
      <c r="E646">
        <v>9571.7000000000007</v>
      </c>
      <c r="F646">
        <v>23916</v>
      </c>
      <c r="G646">
        <v>53194</v>
      </c>
      <c r="H646">
        <v>11209</v>
      </c>
      <c r="I646">
        <v>5054.8</v>
      </c>
      <c r="J646">
        <v>8237.7000000000007</v>
      </c>
      <c r="K646">
        <v>30382.924999999999</v>
      </c>
      <c r="L646">
        <v>19423.875</v>
      </c>
      <c r="M646">
        <v>-0.64542972403143184</v>
      </c>
      <c r="N646">
        <v>0.59238613178578203</v>
      </c>
    </row>
    <row r="647" spans="1:14">
      <c r="A647" t="s">
        <v>1356</v>
      </c>
      <c r="B647" t="s">
        <v>1357</v>
      </c>
      <c r="C647">
        <v>32025</v>
      </c>
      <c r="D647">
        <v>33343</v>
      </c>
      <c r="E647">
        <v>14394</v>
      </c>
      <c r="F647">
        <v>12118</v>
      </c>
      <c r="G647">
        <v>15870</v>
      </c>
      <c r="H647">
        <v>8289.7999999999993</v>
      </c>
      <c r="I647">
        <v>4023.7</v>
      </c>
      <c r="J647">
        <v>30048</v>
      </c>
      <c r="K647">
        <v>22970</v>
      </c>
      <c r="L647">
        <v>14557.875</v>
      </c>
      <c r="M647">
        <v>-0.65795107471643333</v>
      </c>
      <c r="N647">
        <v>0.59238613178578203</v>
      </c>
    </row>
    <row r="648" spans="1:14">
      <c r="A648" t="s">
        <v>324</v>
      </c>
      <c r="B648" t="s">
        <v>325</v>
      </c>
      <c r="C648">
        <v>1529500</v>
      </c>
      <c r="D648">
        <v>2096200</v>
      </c>
      <c r="E648">
        <v>1504300</v>
      </c>
      <c r="F648">
        <v>1262600</v>
      </c>
      <c r="G648">
        <v>3735100</v>
      </c>
      <c r="H648">
        <v>1802300</v>
      </c>
      <c r="I648">
        <v>1344800</v>
      </c>
      <c r="J648">
        <v>1737800</v>
      </c>
      <c r="K648">
        <v>1598150</v>
      </c>
      <c r="L648">
        <v>2155000</v>
      </c>
      <c r="M648">
        <v>0.43128504546642898</v>
      </c>
      <c r="N648">
        <v>0.59314133013266301</v>
      </c>
    </row>
    <row r="649" spans="1:14">
      <c r="A649" t="s">
        <v>558</v>
      </c>
      <c r="B649" t="s">
        <v>559</v>
      </c>
      <c r="C649">
        <v>10396</v>
      </c>
      <c r="D649">
        <v>3340</v>
      </c>
      <c r="E649">
        <v>5820.2</v>
      </c>
      <c r="F649">
        <v>7013.6</v>
      </c>
      <c r="G649">
        <v>2765</v>
      </c>
      <c r="H649">
        <v>10068</v>
      </c>
      <c r="I649">
        <v>10281</v>
      </c>
      <c r="J649">
        <v>17128</v>
      </c>
      <c r="K649">
        <v>6642.4500000000007</v>
      </c>
      <c r="L649">
        <v>10060.5</v>
      </c>
      <c r="M649">
        <v>0.59891463967770442</v>
      </c>
      <c r="N649">
        <v>0.59562359595205205</v>
      </c>
    </row>
    <row r="650" spans="1:14">
      <c r="A650" t="s">
        <v>730</v>
      </c>
      <c r="B650" t="s">
        <v>731</v>
      </c>
      <c r="C650">
        <v>4250.6000000000004</v>
      </c>
      <c r="D650">
        <v>2558</v>
      </c>
      <c r="E650">
        <v>2854.5</v>
      </c>
      <c r="F650">
        <v>981.91</v>
      </c>
      <c r="G650">
        <v>2099.1</v>
      </c>
      <c r="H650">
        <v>409.13</v>
      </c>
      <c r="I650">
        <v>2083.6999999999998</v>
      </c>
      <c r="J650">
        <v>1341.3</v>
      </c>
      <c r="K650">
        <v>2661.2525000000001</v>
      </c>
      <c r="L650">
        <v>1483.3075000000001</v>
      </c>
      <c r="M650">
        <v>-0.84328769040514939</v>
      </c>
      <c r="N650">
        <v>0.59562359595205205</v>
      </c>
    </row>
    <row r="651" spans="1:14">
      <c r="A651" t="s">
        <v>948</v>
      </c>
      <c r="B651" t="s">
        <v>949</v>
      </c>
      <c r="C651">
        <v>69358</v>
      </c>
      <c r="D651">
        <v>57780</v>
      </c>
      <c r="E651">
        <v>69983</v>
      </c>
      <c r="F651">
        <v>64895</v>
      </c>
      <c r="G651">
        <v>87046</v>
      </c>
      <c r="H651">
        <v>3972.8</v>
      </c>
      <c r="I651">
        <v>206300</v>
      </c>
      <c r="J651">
        <v>104760</v>
      </c>
      <c r="K651">
        <v>65504</v>
      </c>
      <c r="L651">
        <v>100519.7</v>
      </c>
      <c r="M651">
        <v>0.61782335804267607</v>
      </c>
      <c r="N651">
        <v>0.59562359595205205</v>
      </c>
    </row>
    <row r="652" spans="1:14">
      <c r="A652" t="s">
        <v>950</v>
      </c>
      <c r="B652" t="s">
        <v>951</v>
      </c>
      <c r="C652">
        <v>100580</v>
      </c>
      <c r="D652">
        <v>79275</v>
      </c>
      <c r="E652">
        <v>82471</v>
      </c>
      <c r="F652">
        <v>107850</v>
      </c>
      <c r="G652">
        <v>225070</v>
      </c>
      <c r="H652">
        <v>79905</v>
      </c>
      <c r="I652">
        <v>217330</v>
      </c>
      <c r="J652">
        <v>38283</v>
      </c>
      <c r="K652">
        <v>92544</v>
      </c>
      <c r="L652">
        <v>140147</v>
      </c>
      <c r="M652">
        <v>0.59872949971948974</v>
      </c>
      <c r="N652">
        <v>0.59562359595205205</v>
      </c>
    </row>
    <row r="653" spans="1:14">
      <c r="A653" t="s">
        <v>1750</v>
      </c>
      <c r="B653" t="s">
        <v>1751</v>
      </c>
      <c r="C653">
        <v>43946</v>
      </c>
      <c r="D653">
        <v>27489</v>
      </c>
      <c r="E653">
        <v>23501</v>
      </c>
      <c r="F653">
        <v>40369</v>
      </c>
      <c r="G653">
        <v>86439</v>
      </c>
      <c r="H653">
        <v>72145</v>
      </c>
      <c r="I653">
        <v>30292</v>
      </c>
      <c r="J653">
        <v>17428</v>
      </c>
      <c r="K653">
        <v>33826.25</v>
      </c>
      <c r="L653">
        <v>51576</v>
      </c>
      <c r="M653">
        <v>0.60855664071016091</v>
      </c>
      <c r="N653">
        <v>0.59562359595205205</v>
      </c>
    </row>
    <row r="654" spans="1:14">
      <c r="A654" t="s">
        <v>1884</v>
      </c>
      <c r="B654" t="s">
        <v>1885</v>
      </c>
      <c r="C654">
        <v>111860</v>
      </c>
      <c r="D654">
        <v>77809</v>
      </c>
      <c r="E654">
        <v>128300</v>
      </c>
      <c r="F654">
        <v>57963</v>
      </c>
      <c r="G654">
        <v>174730</v>
      </c>
      <c r="H654">
        <v>127300</v>
      </c>
      <c r="I654">
        <v>121850</v>
      </c>
      <c r="J654">
        <v>121780</v>
      </c>
      <c r="K654">
        <v>93983</v>
      </c>
      <c r="L654">
        <v>136415</v>
      </c>
      <c r="M654">
        <v>0.53753056441184821</v>
      </c>
      <c r="N654">
        <v>0.59562359595205205</v>
      </c>
    </row>
    <row r="655" spans="1:14">
      <c r="A655" t="s">
        <v>1716</v>
      </c>
      <c r="B655" t="s">
        <v>1717</v>
      </c>
      <c r="C655">
        <v>12039</v>
      </c>
      <c r="D655">
        <v>10187</v>
      </c>
      <c r="E655">
        <v>7474.2</v>
      </c>
      <c r="F655">
        <v>19991</v>
      </c>
      <c r="G655">
        <v>29927</v>
      </c>
      <c r="H655">
        <v>16926</v>
      </c>
      <c r="I655">
        <v>18313</v>
      </c>
      <c r="J655">
        <v>11694</v>
      </c>
      <c r="K655">
        <v>12422.8</v>
      </c>
      <c r="L655">
        <v>19215</v>
      </c>
      <c r="M655">
        <v>0.62924259424010309</v>
      </c>
      <c r="N655">
        <v>0.59574752367315997</v>
      </c>
    </row>
    <row r="656" spans="1:14">
      <c r="A656" t="s">
        <v>28</v>
      </c>
      <c r="B656" t="s">
        <v>29</v>
      </c>
      <c r="C656">
        <v>32122</v>
      </c>
      <c r="D656">
        <v>16957</v>
      </c>
      <c r="E656">
        <v>10779</v>
      </c>
      <c r="F656">
        <v>4419.8999999999996</v>
      </c>
      <c r="G656">
        <v>10269</v>
      </c>
      <c r="H656">
        <v>348.69</v>
      </c>
      <c r="I656">
        <v>22131</v>
      </c>
      <c r="J656">
        <v>9636.5</v>
      </c>
      <c r="K656">
        <v>16069.475</v>
      </c>
      <c r="L656">
        <v>10596.297500000001</v>
      </c>
      <c r="M656">
        <v>-0.60076254174526544</v>
      </c>
      <c r="N656">
        <v>0.59810617754898099</v>
      </c>
    </row>
    <row r="657" spans="1:14">
      <c r="A657" t="s">
        <v>1782</v>
      </c>
      <c r="B657" t="s">
        <v>1783</v>
      </c>
      <c r="C657">
        <v>34881</v>
      </c>
      <c r="D657">
        <v>51787</v>
      </c>
      <c r="E657">
        <v>2925.8</v>
      </c>
      <c r="F657">
        <v>4070.1</v>
      </c>
      <c r="G657">
        <v>39889</v>
      </c>
      <c r="H657">
        <v>2621</v>
      </c>
      <c r="I657">
        <v>9225.7999999999993</v>
      </c>
      <c r="J657">
        <v>3733.8</v>
      </c>
      <c r="K657">
        <v>23415.975000000002</v>
      </c>
      <c r="L657">
        <v>13867.400000000001</v>
      </c>
      <c r="M657">
        <v>-0.75579578857062635</v>
      </c>
      <c r="N657">
        <v>0.59810617754898099</v>
      </c>
    </row>
    <row r="658" spans="1:14">
      <c r="A658" t="s">
        <v>34</v>
      </c>
      <c r="B658" t="s">
        <v>35</v>
      </c>
      <c r="C658">
        <v>69797</v>
      </c>
      <c r="D658">
        <v>21154</v>
      </c>
      <c r="E658">
        <v>68472</v>
      </c>
      <c r="F658">
        <v>23346</v>
      </c>
      <c r="G658">
        <v>18640</v>
      </c>
      <c r="H658">
        <v>26232</v>
      </c>
      <c r="I658">
        <v>49048</v>
      </c>
      <c r="J658">
        <v>30259</v>
      </c>
      <c r="K658">
        <v>45692.25</v>
      </c>
      <c r="L658">
        <v>31044.75</v>
      </c>
      <c r="M658">
        <v>-0.55760017230962855</v>
      </c>
      <c r="N658">
        <v>0.60056095390291897</v>
      </c>
    </row>
    <row r="659" spans="1:14">
      <c r="A659" t="s">
        <v>766</v>
      </c>
      <c r="B659" t="s">
        <v>767</v>
      </c>
      <c r="C659">
        <v>58773</v>
      </c>
      <c r="D659">
        <v>64225</v>
      </c>
      <c r="E659">
        <v>66538</v>
      </c>
      <c r="F659">
        <v>61719</v>
      </c>
      <c r="G659">
        <v>73706</v>
      </c>
      <c r="H659">
        <v>46357</v>
      </c>
      <c r="I659">
        <v>101300</v>
      </c>
      <c r="J659">
        <v>134760</v>
      </c>
      <c r="K659">
        <v>62813.75</v>
      </c>
      <c r="L659">
        <v>89030.75</v>
      </c>
      <c r="M659">
        <v>0.50322330798795623</v>
      </c>
      <c r="N659">
        <v>0.60239772113101897</v>
      </c>
    </row>
    <row r="660" spans="1:14">
      <c r="A660" t="s">
        <v>1190</v>
      </c>
      <c r="B660" t="s">
        <v>1191</v>
      </c>
      <c r="C660">
        <v>299110</v>
      </c>
      <c r="D660">
        <v>293120</v>
      </c>
      <c r="E660">
        <v>317750</v>
      </c>
      <c r="F660">
        <v>300040</v>
      </c>
      <c r="G660">
        <v>370350</v>
      </c>
      <c r="H660">
        <v>238780</v>
      </c>
      <c r="I660">
        <v>240650</v>
      </c>
      <c r="J660">
        <v>92736</v>
      </c>
      <c r="K660">
        <v>302505</v>
      </c>
      <c r="L660">
        <v>235629</v>
      </c>
      <c r="M660">
        <v>-0.36044187884106182</v>
      </c>
      <c r="N660">
        <v>0.60239772113101897</v>
      </c>
    </row>
    <row r="661" spans="1:14">
      <c r="A661" t="s">
        <v>1820</v>
      </c>
      <c r="B661" t="s">
        <v>1821</v>
      </c>
      <c r="C661">
        <v>36304</v>
      </c>
      <c r="D661">
        <v>30411</v>
      </c>
      <c r="E661">
        <v>37921</v>
      </c>
      <c r="F661">
        <v>36395</v>
      </c>
      <c r="G661">
        <v>90744</v>
      </c>
      <c r="H661">
        <v>92438</v>
      </c>
      <c r="I661">
        <v>26960</v>
      </c>
      <c r="J661">
        <v>7399.9</v>
      </c>
      <c r="K661">
        <v>35257.75</v>
      </c>
      <c r="L661">
        <v>54385.474999999999</v>
      </c>
      <c r="M661">
        <v>0.62528098424122813</v>
      </c>
      <c r="N661">
        <v>0.60560458045445198</v>
      </c>
    </row>
    <row r="662" spans="1:14">
      <c r="A662" t="s">
        <v>1874</v>
      </c>
      <c r="B662" t="s">
        <v>1875</v>
      </c>
      <c r="C662">
        <v>35761</v>
      </c>
      <c r="D662">
        <v>47763</v>
      </c>
      <c r="E662">
        <v>21803</v>
      </c>
      <c r="F662">
        <v>52282</v>
      </c>
      <c r="G662">
        <v>46201</v>
      </c>
      <c r="H662">
        <v>60155</v>
      </c>
      <c r="I662">
        <v>19068</v>
      </c>
      <c r="J662">
        <v>111690</v>
      </c>
      <c r="K662">
        <v>39402.25</v>
      </c>
      <c r="L662">
        <v>59278.5</v>
      </c>
      <c r="M662">
        <v>0.58923092700409441</v>
      </c>
      <c r="N662">
        <v>0.60560458045445198</v>
      </c>
    </row>
    <row r="663" spans="1:14">
      <c r="A663" t="s">
        <v>776</v>
      </c>
      <c r="B663" t="s">
        <v>777</v>
      </c>
      <c r="C663">
        <v>38206</v>
      </c>
      <c r="D663">
        <v>33510</v>
      </c>
      <c r="E663">
        <v>18002</v>
      </c>
      <c r="F663">
        <v>14048</v>
      </c>
      <c r="G663">
        <v>37373</v>
      </c>
      <c r="H663">
        <v>12610</v>
      </c>
      <c r="I663">
        <v>11501</v>
      </c>
      <c r="J663">
        <v>7482.5</v>
      </c>
      <c r="K663">
        <v>25941.5</v>
      </c>
      <c r="L663">
        <v>17241.625</v>
      </c>
      <c r="M663">
        <v>-0.58936614919790642</v>
      </c>
      <c r="N663">
        <v>0.60587928664855395</v>
      </c>
    </row>
    <row r="664" spans="1:14">
      <c r="A664" t="s">
        <v>980</v>
      </c>
      <c r="B664" t="s">
        <v>981</v>
      </c>
      <c r="C664">
        <v>163750</v>
      </c>
      <c r="D664">
        <v>157990</v>
      </c>
      <c r="E664">
        <v>143680</v>
      </c>
      <c r="F664">
        <v>153100</v>
      </c>
      <c r="G664">
        <v>154820</v>
      </c>
      <c r="H664">
        <v>70817</v>
      </c>
      <c r="I664">
        <v>129740</v>
      </c>
      <c r="J664">
        <v>108500</v>
      </c>
      <c r="K664">
        <v>154630</v>
      </c>
      <c r="L664">
        <v>115969.25</v>
      </c>
      <c r="M664">
        <v>-0.41507792976523272</v>
      </c>
      <c r="N664">
        <v>0.60587928664855395</v>
      </c>
    </row>
    <row r="665" spans="1:14">
      <c r="A665" t="s">
        <v>1136</v>
      </c>
      <c r="B665" t="s">
        <v>1137</v>
      </c>
      <c r="C665">
        <v>100480</v>
      </c>
      <c r="D665">
        <v>99009</v>
      </c>
      <c r="E665">
        <v>81278</v>
      </c>
      <c r="F665">
        <v>45266</v>
      </c>
      <c r="G665">
        <v>13778</v>
      </c>
      <c r="H665">
        <v>135860</v>
      </c>
      <c r="I665">
        <v>92950</v>
      </c>
      <c r="J665">
        <v>237340</v>
      </c>
      <c r="K665">
        <v>81508.25</v>
      </c>
      <c r="L665">
        <v>119982</v>
      </c>
      <c r="M665">
        <v>0.55779998859839219</v>
      </c>
      <c r="N665">
        <v>0.60784719059784798</v>
      </c>
    </row>
    <row r="666" spans="1:14">
      <c r="A666" t="s">
        <v>390</v>
      </c>
      <c r="B666" t="s">
        <v>391</v>
      </c>
      <c r="C666">
        <v>81811</v>
      </c>
      <c r="D666">
        <v>82678</v>
      </c>
      <c r="E666">
        <v>68928</v>
      </c>
      <c r="F666">
        <v>274960</v>
      </c>
      <c r="G666">
        <v>119170</v>
      </c>
      <c r="H666">
        <v>101830</v>
      </c>
      <c r="I666">
        <v>79012</v>
      </c>
      <c r="J666">
        <v>67486</v>
      </c>
      <c r="K666">
        <v>127094.25</v>
      </c>
      <c r="L666">
        <v>91874.5</v>
      </c>
      <c r="M666">
        <v>-0.46816236286217705</v>
      </c>
      <c r="N666">
        <v>0.61068236035811896</v>
      </c>
    </row>
    <row r="667" spans="1:14">
      <c r="A667" t="s">
        <v>148</v>
      </c>
      <c r="B667" t="s">
        <v>149</v>
      </c>
      <c r="C667">
        <v>662.57</v>
      </c>
      <c r="D667">
        <v>2778.9</v>
      </c>
      <c r="E667">
        <v>2544.4</v>
      </c>
      <c r="F667">
        <v>2621.1</v>
      </c>
      <c r="G667">
        <v>4323.8999999999996</v>
      </c>
      <c r="H667">
        <v>1399.1</v>
      </c>
      <c r="I667">
        <v>2816.5</v>
      </c>
      <c r="J667">
        <v>5230.5</v>
      </c>
      <c r="K667">
        <v>2151.7425000000003</v>
      </c>
      <c r="L667">
        <v>3442.5</v>
      </c>
      <c r="M667">
        <v>0.67795121410537151</v>
      </c>
      <c r="N667">
        <v>0.61347740859495903</v>
      </c>
    </row>
    <row r="668" spans="1:14">
      <c r="A668" t="s">
        <v>266</v>
      </c>
      <c r="B668" t="s">
        <v>267</v>
      </c>
      <c r="C668">
        <v>527270</v>
      </c>
      <c r="D668">
        <v>482860</v>
      </c>
      <c r="E668">
        <v>503090</v>
      </c>
      <c r="F668">
        <v>452560</v>
      </c>
      <c r="G668">
        <v>674220</v>
      </c>
      <c r="H668">
        <v>655390</v>
      </c>
      <c r="I668">
        <v>449480</v>
      </c>
      <c r="J668">
        <v>777130</v>
      </c>
      <c r="K668">
        <v>491445</v>
      </c>
      <c r="L668">
        <v>639055</v>
      </c>
      <c r="M668">
        <v>0.37891013487633934</v>
      </c>
      <c r="N668">
        <v>0.61347740859495903</v>
      </c>
    </row>
    <row r="669" spans="1:14">
      <c r="A669" t="s">
        <v>570</v>
      </c>
      <c r="B669" t="s">
        <v>571</v>
      </c>
      <c r="C669">
        <v>259210</v>
      </c>
      <c r="D669">
        <v>242990</v>
      </c>
      <c r="E669">
        <v>148100</v>
      </c>
      <c r="F669">
        <v>249400</v>
      </c>
      <c r="G669">
        <v>268010</v>
      </c>
      <c r="H669">
        <v>32778</v>
      </c>
      <c r="I669">
        <v>118530</v>
      </c>
      <c r="J669">
        <v>266750</v>
      </c>
      <c r="K669">
        <v>224925</v>
      </c>
      <c r="L669">
        <v>171517</v>
      </c>
      <c r="M669">
        <v>-0.39109244594540549</v>
      </c>
      <c r="N669">
        <v>0.61347740859495903</v>
      </c>
    </row>
    <row r="670" spans="1:14">
      <c r="A670" t="s">
        <v>1900</v>
      </c>
      <c r="B670" t="s">
        <v>1901</v>
      </c>
      <c r="C670">
        <v>88499</v>
      </c>
      <c r="D670">
        <v>2573900</v>
      </c>
      <c r="E670">
        <v>113760</v>
      </c>
      <c r="F670">
        <v>511190</v>
      </c>
      <c r="G670">
        <v>142050</v>
      </c>
      <c r="H670">
        <v>668900</v>
      </c>
      <c r="I670">
        <v>704210</v>
      </c>
      <c r="J670">
        <v>696120</v>
      </c>
      <c r="K670">
        <v>821837.25</v>
      </c>
      <c r="L670">
        <v>552820</v>
      </c>
      <c r="M670">
        <v>-0.57204291184294065</v>
      </c>
      <c r="N670">
        <v>0.61621154376272103</v>
      </c>
    </row>
    <row r="671" spans="1:14">
      <c r="A671" t="s">
        <v>1348</v>
      </c>
      <c r="B671" t="s">
        <v>1349</v>
      </c>
      <c r="C671">
        <v>848630</v>
      </c>
      <c r="D671">
        <v>714430</v>
      </c>
      <c r="E671">
        <v>729240</v>
      </c>
      <c r="F671">
        <v>663820</v>
      </c>
      <c r="G671">
        <v>1048400</v>
      </c>
      <c r="H671">
        <v>508720</v>
      </c>
      <c r="I671">
        <v>344330</v>
      </c>
      <c r="J671">
        <v>440150</v>
      </c>
      <c r="K671">
        <v>739030</v>
      </c>
      <c r="L671">
        <v>585400</v>
      </c>
      <c r="M671">
        <v>-0.33621018421711557</v>
      </c>
      <c r="N671">
        <v>0.617416718809356</v>
      </c>
    </row>
    <row r="672" spans="1:14">
      <c r="A672" t="s">
        <v>584</v>
      </c>
      <c r="B672" t="s">
        <v>585</v>
      </c>
      <c r="C672">
        <v>302300</v>
      </c>
      <c r="D672">
        <v>325420</v>
      </c>
      <c r="E672">
        <v>255080</v>
      </c>
      <c r="F672">
        <v>219500</v>
      </c>
      <c r="G672">
        <v>503340</v>
      </c>
      <c r="H672">
        <v>60736</v>
      </c>
      <c r="I672">
        <v>145090</v>
      </c>
      <c r="J672">
        <v>119670</v>
      </c>
      <c r="K672">
        <v>275575</v>
      </c>
      <c r="L672">
        <v>207209</v>
      </c>
      <c r="M672">
        <v>-0.41135834655434245</v>
      </c>
      <c r="N672">
        <v>0.620366645557205</v>
      </c>
    </row>
    <row r="673" spans="1:14">
      <c r="A673" t="s">
        <v>716</v>
      </c>
      <c r="B673" t="s">
        <v>717</v>
      </c>
      <c r="C673">
        <v>213310</v>
      </c>
      <c r="D673">
        <v>199980</v>
      </c>
      <c r="E673">
        <v>203500</v>
      </c>
      <c r="F673">
        <v>166480</v>
      </c>
      <c r="G673">
        <v>186920</v>
      </c>
      <c r="H673">
        <v>378930</v>
      </c>
      <c r="I673">
        <v>397680</v>
      </c>
      <c r="J673">
        <v>85715</v>
      </c>
      <c r="K673">
        <v>195817.5</v>
      </c>
      <c r="L673">
        <v>262311.25</v>
      </c>
      <c r="M673">
        <v>0.42176998039576891</v>
      </c>
      <c r="N673">
        <v>0.620366645557205</v>
      </c>
    </row>
    <row r="674" spans="1:14">
      <c r="A674" t="s">
        <v>1142</v>
      </c>
      <c r="B674" t="s">
        <v>1143</v>
      </c>
      <c r="C674">
        <v>137090</v>
      </c>
      <c r="D674">
        <v>202540</v>
      </c>
      <c r="E674">
        <v>153780</v>
      </c>
      <c r="F674">
        <v>133960</v>
      </c>
      <c r="G674">
        <v>156810</v>
      </c>
      <c r="H674">
        <v>81520</v>
      </c>
      <c r="I674">
        <v>104120</v>
      </c>
      <c r="J674">
        <v>129860</v>
      </c>
      <c r="K674">
        <v>156842.5</v>
      </c>
      <c r="L674">
        <v>118077.5</v>
      </c>
      <c r="M674">
        <v>-0.40958246174746404</v>
      </c>
      <c r="N674">
        <v>0.620366645557205</v>
      </c>
    </row>
    <row r="675" spans="1:14">
      <c r="A675" t="s">
        <v>1032</v>
      </c>
      <c r="B675" t="s">
        <v>1033</v>
      </c>
      <c r="C675">
        <v>7843.6</v>
      </c>
      <c r="D675">
        <v>14068</v>
      </c>
      <c r="E675">
        <v>51451</v>
      </c>
      <c r="F675">
        <v>20076</v>
      </c>
      <c r="G675">
        <v>43278</v>
      </c>
      <c r="H675">
        <v>10942</v>
      </c>
      <c r="I675">
        <v>65784</v>
      </c>
      <c r="J675">
        <v>24252</v>
      </c>
      <c r="K675">
        <v>23359.65</v>
      </c>
      <c r="L675">
        <v>36064</v>
      </c>
      <c r="M675">
        <v>0.62654076228870692</v>
      </c>
      <c r="N675">
        <v>0.62087921129551504</v>
      </c>
    </row>
    <row r="676" spans="1:14">
      <c r="A676" t="s">
        <v>400</v>
      </c>
      <c r="B676" t="s">
        <v>401</v>
      </c>
      <c r="C676">
        <v>147270</v>
      </c>
      <c r="D676">
        <v>143630</v>
      </c>
      <c r="E676">
        <v>140240</v>
      </c>
      <c r="F676">
        <v>75820</v>
      </c>
      <c r="G676">
        <v>48634</v>
      </c>
      <c r="H676">
        <v>134250</v>
      </c>
      <c r="I676">
        <v>113900</v>
      </c>
      <c r="J676">
        <v>85371</v>
      </c>
      <c r="K676">
        <v>126740</v>
      </c>
      <c r="L676">
        <v>95538.75</v>
      </c>
      <c r="M676">
        <v>-0.40771401438302429</v>
      </c>
      <c r="N676">
        <v>0.62141172706200798</v>
      </c>
    </row>
    <row r="677" spans="1:14">
      <c r="A677" t="s">
        <v>30</v>
      </c>
      <c r="B677" t="s">
        <v>31</v>
      </c>
      <c r="C677">
        <v>1871.8</v>
      </c>
      <c r="D677">
        <v>4111.7</v>
      </c>
      <c r="E677">
        <v>6566.1</v>
      </c>
      <c r="F677">
        <v>2943.9</v>
      </c>
      <c r="G677">
        <v>2333.1999999999998</v>
      </c>
      <c r="H677">
        <v>2905.4</v>
      </c>
      <c r="I677">
        <v>2331.6999999999998</v>
      </c>
      <c r="J677">
        <v>2527.6999999999998</v>
      </c>
      <c r="K677">
        <v>3873.375</v>
      </c>
      <c r="L677">
        <v>2524.5</v>
      </c>
      <c r="M677">
        <v>-0.61759350496112275</v>
      </c>
      <c r="N677">
        <v>0.62211648467122005</v>
      </c>
    </row>
    <row r="678" spans="1:14">
      <c r="A678" t="s">
        <v>318</v>
      </c>
      <c r="B678" t="s">
        <v>319</v>
      </c>
      <c r="C678">
        <v>3725.3</v>
      </c>
      <c r="D678">
        <v>33345</v>
      </c>
      <c r="E678">
        <v>5526.1</v>
      </c>
      <c r="F678">
        <v>6349.7</v>
      </c>
      <c r="G678">
        <v>29208</v>
      </c>
      <c r="H678">
        <v>4653.2</v>
      </c>
      <c r="I678">
        <v>26232</v>
      </c>
      <c r="J678">
        <v>16734</v>
      </c>
      <c r="K678">
        <v>12236.525</v>
      </c>
      <c r="L678">
        <v>19206.8</v>
      </c>
      <c r="M678">
        <v>0.65042326376814874</v>
      </c>
      <c r="N678">
        <v>0.62211648467122005</v>
      </c>
    </row>
    <row r="679" spans="1:14">
      <c r="A679" t="s">
        <v>458</v>
      </c>
      <c r="B679" t="s">
        <v>459</v>
      </c>
      <c r="C679">
        <v>6567.6</v>
      </c>
      <c r="D679">
        <v>2396.8000000000002</v>
      </c>
      <c r="E679">
        <v>7777.9</v>
      </c>
      <c r="F679">
        <v>17504</v>
      </c>
      <c r="G679">
        <v>8406.4</v>
      </c>
      <c r="H679">
        <v>9758.6</v>
      </c>
      <c r="I679">
        <v>5161.2</v>
      </c>
      <c r="J679">
        <v>30575</v>
      </c>
      <c r="K679">
        <v>8561.5750000000007</v>
      </c>
      <c r="L679">
        <v>13475.3</v>
      </c>
      <c r="M679">
        <v>0.65436926552304275</v>
      </c>
      <c r="N679">
        <v>0.626191902904638</v>
      </c>
    </row>
    <row r="680" spans="1:14">
      <c r="A680" t="s">
        <v>498</v>
      </c>
      <c r="B680" t="s">
        <v>499</v>
      </c>
      <c r="C680">
        <v>22183</v>
      </c>
      <c r="D680">
        <v>5638.9</v>
      </c>
      <c r="E680">
        <v>6632.5</v>
      </c>
      <c r="F680">
        <v>7497.9</v>
      </c>
      <c r="G680">
        <v>15272</v>
      </c>
      <c r="H680">
        <v>5252.6</v>
      </c>
      <c r="I680">
        <v>13654</v>
      </c>
      <c r="J680">
        <v>30469</v>
      </c>
      <c r="K680">
        <v>10488.075000000001</v>
      </c>
      <c r="L680">
        <v>16161.9</v>
      </c>
      <c r="M680">
        <v>0.62384690452634473</v>
      </c>
      <c r="N680">
        <v>0.626191902904638</v>
      </c>
    </row>
    <row r="681" spans="1:14">
      <c r="A681" t="s">
        <v>1842</v>
      </c>
      <c r="B681" t="s">
        <v>1843</v>
      </c>
      <c r="C681">
        <v>177690</v>
      </c>
      <c r="D681">
        <v>197390</v>
      </c>
      <c r="E681">
        <v>106500</v>
      </c>
      <c r="F681">
        <v>108230</v>
      </c>
      <c r="G681">
        <v>257860</v>
      </c>
      <c r="H681">
        <v>87868</v>
      </c>
      <c r="I681">
        <v>42154</v>
      </c>
      <c r="J681">
        <v>44723</v>
      </c>
      <c r="K681">
        <v>147452.5</v>
      </c>
      <c r="L681">
        <v>108151.25</v>
      </c>
      <c r="M681">
        <v>-0.4471999430388941</v>
      </c>
      <c r="N681">
        <v>0.63393176785111405</v>
      </c>
    </row>
    <row r="682" spans="1:14">
      <c r="A682" t="s">
        <v>316</v>
      </c>
      <c r="B682" t="s">
        <v>317</v>
      </c>
      <c r="C682">
        <v>4919.6000000000004</v>
      </c>
      <c r="D682">
        <v>21721</v>
      </c>
      <c r="E682">
        <v>10896</v>
      </c>
      <c r="F682">
        <v>10318</v>
      </c>
      <c r="G682">
        <v>1200</v>
      </c>
      <c r="H682">
        <v>6471.3</v>
      </c>
      <c r="I682">
        <v>37562</v>
      </c>
      <c r="J682">
        <v>29042</v>
      </c>
      <c r="K682">
        <v>11963.65</v>
      </c>
      <c r="L682">
        <v>18568.825000000001</v>
      </c>
      <c r="M682">
        <v>0.63422491742628107</v>
      </c>
      <c r="N682">
        <v>0.63438973567928203</v>
      </c>
    </row>
    <row r="683" spans="1:14">
      <c r="A683" t="s">
        <v>432</v>
      </c>
      <c r="B683" t="s">
        <v>433</v>
      </c>
      <c r="C683">
        <v>1053.2</v>
      </c>
      <c r="D683">
        <v>3226.4</v>
      </c>
      <c r="E683">
        <v>3543.3</v>
      </c>
      <c r="F683">
        <v>3028.6</v>
      </c>
      <c r="G683">
        <v>3512.1</v>
      </c>
      <c r="H683">
        <v>568.39</v>
      </c>
      <c r="I683">
        <v>1240.4000000000001</v>
      </c>
      <c r="J683">
        <v>1101.4000000000001</v>
      </c>
      <c r="K683">
        <v>2712.875</v>
      </c>
      <c r="L683">
        <v>1605.5724999999998</v>
      </c>
      <c r="M683">
        <v>-0.7567347629338006</v>
      </c>
      <c r="N683">
        <v>0.63997923922641897</v>
      </c>
    </row>
    <row r="684" spans="1:14">
      <c r="A684" t="s">
        <v>554</v>
      </c>
      <c r="B684" t="s">
        <v>555</v>
      </c>
      <c r="C684">
        <v>92051</v>
      </c>
      <c r="D684">
        <v>116000</v>
      </c>
      <c r="E684">
        <v>84378</v>
      </c>
      <c r="F684">
        <v>215440</v>
      </c>
      <c r="G684">
        <v>131040</v>
      </c>
      <c r="H684">
        <v>61470</v>
      </c>
      <c r="I684">
        <v>75999</v>
      </c>
      <c r="J684">
        <v>114270</v>
      </c>
      <c r="K684">
        <v>126967.25</v>
      </c>
      <c r="L684">
        <v>95694.75</v>
      </c>
      <c r="M684">
        <v>-0.40794473251591729</v>
      </c>
      <c r="N684">
        <v>0.63997923922641897</v>
      </c>
    </row>
    <row r="685" spans="1:14">
      <c r="A685" t="s">
        <v>1308</v>
      </c>
      <c r="B685" t="s">
        <v>1309</v>
      </c>
      <c r="C685">
        <v>8542.2000000000007</v>
      </c>
      <c r="D685">
        <v>15814</v>
      </c>
      <c r="E685">
        <v>18285</v>
      </c>
      <c r="F685">
        <v>1787.7</v>
      </c>
      <c r="G685">
        <v>29689</v>
      </c>
      <c r="H685">
        <v>7913.4</v>
      </c>
      <c r="I685">
        <v>26401</v>
      </c>
      <c r="J685">
        <v>3855.8</v>
      </c>
      <c r="K685">
        <v>11107.224999999999</v>
      </c>
      <c r="L685">
        <v>16964.8</v>
      </c>
      <c r="M685">
        <v>0.61104599945450055</v>
      </c>
      <c r="N685">
        <v>0.63997923922641897</v>
      </c>
    </row>
    <row r="686" spans="1:14">
      <c r="A686" t="s">
        <v>1668</v>
      </c>
      <c r="B686" t="s">
        <v>1669</v>
      </c>
      <c r="C686">
        <v>151760</v>
      </c>
      <c r="D686">
        <v>137870</v>
      </c>
      <c r="E686">
        <v>217260</v>
      </c>
      <c r="F686">
        <v>138940</v>
      </c>
      <c r="G686">
        <v>60141</v>
      </c>
      <c r="H686">
        <v>122020</v>
      </c>
      <c r="I686">
        <v>177680</v>
      </c>
      <c r="J686">
        <v>136400</v>
      </c>
      <c r="K686">
        <v>161457.5</v>
      </c>
      <c r="L686">
        <v>124060.25</v>
      </c>
      <c r="M686">
        <v>-0.38011352109391544</v>
      </c>
      <c r="N686">
        <v>0.63997923922641897</v>
      </c>
    </row>
    <row r="687" spans="1:14">
      <c r="A687" t="s">
        <v>866</v>
      </c>
      <c r="B687" t="s">
        <v>867</v>
      </c>
      <c r="C687">
        <v>64479</v>
      </c>
      <c r="D687">
        <v>128710</v>
      </c>
      <c r="E687">
        <v>89090</v>
      </c>
      <c r="F687">
        <v>119320</v>
      </c>
      <c r="G687">
        <v>156470</v>
      </c>
      <c r="H687">
        <v>44365</v>
      </c>
      <c r="I687">
        <v>16721</v>
      </c>
      <c r="J687">
        <v>81230</v>
      </c>
      <c r="K687">
        <v>100399.75</v>
      </c>
      <c r="L687">
        <v>74696.5</v>
      </c>
      <c r="M687">
        <v>-0.42664312652574754</v>
      </c>
      <c r="N687">
        <v>0.64118866083577897</v>
      </c>
    </row>
    <row r="688" spans="1:14">
      <c r="A688" t="s">
        <v>1124</v>
      </c>
      <c r="B688" t="s">
        <v>1125</v>
      </c>
      <c r="C688">
        <v>46054</v>
      </c>
      <c r="D688">
        <v>25479</v>
      </c>
      <c r="E688">
        <v>215730</v>
      </c>
      <c r="F688">
        <v>39083</v>
      </c>
      <c r="G688">
        <v>506170</v>
      </c>
      <c r="H688">
        <v>2678.5</v>
      </c>
      <c r="I688">
        <v>48308</v>
      </c>
      <c r="J688">
        <v>8106.1</v>
      </c>
      <c r="K688">
        <v>81586.5</v>
      </c>
      <c r="L688">
        <v>141315.65</v>
      </c>
      <c r="M688">
        <v>0.79251888936627046</v>
      </c>
      <c r="N688">
        <v>0.64118866083577897</v>
      </c>
    </row>
    <row r="689" spans="1:14">
      <c r="A689" t="s">
        <v>52</v>
      </c>
      <c r="B689" t="s">
        <v>53</v>
      </c>
      <c r="C689">
        <v>78360</v>
      </c>
      <c r="D689">
        <v>74447</v>
      </c>
      <c r="E689">
        <v>49209</v>
      </c>
      <c r="F689">
        <v>41911</v>
      </c>
      <c r="G689">
        <v>172290</v>
      </c>
      <c r="H689">
        <v>109020</v>
      </c>
      <c r="I689">
        <v>35951</v>
      </c>
      <c r="J689">
        <v>27143</v>
      </c>
      <c r="K689">
        <v>60981.75</v>
      </c>
      <c r="L689">
        <v>86101</v>
      </c>
      <c r="M689">
        <v>0.49765244144448351</v>
      </c>
      <c r="N689">
        <v>0.64332520532981496</v>
      </c>
    </row>
    <row r="690" spans="1:14">
      <c r="A690" t="s">
        <v>626</v>
      </c>
      <c r="B690" t="s">
        <v>627</v>
      </c>
      <c r="C690">
        <v>134720</v>
      </c>
      <c r="D690">
        <v>135830</v>
      </c>
      <c r="E690">
        <v>21156</v>
      </c>
      <c r="F690">
        <v>82214</v>
      </c>
      <c r="G690">
        <v>410470</v>
      </c>
      <c r="H690">
        <v>46773</v>
      </c>
      <c r="I690">
        <v>63859</v>
      </c>
      <c r="J690">
        <v>54487</v>
      </c>
      <c r="K690">
        <v>93480</v>
      </c>
      <c r="L690">
        <v>143897.25</v>
      </c>
      <c r="M690">
        <v>0.62230938196733299</v>
      </c>
      <c r="N690">
        <v>0.64621123006884096</v>
      </c>
    </row>
    <row r="691" spans="1:14">
      <c r="A691" t="s">
        <v>230</v>
      </c>
      <c r="B691" t="s">
        <v>231</v>
      </c>
      <c r="C691">
        <v>768030</v>
      </c>
      <c r="D691">
        <v>682440</v>
      </c>
      <c r="E691">
        <v>704100</v>
      </c>
      <c r="F691">
        <v>570800</v>
      </c>
      <c r="G691">
        <v>1143700</v>
      </c>
      <c r="H691">
        <v>93447</v>
      </c>
      <c r="I691">
        <v>663140</v>
      </c>
      <c r="J691">
        <v>230690</v>
      </c>
      <c r="K691">
        <v>681342.5</v>
      </c>
      <c r="L691">
        <v>532744.25</v>
      </c>
      <c r="M691">
        <v>-0.3549370835100274</v>
      </c>
      <c r="N691">
        <v>0.65148728058968697</v>
      </c>
    </row>
    <row r="692" spans="1:14">
      <c r="A692" t="s">
        <v>684</v>
      </c>
      <c r="B692" t="s">
        <v>685</v>
      </c>
      <c r="C692">
        <v>15460</v>
      </c>
      <c r="D692">
        <v>11632</v>
      </c>
      <c r="E692">
        <v>27067</v>
      </c>
      <c r="F692">
        <v>59639</v>
      </c>
      <c r="G692">
        <v>141840</v>
      </c>
      <c r="H692">
        <v>24964</v>
      </c>
      <c r="I692">
        <v>16008</v>
      </c>
      <c r="J692">
        <v>513.79999999999995</v>
      </c>
      <c r="K692">
        <v>28449.5</v>
      </c>
      <c r="L692">
        <v>45831.45</v>
      </c>
      <c r="M692">
        <v>0.68793463254731091</v>
      </c>
      <c r="N692">
        <v>0.65148728058968697</v>
      </c>
    </row>
    <row r="693" spans="1:14">
      <c r="A693" t="s">
        <v>780</v>
      </c>
      <c r="B693" t="s">
        <v>781</v>
      </c>
      <c r="C693">
        <v>441250</v>
      </c>
      <c r="D693">
        <v>493130</v>
      </c>
      <c r="E693">
        <v>452720</v>
      </c>
      <c r="F693">
        <v>269200</v>
      </c>
      <c r="G693">
        <v>80132</v>
      </c>
      <c r="H693">
        <v>365760</v>
      </c>
      <c r="I693">
        <v>365740</v>
      </c>
      <c r="J693">
        <v>509440</v>
      </c>
      <c r="K693">
        <v>414075</v>
      </c>
      <c r="L693">
        <v>330268</v>
      </c>
      <c r="M693">
        <v>-0.32625490963533005</v>
      </c>
      <c r="N693">
        <v>0.65148728058968697</v>
      </c>
    </row>
    <row r="694" spans="1:14">
      <c r="A694" t="s">
        <v>840</v>
      </c>
      <c r="B694" t="s">
        <v>841</v>
      </c>
      <c r="C694">
        <v>776950</v>
      </c>
      <c r="D694">
        <v>790640</v>
      </c>
      <c r="E694">
        <v>819490</v>
      </c>
      <c r="F694">
        <v>746270</v>
      </c>
      <c r="G694">
        <v>775650</v>
      </c>
      <c r="H694">
        <v>369250</v>
      </c>
      <c r="I694">
        <v>808710</v>
      </c>
      <c r="J694">
        <v>578510</v>
      </c>
      <c r="K694">
        <v>783337.5</v>
      </c>
      <c r="L694">
        <v>633030</v>
      </c>
      <c r="M694">
        <v>-0.30736015263988326</v>
      </c>
      <c r="N694">
        <v>0.65222841879126603</v>
      </c>
    </row>
    <row r="695" spans="1:14">
      <c r="A695" t="s">
        <v>674</v>
      </c>
      <c r="B695" t="s">
        <v>675</v>
      </c>
      <c r="C695">
        <v>11377</v>
      </c>
      <c r="D695">
        <v>33297</v>
      </c>
      <c r="E695">
        <v>4010.3</v>
      </c>
      <c r="F695">
        <v>44922</v>
      </c>
      <c r="G695">
        <v>78231</v>
      </c>
      <c r="H695">
        <v>40629</v>
      </c>
      <c r="I695">
        <v>8992</v>
      </c>
      <c r="J695">
        <v>14845</v>
      </c>
      <c r="K695">
        <v>23401.575000000001</v>
      </c>
      <c r="L695">
        <v>35674.25</v>
      </c>
      <c r="M695">
        <v>0.60827746840861219</v>
      </c>
      <c r="N695">
        <v>0.65243778610265701</v>
      </c>
    </row>
    <row r="696" spans="1:14">
      <c r="A696" t="s">
        <v>152</v>
      </c>
      <c r="B696" t="s">
        <v>153</v>
      </c>
      <c r="C696">
        <v>86239</v>
      </c>
      <c r="D696">
        <v>75132</v>
      </c>
      <c r="E696">
        <v>105660</v>
      </c>
      <c r="F696">
        <v>55909</v>
      </c>
      <c r="G696">
        <v>131620</v>
      </c>
      <c r="H696">
        <v>32107</v>
      </c>
      <c r="I696">
        <v>8317.2999999999993</v>
      </c>
      <c r="J696">
        <v>305580</v>
      </c>
      <c r="K696">
        <v>80735</v>
      </c>
      <c r="L696">
        <v>119406.075</v>
      </c>
      <c r="M696">
        <v>0.56461009105084847</v>
      </c>
      <c r="N696">
        <v>0.65339966369487801</v>
      </c>
    </row>
    <row r="697" spans="1:14">
      <c r="A697" t="s">
        <v>252</v>
      </c>
      <c r="B697" t="s">
        <v>253</v>
      </c>
      <c r="C697">
        <v>1152.3</v>
      </c>
      <c r="D697">
        <v>948.04</v>
      </c>
      <c r="E697">
        <v>2637.8</v>
      </c>
      <c r="F697">
        <v>5129.3999999999996</v>
      </c>
      <c r="G697">
        <v>3023.3</v>
      </c>
      <c r="H697">
        <v>1282.9000000000001</v>
      </c>
      <c r="I697">
        <v>858.18</v>
      </c>
      <c r="J697">
        <v>743.56</v>
      </c>
      <c r="K697">
        <v>2466.8850000000002</v>
      </c>
      <c r="L697">
        <v>1476.9850000000001</v>
      </c>
      <c r="M697">
        <v>-0.74003528795636442</v>
      </c>
      <c r="N697">
        <v>0.65780823275926403</v>
      </c>
    </row>
    <row r="698" spans="1:14">
      <c r="A698" t="s">
        <v>368</v>
      </c>
      <c r="B698" t="s">
        <v>369</v>
      </c>
      <c r="C698">
        <v>78103</v>
      </c>
      <c r="D698">
        <v>69885</v>
      </c>
      <c r="E698">
        <v>13470</v>
      </c>
      <c r="F698">
        <v>55404</v>
      </c>
      <c r="G698">
        <v>191500</v>
      </c>
      <c r="H698">
        <v>66601</v>
      </c>
      <c r="I698">
        <v>32097</v>
      </c>
      <c r="J698">
        <v>23963</v>
      </c>
      <c r="K698">
        <v>54215.5</v>
      </c>
      <c r="L698">
        <v>78540.25</v>
      </c>
      <c r="M698">
        <v>0.53472681879091355</v>
      </c>
      <c r="N698">
        <v>0.65780823275926403</v>
      </c>
    </row>
    <row r="699" spans="1:14">
      <c r="A699" t="s">
        <v>1170</v>
      </c>
      <c r="B699" t="s">
        <v>1171</v>
      </c>
      <c r="C699">
        <v>126770</v>
      </c>
      <c r="D699">
        <v>104430</v>
      </c>
      <c r="E699">
        <v>226640</v>
      </c>
      <c r="F699">
        <v>146000</v>
      </c>
      <c r="G699">
        <v>190330</v>
      </c>
      <c r="H699">
        <v>206260</v>
      </c>
      <c r="I699">
        <v>83802</v>
      </c>
      <c r="J699">
        <v>291110</v>
      </c>
      <c r="K699">
        <v>150960</v>
      </c>
      <c r="L699">
        <v>192875.5</v>
      </c>
      <c r="M699">
        <v>0.35350356871434907</v>
      </c>
      <c r="N699">
        <v>0.65780823275926403</v>
      </c>
    </row>
    <row r="700" spans="1:14">
      <c r="A700" t="s">
        <v>1460</v>
      </c>
      <c r="B700" t="s">
        <v>1461</v>
      </c>
      <c r="C700">
        <v>4785900</v>
      </c>
      <c r="D700">
        <v>4513000</v>
      </c>
      <c r="E700">
        <v>3070600</v>
      </c>
      <c r="F700">
        <v>2762100</v>
      </c>
      <c r="G700">
        <v>4340600</v>
      </c>
      <c r="H700">
        <v>3372200</v>
      </c>
      <c r="I700">
        <v>3784900</v>
      </c>
      <c r="J700">
        <v>10067000</v>
      </c>
      <c r="K700">
        <v>3782900</v>
      </c>
      <c r="L700">
        <v>5391175</v>
      </c>
      <c r="M700">
        <v>0.51110710125365622</v>
      </c>
      <c r="N700">
        <v>0.65780823275926403</v>
      </c>
    </row>
    <row r="701" spans="1:14">
      <c r="A701" t="s">
        <v>884</v>
      </c>
      <c r="B701" t="s">
        <v>885</v>
      </c>
      <c r="C701">
        <v>6372400</v>
      </c>
      <c r="D701">
        <v>6172100</v>
      </c>
      <c r="E701">
        <v>7592800</v>
      </c>
      <c r="F701">
        <v>7966700</v>
      </c>
      <c r="G701">
        <v>8499300</v>
      </c>
      <c r="H701">
        <v>6143800</v>
      </c>
      <c r="I701">
        <v>137180</v>
      </c>
      <c r="J701">
        <v>6690700</v>
      </c>
      <c r="K701">
        <v>7026000</v>
      </c>
      <c r="L701">
        <v>5367745</v>
      </c>
      <c r="M701">
        <v>-0.38838744003964509</v>
      </c>
      <c r="N701">
        <v>0.65860943236283398</v>
      </c>
    </row>
    <row r="702" spans="1:14">
      <c r="A702" t="s">
        <v>1678</v>
      </c>
      <c r="B702" t="s">
        <v>1679</v>
      </c>
      <c r="C702">
        <v>213550</v>
      </c>
      <c r="D702">
        <v>202270</v>
      </c>
      <c r="E702">
        <v>131210</v>
      </c>
      <c r="F702">
        <v>180530</v>
      </c>
      <c r="G702">
        <v>255660</v>
      </c>
      <c r="H702">
        <v>119050</v>
      </c>
      <c r="I702">
        <v>116100</v>
      </c>
      <c r="J702">
        <v>68284</v>
      </c>
      <c r="K702">
        <v>181890</v>
      </c>
      <c r="L702">
        <v>139773.5</v>
      </c>
      <c r="M702">
        <v>-0.37997536571767987</v>
      </c>
      <c r="N702">
        <v>0.66167239090638397</v>
      </c>
    </row>
    <row r="703" spans="1:14">
      <c r="A703" t="s">
        <v>190</v>
      </c>
      <c r="B703" t="s">
        <v>191</v>
      </c>
      <c r="C703">
        <v>10657</v>
      </c>
      <c r="D703">
        <v>9592</v>
      </c>
      <c r="E703">
        <v>3337.1</v>
      </c>
      <c r="F703">
        <v>22814</v>
      </c>
      <c r="G703">
        <v>26218</v>
      </c>
      <c r="H703">
        <v>30792</v>
      </c>
      <c r="I703">
        <v>7286</v>
      </c>
      <c r="J703">
        <v>4563.3</v>
      </c>
      <c r="K703">
        <v>11600.025</v>
      </c>
      <c r="L703">
        <v>17214.825000000001</v>
      </c>
      <c r="M703">
        <v>0.56952360043390582</v>
      </c>
      <c r="N703">
        <v>0.66684176616287005</v>
      </c>
    </row>
    <row r="704" spans="1:14">
      <c r="A704" t="s">
        <v>1282</v>
      </c>
      <c r="B704" t="s">
        <v>1283</v>
      </c>
      <c r="C704">
        <v>121120</v>
      </c>
      <c r="D704">
        <v>85933</v>
      </c>
      <c r="E704">
        <v>61394</v>
      </c>
      <c r="F704">
        <v>27801</v>
      </c>
      <c r="G704">
        <v>8623.5</v>
      </c>
      <c r="H704">
        <v>26382</v>
      </c>
      <c r="I704">
        <v>27470</v>
      </c>
      <c r="J704">
        <v>147240</v>
      </c>
      <c r="K704">
        <v>74062</v>
      </c>
      <c r="L704">
        <v>52428.875</v>
      </c>
      <c r="M704">
        <v>-0.49837191979850359</v>
      </c>
      <c r="N704">
        <v>0.66684176616287005</v>
      </c>
    </row>
    <row r="705" spans="1:14">
      <c r="A705" t="s">
        <v>1788</v>
      </c>
      <c r="B705" t="s">
        <v>1789</v>
      </c>
      <c r="C705">
        <v>946.61</v>
      </c>
      <c r="D705">
        <v>5065.8999999999996</v>
      </c>
      <c r="E705">
        <v>7016.6</v>
      </c>
      <c r="F705">
        <v>4159</v>
      </c>
      <c r="G705">
        <v>5811</v>
      </c>
      <c r="H705">
        <v>3994.7</v>
      </c>
      <c r="I705">
        <v>2665.6</v>
      </c>
      <c r="J705">
        <v>12590</v>
      </c>
      <c r="K705">
        <v>4297.0275000000001</v>
      </c>
      <c r="L705">
        <v>6265.3250000000007</v>
      </c>
      <c r="M705">
        <v>0.54405033806890202</v>
      </c>
      <c r="N705">
        <v>0.66684176616287005</v>
      </c>
    </row>
    <row r="706" spans="1:14">
      <c r="A706" t="s">
        <v>672</v>
      </c>
      <c r="B706" t="s">
        <v>673</v>
      </c>
      <c r="C706">
        <v>179460</v>
      </c>
      <c r="D706">
        <v>170390</v>
      </c>
      <c r="E706">
        <v>128040</v>
      </c>
      <c r="F706">
        <v>136580</v>
      </c>
      <c r="G706">
        <v>259750</v>
      </c>
      <c r="H706">
        <v>137530</v>
      </c>
      <c r="I706">
        <v>115340</v>
      </c>
      <c r="J706">
        <v>267330</v>
      </c>
      <c r="K706">
        <v>153617.5</v>
      </c>
      <c r="L706">
        <v>194987.5</v>
      </c>
      <c r="M706">
        <v>0.34403906431083825</v>
      </c>
      <c r="N706">
        <v>0.66933937296287005</v>
      </c>
    </row>
    <row r="707" spans="1:14">
      <c r="A707" t="s">
        <v>562</v>
      </c>
      <c r="B707" t="s">
        <v>563</v>
      </c>
      <c r="C707">
        <v>1433200</v>
      </c>
      <c r="D707">
        <v>1269500</v>
      </c>
      <c r="E707">
        <v>1207100</v>
      </c>
      <c r="F707">
        <v>872070</v>
      </c>
      <c r="G707">
        <v>1781200</v>
      </c>
      <c r="H707">
        <v>955030</v>
      </c>
      <c r="I707">
        <v>716260</v>
      </c>
      <c r="J707">
        <v>480160</v>
      </c>
      <c r="K707">
        <v>1195467.5</v>
      </c>
      <c r="L707">
        <v>983162.5</v>
      </c>
      <c r="M707">
        <v>-0.28207311516896466</v>
      </c>
      <c r="N707">
        <v>0.66976401819757203</v>
      </c>
    </row>
    <row r="708" spans="1:14">
      <c r="A708" t="s">
        <v>590</v>
      </c>
      <c r="B708" t="s">
        <v>591</v>
      </c>
      <c r="C708">
        <v>11236</v>
      </c>
      <c r="D708">
        <v>26323</v>
      </c>
      <c r="E708">
        <v>7276</v>
      </c>
      <c r="F708">
        <v>5537.8</v>
      </c>
      <c r="G708">
        <v>55704</v>
      </c>
      <c r="H708">
        <v>11288</v>
      </c>
      <c r="I708">
        <v>7455</v>
      </c>
      <c r="J708">
        <v>4717.5</v>
      </c>
      <c r="K708">
        <v>12593.2</v>
      </c>
      <c r="L708">
        <v>19791.125</v>
      </c>
      <c r="M708">
        <v>0.65220869655591518</v>
      </c>
      <c r="N708">
        <v>0.66987663196379599</v>
      </c>
    </row>
    <row r="709" spans="1:14">
      <c r="A709" t="s">
        <v>944</v>
      </c>
      <c r="B709" t="s">
        <v>945</v>
      </c>
      <c r="C709">
        <v>1927900</v>
      </c>
      <c r="D709">
        <v>2392900</v>
      </c>
      <c r="E709">
        <v>2106400</v>
      </c>
      <c r="F709">
        <v>2199900</v>
      </c>
      <c r="G709">
        <v>1725700</v>
      </c>
      <c r="H709">
        <v>1480400</v>
      </c>
      <c r="I709">
        <v>1599300</v>
      </c>
      <c r="J709">
        <v>2428400</v>
      </c>
      <c r="K709">
        <v>2156775</v>
      </c>
      <c r="L709">
        <v>1808450</v>
      </c>
      <c r="M709">
        <v>-0.25412196796893377</v>
      </c>
      <c r="N709">
        <v>0.66987663196379599</v>
      </c>
    </row>
    <row r="710" spans="1:14">
      <c r="A710" t="s">
        <v>1046</v>
      </c>
      <c r="B710" t="s">
        <v>1047</v>
      </c>
      <c r="C710">
        <v>1776300</v>
      </c>
      <c r="D710">
        <v>1544700</v>
      </c>
      <c r="E710">
        <v>1533400</v>
      </c>
      <c r="F710">
        <v>1363400</v>
      </c>
      <c r="G710">
        <v>696600</v>
      </c>
      <c r="H710">
        <v>1711700</v>
      </c>
      <c r="I710">
        <v>676840</v>
      </c>
      <c r="J710">
        <v>2075400</v>
      </c>
      <c r="K710">
        <v>1554450</v>
      </c>
      <c r="L710">
        <v>1290135</v>
      </c>
      <c r="M710">
        <v>-0.26888217464120562</v>
      </c>
      <c r="N710">
        <v>0.66987663196379599</v>
      </c>
    </row>
    <row r="711" spans="1:14">
      <c r="A711" t="s">
        <v>1530</v>
      </c>
      <c r="B711" t="s">
        <v>1531</v>
      </c>
      <c r="C711">
        <v>27948</v>
      </c>
      <c r="D711">
        <v>20606</v>
      </c>
      <c r="E711">
        <v>44493</v>
      </c>
      <c r="F711">
        <v>6536.3</v>
      </c>
      <c r="G711">
        <v>4210.8</v>
      </c>
      <c r="H711">
        <v>34028</v>
      </c>
      <c r="I711">
        <v>25264</v>
      </c>
      <c r="J711">
        <v>6595.5</v>
      </c>
      <c r="K711">
        <v>24895.825000000001</v>
      </c>
      <c r="L711">
        <v>17524.575000000001</v>
      </c>
      <c r="M711">
        <v>-0.50652436743566198</v>
      </c>
      <c r="N711">
        <v>0.67838136287944395</v>
      </c>
    </row>
    <row r="712" spans="1:14">
      <c r="A712" t="s">
        <v>222</v>
      </c>
      <c r="B712" t="s">
        <v>223</v>
      </c>
      <c r="C712">
        <v>367500</v>
      </c>
      <c r="D712">
        <v>338550</v>
      </c>
      <c r="E712">
        <v>329340</v>
      </c>
      <c r="F712">
        <v>392120</v>
      </c>
      <c r="G712">
        <v>482380</v>
      </c>
      <c r="H712">
        <v>79680</v>
      </c>
      <c r="I712">
        <v>211220</v>
      </c>
      <c r="J712">
        <v>394410</v>
      </c>
      <c r="K712">
        <v>356877.5</v>
      </c>
      <c r="L712">
        <v>291922.5</v>
      </c>
      <c r="M712">
        <v>-0.28984353567697735</v>
      </c>
      <c r="N712">
        <v>0.68131163188869803</v>
      </c>
    </row>
    <row r="713" spans="1:14">
      <c r="A713" t="s">
        <v>1554</v>
      </c>
      <c r="B713" t="s">
        <v>1555</v>
      </c>
      <c r="C713">
        <v>1116200</v>
      </c>
      <c r="D713">
        <v>1030200</v>
      </c>
      <c r="E713">
        <v>779710</v>
      </c>
      <c r="F713">
        <v>712000</v>
      </c>
      <c r="G713">
        <v>1448900</v>
      </c>
      <c r="H713">
        <v>724490</v>
      </c>
      <c r="I713">
        <v>66831</v>
      </c>
      <c r="J713">
        <v>718280</v>
      </c>
      <c r="K713">
        <v>909527.5</v>
      </c>
      <c r="L713">
        <v>739625.25</v>
      </c>
      <c r="M713">
        <v>-0.29832278149312758</v>
      </c>
      <c r="N713">
        <v>0.68131163188869803</v>
      </c>
    </row>
    <row r="714" spans="1:14">
      <c r="A714" t="s">
        <v>1660</v>
      </c>
      <c r="B714" t="s">
        <v>1661</v>
      </c>
      <c r="C714">
        <v>69552</v>
      </c>
      <c r="D714">
        <v>81203</v>
      </c>
      <c r="E714">
        <v>6668.5</v>
      </c>
      <c r="F714">
        <v>25014</v>
      </c>
      <c r="G714">
        <v>121020</v>
      </c>
      <c r="H714">
        <v>15003</v>
      </c>
      <c r="I714">
        <v>20783</v>
      </c>
      <c r="J714">
        <v>103620</v>
      </c>
      <c r="K714">
        <v>45609.375</v>
      </c>
      <c r="L714">
        <v>65106.5</v>
      </c>
      <c r="M714">
        <v>0.51347118347710041</v>
      </c>
      <c r="N714">
        <v>0.68231233807440095</v>
      </c>
    </row>
    <row r="715" spans="1:14">
      <c r="A715" t="s">
        <v>920</v>
      </c>
      <c r="B715" t="s">
        <v>921</v>
      </c>
      <c r="C715">
        <v>3097.8</v>
      </c>
      <c r="D715">
        <v>13032</v>
      </c>
      <c r="E715">
        <v>19970</v>
      </c>
      <c r="F715">
        <v>3491.7</v>
      </c>
      <c r="G715">
        <v>4818.8999999999996</v>
      </c>
      <c r="H715">
        <v>31332</v>
      </c>
      <c r="I715">
        <v>20883</v>
      </c>
      <c r="J715">
        <v>2751.2</v>
      </c>
      <c r="K715">
        <v>9897.875</v>
      </c>
      <c r="L715">
        <v>14946.275</v>
      </c>
      <c r="M715">
        <v>0.59459524446399803</v>
      </c>
      <c r="N715">
        <v>0.68577489750565501</v>
      </c>
    </row>
    <row r="716" spans="1:14">
      <c r="A716" t="s">
        <v>254</v>
      </c>
      <c r="B716" t="s">
        <v>255</v>
      </c>
      <c r="C716">
        <v>304580</v>
      </c>
      <c r="D716">
        <v>319750</v>
      </c>
      <c r="E716">
        <v>14130</v>
      </c>
      <c r="F716">
        <v>34952</v>
      </c>
      <c r="G716">
        <v>295320</v>
      </c>
      <c r="H716">
        <v>105770</v>
      </c>
      <c r="I716">
        <v>15538</v>
      </c>
      <c r="J716">
        <v>77456</v>
      </c>
      <c r="K716">
        <v>168353</v>
      </c>
      <c r="L716">
        <v>123521</v>
      </c>
      <c r="M716">
        <v>-0.44673309226673291</v>
      </c>
      <c r="N716">
        <v>0.68725542792830396</v>
      </c>
    </row>
    <row r="717" spans="1:14">
      <c r="A717" t="s">
        <v>112</v>
      </c>
      <c r="B717" t="s">
        <v>113</v>
      </c>
      <c r="C717">
        <v>14112</v>
      </c>
      <c r="D717">
        <v>7960.6</v>
      </c>
      <c r="E717">
        <v>10045</v>
      </c>
      <c r="F717">
        <v>12380</v>
      </c>
      <c r="G717">
        <v>17230</v>
      </c>
      <c r="H717">
        <v>4619.8</v>
      </c>
      <c r="I717">
        <v>5275.7</v>
      </c>
      <c r="J717">
        <v>5195.8999999999996</v>
      </c>
      <c r="K717">
        <v>11124.4</v>
      </c>
      <c r="L717">
        <v>8080.35</v>
      </c>
      <c r="M717">
        <v>-0.46123783599438684</v>
      </c>
      <c r="N717">
        <v>0.690264486455063</v>
      </c>
    </row>
    <row r="718" spans="1:14">
      <c r="A718" t="s">
        <v>1896</v>
      </c>
      <c r="B718" t="s">
        <v>1897</v>
      </c>
      <c r="C718">
        <v>52230</v>
      </c>
      <c r="D718">
        <v>74779</v>
      </c>
      <c r="E718">
        <v>22543</v>
      </c>
      <c r="F718">
        <v>18517</v>
      </c>
      <c r="G718">
        <v>95760</v>
      </c>
      <c r="H718">
        <v>27052</v>
      </c>
      <c r="I718">
        <v>104490</v>
      </c>
      <c r="J718">
        <v>11144</v>
      </c>
      <c r="K718">
        <v>42017.25</v>
      </c>
      <c r="L718">
        <v>59611.5</v>
      </c>
      <c r="M718">
        <v>0.5046089344932313</v>
      </c>
      <c r="N718">
        <v>0.69106695975620103</v>
      </c>
    </row>
    <row r="719" spans="1:14">
      <c r="A719" t="s">
        <v>1202</v>
      </c>
      <c r="B719" t="s">
        <v>1203</v>
      </c>
      <c r="C719">
        <v>12701</v>
      </c>
      <c r="D719">
        <v>8426.2000000000007</v>
      </c>
      <c r="E719">
        <v>174910</v>
      </c>
      <c r="F719">
        <v>146880</v>
      </c>
      <c r="G719">
        <v>54699</v>
      </c>
      <c r="H719">
        <v>103210</v>
      </c>
      <c r="I719">
        <v>77148</v>
      </c>
      <c r="J719">
        <v>13994</v>
      </c>
      <c r="K719">
        <v>85729.3</v>
      </c>
      <c r="L719">
        <v>62262.75</v>
      </c>
      <c r="M719">
        <v>-0.46141906482245254</v>
      </c>
      <c r="N719">
        <v>0.69108442119643598</v>
      </c>
    </row>
    <row r="720" spans="1:14">
      <c r="A720" t="s">
        <v>180</v>
      </c>
      <c r="B720" t="s">
        <v>181</v>
      </c>
      <c r="C720">
        <v>263730</v>
      </c>
      <c r="D720">
        <v>132980</v>
      </c>
      <c r="E720">
        <v>199200</v>
      </c>
      <c r="F720">
        <v>208820</v>
      </c>
      <c r="G720">
        <v>438810</v>
      </c>
      <c r="H720">
        <v>117000</v>
      </c>
      <c r="I720">
        <v>114040</v>
      </c>
      <c r="J720">
        <v>361180</v>
      </c>
      <c r="K720">
        <v>201182.5</v>
      </c>
      <c r="L720">
        <v>257757.5</v>
      </c>
      <c r="M720">
        <v>0.35750958970234015</v>
      </c>
      <c r="N720">
        <v>0.69544836622732098</v>
      </c>
    </row>
    <row r="721" spans="1:14">
      <c r="A721" t="s">
        <v>1418</v>
      </c>
      <c r="B721" t="s">
        <v>1419</v>
      </c>
      <c r="C721">
        <v>75098</v>
      </c>
      <c r="D721">
        <v>67267</v>
      </c>
      <c r="E721">
        <v>74189</v>
      </c>
      <c r="F721">
        <v>6827.9</v>
      </c>
      <c r="G721">
        <v>129400</v>
      </c>
      <c r="H721">
        <v>84917</v>
      </c>
      <c r="I721">
        <v>6208.6</v>
      </c>
      <c r="J721">
        <v>81652</v>
      </c>
      <c r="K721">
        <v>55845.474999999999</v>
      </c>
      <c r="L721">
        <v>75544.399999999994</v>
      </c>
      <c r="M721">
        <v>0.43588442643327496</v>
      </c>
      <c r="N721">
        <v>0.696577640271417</v>
      </c>
    </row>
    <row r="722" spans="1:14">
      <c r="A722" t="s">
        <v>276</v>
      </c>
      <c r="B722" t="s">
        <v>277</v>
      </c>
      <c r="C722">
        <v>8155.1</v>
      </c>
      <c r="D722">
        <v>3442.1</v>
      </c>
      <c r="E722">
        <v>11958</v>
      </c>
      <c r="F722">
        <v>5294.8</v>
      </c>
      <c r="G722">
        <v>9931.6</v>
      </c>
      <c r="H722">
        <v>2745.1</v>
      </c>
      <c r="I722">
        <v>3128.7</v>
      </c>
      <c r="J722">
        <v>5308.6</v>
      </c>
      <c r="K722">
        <v>7212.5</v>
      </c>
      <c r="L722">
        <v>5278.5</v>
      </c>
      <c r="M722">
        <v>-0.45037139894938638</v>
      </c>
      <c r="N722">
        <v>0.69900405327937798</v>
      </c>
    </row>
    <row r="723" spans="1:14">
      <c r="A723" t="s">
        <v>1044</v>
      </c>
      <c r="B723" t="s">
        <v>1045</v>
      </c>
      <c r="C723">
        <v>397400</v>
      </c>
      <c r="D723">
        <v>389010</v>
      </c>
      <c r="E723">
        <v>523640</v>
      </c>
      <c r="F723">
        <v>534260</v>
      </c>
      <c r="G723">
        <v>702530</v>
      </c>
      <c r="H723">
        <v>234570</v>
      </c>
      <c r="I723">
        <v>335020</v>
      </c>
      <c r="J723">
        <v>221910</v>
      </c>
      <c r="K723">
        <v>461077.5</v>
      </c>
      <c r="L723">
        <v>373507.5</v>
      </c>
      <c r="M723">
        <v>-0.30387205326701078</v>
      </c>
      <c r="N723">
        <v>0.69900405327937798</v>
      </c>
    </row>
    <row r="724" spans="1:14">
      <c r="A724" t="s">
        <v>1652</v>
      </c>
      <c r="B724" t="s">
        <v>1653</v>
      </c>
      <c r="C724">
        <v>71171</v>
      </c>
      <c r="D724">
        <v>89602</v>
      </c>
      <c r="E724">
        <v>64404</v>
      </c>
      <c r="F724">
        <v>66003</v>
      </c>
      <c r="G724">
        <v>114690</v>
      </c>
      <c r="H724">
        <v>213590</v>
      </c>
      <c r="I724">
        <v>32164</v>
      </c>
      <c r="J724">
        <v>36402</v>
      </c>
      <c r="K724">
        <v>72795</v>
      </c>
      <c r="L724">
        <v>99211.5</v>
      </c>
      <c r="M724">
        <v>0.44666799800832929</v>
      </c>
      <c r="N724">
        <v>0.69900405327937798</v>
      </c>
    </row>
    <row r="725" spans="1:14">
      <c r="A725" t="s">
        <v>1428</v>
      </c>
      <c r="B725" t="s">
        <v>1429</v>
      </c>
      <c r="C725">
        <v>583690</v>
      </c>
      <c r="D725">
        <v>539000</v>
      </c>
      <c r="E725">
        <v>568430</v>
      </c>
      <c r="F725">
        <v>490910</v>
      </c>
      <c r="G725">
        <v>868280</v>
      </c>
      <c r="H725">
        <v>531320</v>
      </c>
      <c r="I725">
        <v>143070</v>
      </c>
      <c r="J725">
        <v>222260</v>
      </c>
      <c r="K725">
        <v>545507.5</v>
      </c>
      <c r="L725">
        <v>441232.5</v>
      </c>
      <c r="M725">
        <v>-0.30605997193428336</v>
      </c>
      <c r="N725">
        <v>0.70092804695214905</v>
      </c>
    </row>
    <row r="726" spans="1:14">
      <c r="A726" t="s">
        <v>982</v>
      </c>
      <c r="B726" t="s">
        <v>983</v>
      </c>
      <c r="C726">
        <v>5707.9</v>
      </c>
      <c r="D726">
        <v>6114.3</v>
      </c>
      <c r="E726">
        <v>9425</v>
      </c>
      <c r="F726">
        <v>1730.5</v>
      </c>
      <c r="G726">
        <v>8832.2999999999993</v>
      </c>
      <c r="H726">
        <v>353.86</v>
      </c>
      <c r="I726">
        <v>4622.2</v>
      </c>
      <c r="J726">
        <v>2768.4</v>
      </c>
      <c r="K726">
        <v>5744.4250000000002</v>
      </c>
      <c r="L726">
        <v>4144.1900000000005</v>
      </c>
      <c r="M726">
        <v>-0.47107234233964895</v>
      </c>
      <c r="N726">
        <v>0.70118206157409102</v>
      </c>
    </row>
    <row r="727" spans="1:14">
      <c r="A727" t="s">
        <v>1116</v>
      </c>
      <c r="B727" t="s">
        <v>1117</v>
      </c>
      <c r="C727">
        <v>43959</v>
      </c>
      <c r="D727">
        <v>34814</v>
      </c>
      <c r="E727">
        <v>69298</v>
      </c>
      <c r="F727">
        <v>77625</v>
      </c>
      <c r="G727">
        <v>42229</v>
      </c>
      <c r="H727">
        <v>150900</v>
      </c>
      <c r="I727">
        <v>76454</v>
      </c>
      <c r="J727">
        <v>32207</v>
      </c>
      <c r="K727">
        <v>56424</v>
      </c>
      <c r="L727">
        <v>75447.5</v>
      </c>
      <c r="M727">
        <v>0.41916415211865105</v>
      </c>
      <c r="N727">
        <v>0.70141999343002903</v>
      </c>
    </row>
    <row r="728" spans="1:14">
      <c r="A728" t="s">
        <v>1618</v>
      </c>
      <c r="B728" t="s">
        <v>1619</v>
      </c>
      <c r="C728">
        <v>62532</v>
      </c>
      <c r="D728">
        <v>150820</v>
      </c>
      <c r="E728">
        <v>19961</v>
      </c>
      <c r="F728">
        <v>22267</v>
      </c>
      <c r="G728">
        <v>62247</v>
      </c>
      <c r="H728">
        <v>7785.2</v>
      </c>
      <c r="I728">
        <v>33296</v>
      </c>
      <c r="J728">
        <v>263200</v>
      </c>
      <c r="K728">
        <v>63895</v>
      </c>
      <c r="L728">
        <v>91632.05</v>
      </c>
      <c r="M728">
        <v>0.52014925597812489</v>
      </c>
      <c r="N728">
        <v>0.70141999343002903</v>
      </c>
    </row>
    <row r="729" spans="1:14">
      <c r="A729" t="s">
        <v>638</v>
      </c>
      <c r="B729" t="s">
        <v>639</v>
      </c>
      <c r="C729">
        <v>39963</v>
      </c>
      <c r="D729">
        <v>3087.7</v>
      </c>
      <c r="E729">
        <v>36673</v>
      </c>
      <c r="F729">
        <v>4494.1000000000004</v>
      </c>
      <c r="G729">
        <v>42852</v>
      </c>
      <c r="H729">
        <v>9877.6</v>
      </c>
      <c r="I729">
        <v>1074.2</v>
      </c>
      <c r="J729">
        <v>3129.6</v>
      </c>
      <c r="K729">
        <v>21054.45</v>
      </c>
      <c r="L729">
        <v>14233.349999999999</v>
      </c>
      <c r="M729">
        <v>-0.5648499303844533</v>
      </c>
      <c r="N729">
        <v>0.70300257300062097</v>
      </c>
    </row>
    <row r="730" spans="1:14">
      <c r="A730" t="s">
        <v>640</v>
      </c>
      <c r="B730" t="s">
        <v>641</v>
      </c>
      <c r="C730">
        <v>2563800</v>
      </c>
      <c r="D730">
        <v>2468600</v>
      </c>
      <c r="E730">
        <v>2926900</v>
      </c>
      <c r="F730">
        <v>3041600</v>
      </c>
      <c r="G730">
        <v>4023800</v>
      </c>
      <c r="H730">
        <v>1508700</v>
      </c>
      <c r="I730">
        <v>2489800</v>
      </c>
      <c r="J730">
        <v>1064100</v>
      </c>
      <c r="K730">
        <v>2750225</v>
      </c>
      <c r="L730">
        <v>2271600</v>
      </c>
      <c r="M730">
        <v>-0.27584083561845707</v>
      </c>
      <c r="N730">
        <v>0.70322626441329406</v>
      </c>
    </row>
    <row r="731" spans="1:14">
      <c r="A731" t="s">
        <v>890</v>
      </c>
      <c r="B731" t="s">
        <v>891</v>
      </c>
      <c r="C731">
        <v>570230</v>
      </c>
      <c r="D731">
        <v>539780</v>
      </c>
      <c r="E731">
        <v>823580</v>
      </c>
      <c r="F731">
        <v>733710</v>
      </c>
      <c r="G731">
        <v>402760</v>
      </c>
      <c r="H731">
        <v>893330</v>
      </c>
      <c r="I731">
        <v>520500</v>
      </c>
      <c r="J731">
        <v>407810</v>
      </c>
      <c r="K731">
        <v>666825</v>
      </c>
      <c r="L731">
        <v>556100</v>
      </c>
      <c r="M731">
        <v>-0.2619638564137397</v>
      </c>
      <c r="N731">
        <v>0.70322626441329406</v>
      </c>
    </row>
    <row r="732" spans="1:14">
      <c r="A732" t="s">
        <v>1616</v>
      </c>
      <c r="B732" t="s">
        <v>1617</v>
      </c>
      <c r="C732">
        <v>138420</v>
      </c>
      <c r="D732">
        <v>29723</v>
      </c>
      <c r="E732">
        <v>34275</v>
      </c>
      <c r="F732">
        <v>29078</v>
      </c>
      <c r="G732">
        <v>41878</v>
      </c>
      <c r="H732">
        <v>73452</v>
      </c>
      <c r="I732">
        <v>142460</v>
      </c>
      <c r="J732">
        <v>53157</v>
      </c>
      <c r="K732">
        <v>57874</v>
      </c>
      <c r="L732">
        <v>77736.75</v>
      </c>
      <c r="M732">
        <v>0.42568143269708669</v>
      </c>
      <c r="N732">
        <v>0.70820986561064303</v>
      </c>
    </row>
    <row r="733" spans="1:14">
      <c r="A733" t="s">
        <v>1872</v>
      </c>
      <c r="B733" t="s">
        <v>1873</v>
      </c>
      <c r="C733">
        <v>349100</v>
      </c>
      <c r="D733">
        <v>180250</v>
      </c>
      <c r="E733">
        <v>205760</v>
      </c>
      <c r="F733">
        <v>159600</v>
      </c>
      <c r="G733">
        <v>553890</v>
      </c>
      <c r="H733">
        <v>209290</v>
      </c>
      <c r="I733">
        <v>167850</v>
      </c>
      <c r="J733">
        <v>176990</v>
      </c>
      <c r="K733">
        <v>223677.5</v>
      </c>
      <c r="L733">
        <v>277005</v>
      </c>
      <c r="M733">
        <v>0.30849187627250252</v>
      </c>
      <c r="N733">
        <v>0.70820986561064303</v>
      </c>
    </row>
    <row r="734" spans="1:14">
      <c r="A734" t="s">
        <v>646</v>
      </c>
      <c r="B734" t="s">
        <v>647</v>
      </c>
      <c r="C734">
        <v>4706500</v>
      </c>
      <c r="D734">
        <v>4804200</v>
      </c>
      <c r="E734">
        <v>6272700</v>
      </c>
      <c r="F734">
        <v>7200700</v>
      </c>
      <c r="G734">
        <v>3891400</v>
      </c>
      <c r="H734">
        <v>4456300</v>
      </c>
      <c r="I734">
        <v>1368300</v>
      </c>
      <c r="J734">
        <v>8774100</v>
      </c>
      <c r="K734">
        <v>5746025</v>
      </c>
      <c r="L734">
        <v>4622525</v>
      </c>
      <c r="M734">
        <v>-0.31388314763294339</v>
      </c>
      <c r="N734">
        <v>0.71342383037401502</v>
      </c>
    </row>
    <row r="735" spans="1:14">
      <c r="A735" t="s">
        <v>958</v>
      </c>
      <c r="B735" t="s">
        <v>959</v>
      </c>
      <c r="C735">
        <v>94559</v>
      </c>
      <c r="D735">
        <v>98553</v>
      </c>
      <c r="E735">
        <v>132900</v>
      </c>
      <c r="F735">
        <v>11840</v>
      </c>
      <c r="G735">
        <v>136220</v>
      </c>
      <c r="H735">
        <v>135630</v>
      </c>
      <c r="I735">
        <v>104500</v>
      </c>
      <c r="J735">
        <v>69503</v>
      </c>
      <c r="K735">
        <v>84463</v>
      </c>
      <c r="L735">
        <v>111463.25</v>
      </c>
      <c r="M735">
        <v>0.40017672911407631</v>
      </c>
      <c r="N735">
        <v>0.71342383037401502</v>
      </c>
    </row>
    <row r="736" spans="1:14">
      <c r="A736" t="s">
        <v>1000</v>
      </c>
      <c r="B736" t="s">
        <v>1001</v>
      </c>
      <c r="C736">
        <v>220540</v>
      </c>
      <c r="D736">
        <v>198720</v>
      </c>
      <c r="E736">
        <v>244300</v>
      </c>
      <c r="F736">
        <v>235620</v>
      </c>
      <c r="G736">
        <v>267920</v>
      </c>
      <c r="H736">
        <v>78803</v>
      </c>
      <c r="I736">
        <v>102470</v>
      </c>
      <c r="J736">
        <v>291330</v>
      </c>
      <c r="K736">
        <v>224795</v>
      </c>
      <c r="L736">
        <v>185130.75</v>
      </c>
      <c r="M736">
        <v>-0.28006540172656613</v>
      </c>
      <c r="N736">
        <v>0.71474995230669602</v>
      </c>
    </row>
    <row r="737" spans="1:14">
      <c r="A737" t="s">
        <v>1590</v>
      </c>
      <c r="B737" t="s">
        <v>1591</v>
      </c>
      <c r="C737">
        <v>1910.8</v>
      </c>
      <c r="D737">
        <v>1180</v>
      </c>
      <c r="E737">
        <v>11073</v>
      </c>
      <c r="F737">
        <v>10052</v>
      </c>
      <c r="G737">
        <v>456.24</v>
      </c>
      <c r="H737">
        <v>918.58</v>
      </c>
      <c r="I737">
        <v>32442</v>
      </c>
      <c r="J737">
        <v>2885.9</v>
      </c>
      <c r="K737">
        <v>6053.95</v>
      </c>
      <c r="L737">
        <v>9175.68</v>
      </c>
      <c r="M737">
        <v>0.59993831863626723</v>
      </c>
      <c r="N737">
        <v>0.71474995230669602</v>
      </c>
    </row>
    <row r="738" spans="1:14">
      <c r="A738" t="s">
        <v>1532</v>
      </c>
      <c r="B738" t="s">
        <v>1533</v>
      </c>
      <c r="C738">
        <v>17045</v>
      </c>
      <c r="D738">
        <v>35975</v>
      </c>
      <c r="E738">
        <v>11873</v>
      </c>
      <c r="F738">
        <v>82763</v>
      </c>
      <c r="G738">
        <v>12077</v>
      </c>
      <c r="H738">
        <v>24415</v>
      </c>
      <c r="I738">
        <v>146810</v>
      </c>
      <c r="J738">
        <v>28677</v>
      </c>
      <c r="K738">
        <v>36914</v>
      </c>
      <c r="L738">
        <v>52994.75</v>
      </c>
      <c r="M738">
        <v>0.52168136767822715</v>
      </c>
      <c r="N738">
        <v>0.71535517337759302</v>
      </c>
    </row>
    <row r="739" spans="1:14">
      <c r="A739" t="s">
        <v>216</v>
      </c>
      <c r="B739" t="s">
        <v>217</v>
      </c>
      <c r="C739">
        <v>250200</v>
      </c>
      <c r="D739">
        <v>278910</v>
      </c>
      <c r="E739">
        <v>293630</v>
      </c>
      <c r="F739">
        <v>149730</v>
      </c>
      <c r="G739">
        <v>1101400</v>
      </c>
      <c r="H739">
        <v>187300</v>
      </c>
      <c r="I739">
        <v>17006</v>
      </c>
      <c r="J739">
        <v>55315</v>
      </c>
      <c r="K739">
        <v>243117.5</v>
      </c>
      <c r="L739">
        <v>340255.25</v>
      </c>
      <c r="M739">
        <v>0.48496367741717999</v>
      </c>
      <c r="N739">
        <v>0.71770376315643303</v>
      </c>
    </row>
    <row r="740" spans="1:14">
      <c r="A740" t="s">
        <v>1492</v>
      </c>
      <c r="B740" t="s">
        <v>1493</v>
      </c>
      <c r="C740">
        <v>7567.5</v>
      </c>
      <c r="D740">
        <v>13731</v>
      </c>
      <c r="E740">
        <v>4208.5</v>
      </c>
      <c r="F740">
        <v>16547</v>
      </c>
      <c r="G740">
        <v>7863.4</v>
      </c>
      <c r="H740">
        <v>19320</v>
      </c>
      <c r="I740">
        <v>11895</v>
      </c>
      <c r="J740">
        <v>19884</v>
      </c>
      <c r="K740">
        <v>10513.5</v>
      </c>
      <c r="L740">
        <v>14740.6</v>
      </c>
      <c r="M740">
        <v>0.48755221884691302</v>
      </c>
      <c r="N740">
        <v>0.71928509849526101</v>
      </c>
    </row>
    <row r="741" spans="1:14">
      <c r="A741" t="s">
        <v>736</v>
      </c>
      <c r="B741" t="s">
        <v>737</v>
      </c>
      <c r="C741">
        <v>144010</v>
      </c>
      <c r="D741">
        <v>249070</v>
      </c>
      <c r="E741">
        <v>150400</v>
      </c>
      <c r="F741">
        <v>107830</v>
      </c>
      <c r="G741">
        <v>347570</v>
      </c>
      <c r="H741">
        <v>235720</v>
      </c>
      <c r="I741">
        <v>16549</v>
      </c>
      <c r="J741">
        <v>232740</v>
      </c>
      <c r="K741">
        <v>162827.5</v>
      </c>
      <c r="L741">
        <v>208144.75</v>
      </c>
      <c r="M741">
        <v>0.35424279257234542</v>
      </c>
      <c r="N741">
        <v>0.72009285829883796</v>
      </c>
    </row>
    <row r="742" spans="1:14">
      <c r="A742" t="s">
        <v>932</v>
      </c>
      <c r="B742" t="s">
        <v>933</v>
      </c>
      <c r="C742">
        <v>2377500</v>
      </c>
      <c r="D742">
        <v>2857100</v>
      </c>
      <c r="E742">
        <v>2519100</v>
      </c>
      <c r="F742">
        <v>1945700</v>
      </c>
      <c r="G742">
        <v>3359500</v>
      </c>
      <c r="H742">
        <v>1885800</v>
      </c>
      <c r="I742">
        <v>1591600</v>
      </c>
      <c r="J742">
        <v>1359000</v>
      </c>
      <c r="K742">
        <v>2424850</v>
      </c>
      <c r="L742">
        <v>2048975</v>
      </c>
      <c r="M742">
        <v>-0.24299312385791602</v>
      </c>
      <c r="N742">
        <v>0.72009285829883796</v>
      </c>
    </row>
    <row r="743" spans="1:14">
      <c r="A743" t="s">
        <v>1496</v>
      </c>
      <c r="B743" t="s">
        <v>1497</v>
      </c>
      <c r="C743">
        <v>11427</v>
      </c>
      <c r="D743">
        <v>19645</v>
      </c>
      <c r="E743">
        <v>10833</v>
      </c>
      <c r="F743">
        <v>4616.1000000000004</v>
      </c>
      <c r="G743">
        <v>5598.7</v>
      </c>
      <c r="H743">
        <v>11022</v>
      </c>
      <c r="I743">
        <v>3246.7</v>
      </c>
      <c r="J743">
        <v>15186</v>
      </c>
      <c r="K743">
        <v>11630.275</v>
      </c>
      <c r="L743">
        <v>8763.35</v>
      </c>
      <c r="M743">
        <v>-0.40833082496338197</v>
      </c>
      <c r="N743">
        <v>0.72009285829883796</v>
      </c>
    </row>
    <row r="744" spans="1:14">
      <c r="A744" t="s">
        <v>1626</v>
      </c>
      <c r="B744" t="s">
        <v>1627</v>
      </c>
      <c r="C744">
        <v>86761</v>
      </c>
      <c r="D744">
        <v>93411</v>
      </c>
      <c r="E744">
        <v>11673</v>
      </c>
      <c r="F744">
        <v>82457</v>
      </c>
      <c r="G744">
        <v>14852</v>
      </c>
      <c r="H744">
        <v>44056</v>
      </c>
      <c r="I744">
        <v>30475</v>
      </c>
      <c r="J744">
        <v>300080</v>
      </c>
      <c r="K744">
        <v>68575.5</v>
      </c>
      <c r="L744">
        <v>97365.75</v>
      </c>
      <c r="M744">
        <v>0.50572113375697159</v>
      </c>
      <c r="N744">
        <v>0.72009285829883796</v>
      </c>
    </row>
    <row r="745" spans="1:14">
      <c r="A745" t="s">
        <v>1760</v>
      </c>
      <c r="B745" t="s">
        <v>1761</v>
      </c>
      <c r="C745">
        <v>106030</v>
      </c>
      <c r="D745">
        <v>126420</v>
      </c>
      <c r="E745">
        <v>85633</v>
      </c>
      <c r="F745">
        <v>68450</v>
      </c>
      <c r="G745">
        <v>123270</v>
      </c>
      <c r="H745">
        <v>117300</v>
      </c>
      <c r="I745">
        <v>2434.9</v>
      </c>
      <c r="J745">
        <v>63045</v>
      </c>
      <c r="K745">
        <v>96633.25</v>
      </c>
      <c r="L745">
        <v>76512.475000000006</v>
      </c>
      <c r="M745">
        <v>-0.3368246917935277</v>
      </c>
      <c r="N745">
        <v>0.720229084548346</v>
      </c>
    </row>
    <row r="746" spans="1:14">
      <c r="A746" t="s">
        <v>790</v>
      </c>
      <c r="B746" t="s">
        <v>791</v>
      </c>
      <c r="C746">
        <v>14393</v>
      </c>
      <c r="D746">
        <v>11935</v>
      </c>
      <c r="E746">
        <v>51951</v>
      </c>
      <c r="F746">
        <v>79259</v>
      </c>
      <c r="G746">
        <v>71037</v>
      </c>
      <c r="H746">
        <v>16618</v>
      </c>
      <c r="I746">
        <v>8279.6</v>
      </c>
      <c r="J746">
        <v>20780</v>
      </c>
      <c r="K746">
        <v>39384.5</v>
      </c>
      <c r="L746">
        <v>29178.65</v>
      </c>
      <c r="M746">
        <v>-0.43271482426611269</v>
      </c>
      <c r="N746">
        <v>0.72068932852723799</v>
      </c>
    </row>
    <row r="747" spans="1:14">
      <c r="A747" t="s">
        <v>320</v>
      </c>
      <c r="B747" t="s">
        <v>321</v>
      </c>
      <c r="C747">
        <v>121900</v>
      </c>
      <c r="D747">
        <v>89852</v>
      </c>
      <c r="E747">
        <v>82290</v>
      </c>
      <c r="F747">
        <v>137450</v>
      </c>
      <c r="G747">
        <v>90886</v>
      </c>
      <c r="H747">
        <v>163650</v>
      </c>
      <c r="I747">
        <v>22859</v>
      </c>
      <c r="J747">
        <v>291620</v>
      </c>
      <c r="K747">
        <v>107873</v>
      </c>
      <c r="L747">
        <v>142253.75</v>
      </c>
      <c r="M747">
        <v>0.39913287278935505</v>
      </c>
      <c r="N747">
        <v>0.72360516058325797</v>
      </c>
    </row>
    <row r="748" spans="1:14">
      <c r="A748" t="s">
        <v>24</v>
      </c>
      <c r="B748" t="s">
        <v>25</v>
      </c>
      <c r="C748">
        <v>16972</v>
      </c>
      <c r="D748">
        <v>43533</v>
      </c>
      <c r="E748">
        <v>15123</v>
      </c>
      <c r="F748">
        <v>7967</v>
      </c>
      <c r="G748">
        <v>7224.8</v>
      </c>
      <c r="H748">
        <v>20264</v>
      </c>
      <c r="I748">
        <v>15679</v>
      </c>
      <c r="J748">
        <v>18068</v>
      </c>
      <c r="K748">
        <v>20898.75</v>
      </c>
      <c r="L748">
        <v>15308.95</v>
      </c>
      <c r="M748">
        <v>-0.44904131850658091</v>
      </c>
      <c r="N748">
        <v>0.72401811670392202</v>
      </c>
    </row>
    <row r="749" spans="1:14">
      <c r="A749" t="s">
        <v>1244</v>
      </c>
      <c r="B749" t="s">
        <v>1245</v>
      </c>
      <c r="C749">
        <v>124930</v>
      </c>
      <c r="D749">
        <v>100310</v>
      </c>
      <c r="E749">
        <v>121840</v>
      </c>
      <c r="F749">
        <v>119510</v>
      </c>
      <c r="G749">
        <v>221630</v>
      </c>
      <c r="H749">
        <v>115890</v>
      </c>
      <c r="I749">
        <v>175520</v>
      </c>
      <c r="J749">
        <v>85640</v>
      </c>
      <c r="K749">
        <v>116647.5</v>
      </c>
      <c r="L749">
        <v>149670</v>
      </c>
      <c r="M749">
        <v>0.35962968750012791</v>
      </c>
      <c r="N749">
        <v>0.72401811670392202</v>
      </c>
    </row>
    <row r="750" spans="1:14">
      <c r="A750" t="s">
        <v>1856</v>
      </c>
      <c r="B750" t="s">
        <v>1857</v>
      </c>
      <c r="C750">
        <v>1946300</v>
      </c>
      <c r="D750">
        <v>1775000</v>
      </c>
      <c r="E750">
        <v>2118700</v>
      </c>
      <c r="F750">
        <v>1648800</v>
      </c>
      <c r="G750">
        <v>2021000</v>
      </c>
      <c r="H750">
        <v>2209000</v>
      </c>
      <c r="I750">
        <v>1048100</v>
      </c>
      <c r="J750">
        <v>3917100</v>
      </c>
      <c r="K750">
        <v>1872200</v>
      </c>
      <c r="L750">
        <v>2298800</v>
      </c>
      <c r="M750">
        <v>0.29614639351214911</v>
      </c>
      <c r="N750">
        <v>0.72401811670392202</v>
      </c>
    </row>
    <row r="751" spans="1:14">
      <c r="A751" t="s">
        <v>1914</v>
      </c>
      <c r="B751" t="s">
        <v>1915</v>
      </c>
      <c r="C751">
        <v>427320</v>
      </c>
      <c r="D751">
        <v>520290</v>
      </c>
      <c r="E751">
        <v>326330</v>
      </c>
      <c r="F751">
        <v>169440</v>
      </c>
      <c r="G751">
        <v>353070</v>
      </c>
      <c r="H751">
        <v>308730</v>
      </c>
      <c r="I751">
        <v>279760</v>
      </c>
      <c r="J751">
        <v>272360</v>
      </c>
      <c r="K751">
        <v>360845</v>
      </c>
      <c r="L751">
        <v>303480</v>
      </c>
      <c r="M751">
        <v>-0.2497778215582202</v>
      </c>
      <c r="N751">
        <v>0.72401811670392202</v>
      </c>
    </row>
    <row r="752" spans="1:14">
      <c r="A752" t="s">
        <v>22</v>
      </c>
      <c r="B752" t="s">
        <v>23</v>
      </c>
      <c r="C752">
        <v>9037.4</v>
      </c>
      <c r="D752">
        <v>13289</v>
      </c>
      <c r="E752">
        <v>53284</v>
      </c>
      <c r="F752">
        <v>128620</v>
      </c>
      <c r="G752">
        <v>27304</v>
      </c>
      <c r="H752">
        <v>20366</v>
      </c>
      <c r="I752">
        <v>10220</v>
      </c>
      <c r="J752">
        <v>93535</v>
      </c>
      <c r="K752">
        <v>51057.599999999999</v>
      </c>
      <c r="L752">
        <v>37856.25</v>
      </c>
      <c r="M752">
        <v>-0.43159421812057813</v>
      </c>
      <c r="N752">
        <v>0.725283651662188</v>
      </c>
    </row>
    <row r="753" spans="1:14">
      <c r="A753" t="s">
        <v>48</v>
      </c>
      <c r="B753" t="s">
        <v>49</v>
      </c>
      <c r="C753">
        <v>312780</v>
      </c>
      <c r="D753">
        <v>374710</v>
      </c>
      <c r="E753">
        <v>410180</v>
      </c>
      <c r="F753">
        <v>398590</v>
      </c>
      <c r="G753">
        <v>212060</v>
      </c>
      <c r="H753">
        <v>646880</v>
      </c>
      <c r="I753">
        <v>437070</v>
      </c>
      <c r="J753">
        <v>558420</v>
      </c>
      <c r="K753">
        <v>374065</v>
      </c>
      <c r="L753">
        <v>463607.5</v>
      </c>
      <c r="M753">
        <v>0.30961492160400683</v>
      </c>
      <c r="N753">
        <v>0.725283651662188</v>
      </c>
    </row>
    <row r="754" spans="1:14">
      <c r="A754" t="s">
        <v>178</v>
      </c>
      <c r="B754" t="s">
        <v>179</v>
      </c>
      <c r="C754">
        <v>813500</v>
      </c>
      <c r="D754">
        <v>886230</v>
      </c>
      <c r="E754">
        <v>768040</v>
      </c>
      <c r="F754">
        <v>820440</v>
      </c>
      <c r="G754">
        <v>1173300</v>
      </c>
      <c r="H754">
        <v>813970</v>
      </c>
      <c r="I754">
        <v>1190700</v>
      </c>
      <c r="J754">
        <v>759610</v>
      </c>
      <c r="K754">
        <v>822052.5</v>
      </c>
      <c r="L754">
        <v>984395</v>
      </c>
      <c r="M754">
        <v>0.26000679609274802</v>
      </c>
      <c r="N754">
        <v>0.725283651662188</v>
      </c>
    </row>
    <row r="755" spans="1:14">
      <c r="A755" t="s">
        <v>522</v>
      </c>
      <c r="B755" t="s">
        <v>523</v>
      </c>
      <c r="C755">
        <v>868880</v>
      </c>
      <c r="D755">
        <v>1134900</v>
      </c>
      <c r="E755">
        <v>751310</v>
      </c>
      <c r="F755">
        <v>569880</v>
      </c>
      <c r="G755">
        <v>1288000</v>
      </c>
      <c r="H755">
        <v>1072300</v>
      </c>
      <c r="I755">
        <v>924850</v>
      </c>
      <c r="J755">
        <v>697150</v>
      </c>
      <c r="K755">
        <v>831242.5</v>
      </c>
      <c r="L755">
        <v>995575</v>
      </c>
      <c r="M755">
        <v>0.26026058444517269</v>
      </c>
      <c r="N755">
        <v>0.725283651662188</v>
      </c>
    </row>
    <row r="756" spans="1:14">
      <c r="A756" t="s">
        <v>692</v>
      </c>
      <c r="B756" t="s">
        <v>693</v>
      </c>
      <c r="C756">
        <v>59094</v>
      </c>
      <c r="D756">
        <v>107980</v>
      </c>
      <c r="E756">
        <v>127740</v>
      </c>
      <c r="F756">
        <v>155830</v>
      </c>
      <c r="G756">
        <v>139790</v>
      </c>
      <c r="H756">
        <v>110300</v>
      </c>
      <c r="I756">
        <v>61796</v>
      </c>
      <c r="J756">
        <v>54077</v>
      </c>
      <c r="K756">
        <v>112661</v>
      </c>
      <c r="L756">
        <v>91490.75</v>
      </c>
      <c r="M756">
        <v>-0.30029038745974002</v>
      </c>
      <c r="N756">
        <v>0.725283651662188</v>
      </c>
    </row>
    <row r="757" spans="1:14">
      <c r="A757" t="s">
        <v>898</v>
      </c>
      <c r="B757" t="s">
        <v>899</v>
      </c>
      <c r="C757">
        <v>3276100</v>
      </c>
      <c r="D757">
        <v>3019500</v>
      </c>
      <c r="E757">
        <v>2697400</v>
      </c>
      <c r="F757">
        <v>2796600</v>
      </c>
      <c r="G757">
        <v>4082800</v>
      </c>
      <c r="H757">
        <v>2864200</v>
      </c>
      <c r="I757">
        <v>2850000</v>
      </c>
      <c r="J757">
        <v>5170600</v>
      </c>
      <c r="K757">
        <v>2947400</v>
      </c>
      <c r="L757">
        <v>3741900</v>
      </c>
      <c r="M757">
        <v>0.34432813796891687</v>
      </c>
      <c r="N757">
        <v>0.725283651662188</v>
      </c>
    </row>
    <row r="758" spans="1:14">
      <c r="A758" t="s">
        <v>990</v>
      </c>
      <c r="B758" t="s">
        <v>991</v>
      </c>
      <c r="C758">
        <v>386580</v>
      </c>
      <c r="D758">
        <v>361140</v>
      </c>
      <c r="E758">
        <v>427700</v>
      </c>
      <c r="F758">
        <v>378720</v>
      </c>
      <c r="G758">
        <v>640580</v>
      </c>
      <c r="H758">
        <v>208880</v>
      </c>
      <c r="I758">
        <v>256900</v>
      </c>
      <c r="J758">
        <v>188340</v>
      </c>
      <c r="K758">
        <v>388535</v>
      </c>
      <c r="L758">
        <v>323675</v>
      </c>
      <c r="M758">
        <v>-0.26349862629127052</v>
      </c>
      <c r="N758">
        <v>0.725283651662188</v>
      </c>
    </row>
    <row r="759" spans="1:14">
      <c r="A759" t="s">
        <v>1388</v>
      </c>
      <c r="B759" t="s">
        <v>1389</v>
      </c>
      <c r="C759">
        <v>351000</v>
      </c>
      <c r="D759">
        <v>119590</v>
      </c>
      <c r="E759">
        <v>133580</v>
      </c>
      <c r="F759">
        <v>17448</v>
      </c>
      <c r="G759">
        <v>242090</v>
      </c>
      <c r="H759">
        <v>116310</v>
      </c>
      <c r="I759">
        <v>104900</v>
      </c>
      <c r="J759">
        <v>18468</v>
      </c>
      <c r="K759">
        <v>155404.5</v>
      </c>
      <c r="L759">
        <v>120442</v>
      </c>
      <c r="M759">
        <v>-0.36768970997312234</v>
      </c>
      <c r="N759">
        <v>0.725283651662188</v>
      </c>
    </row>
    <row r="760" spans="1:14">
      <c r="A760" t="s">
        <v>1464</v>
      </c>
      <c r="B760" t="s">
        <v>1465</v>
      </c>
      <c r="C760">
        <v>52152</v>
      </c>
      <c r="D760">
        <v>31570</v>
      </c>
      <c r="E760">
        <v>84935</v>
      </c>
      <c r="F760">
        <v>13686</v>
      </c>
      <c r="G760">
        <v>104570</v>
      </c>
      <c r="H760">
        <v>18578</v>
      </c>
      <c r="I760">
        <v>60897</v>
      </c>
      <c r="J760">
        <v>60400</v>
      </c>
      <c r="K760">
        <v>45585.75</v>
      </c>
      <c r="L760">
        <v>61111.25</v>
      </c>
      <c r="M760">
        <v>0.42285507920002074</v>
      </c>
      <c r="N760">
        <v>0.725283651662188</v>
      </c>
    </row>
    <row r="761" spans="1:14">
      <c r="A761" t="s">
        <v>634</v>
      </c>
      <c r="B761" t="s">
        <v>635</v>
      </c>
      <c r="C761">
        <v>18890</v>
      </c>
      <c r="D761">
        <v>58403</v>
      </c>
      <c r="E761">
        <v>18453</v>
      </c>
      <c r="F761">
        <v>35408</v>
      </c>
      <c r="G761">
        <v>39684</v>
      </c>
      <c r="H761">
        <v>28697</v>
      </c>
      <c r="I761">
        <v>5305.2</v>
      </c>
      <c r="J761">
        <v>26235</v>
      </c>
      <c r="K761">
        <v>32788.5</v>
      </c>
      <c r="L761">
        <v>24980.3</v>
      </c>
      <c r="M761">
        <v>-0.39239910014970358</v>
      </c>
      <c r="N761">
        <v>0.728295775935348</v>
      </c>
    </row>
    <row r="762" spans="1:14">
      <c r="A762" t="s">
        <v>464</v>
      </c>
      <c r="B762" t="s">
        <v>465</v>
      </c>
      <c r="C762">
        <v>65757</v>
      </c>
      <c r="D762">
        <v>19117</v>
      </c>
      <c r="E762">
        <v>24184</v>
      </c>
      <c r="F762">
        <v>49190</v>
      </c>
      <c r="G762">
        <v>17585</v>
      </c>
      <c r="H762">
        <v>27563</v>
      </c>
      <c r="I762">
        <v>40834</v>
      </c>
      <c r="J762">
        <v>37425</v>
      </c>
      <c r="K762">
        <v>39562</v>
      </c>
      <c r="L762">
        <v>30851.75</v>
      </c>
      <c r="M762">
        <v>-0.3587630358049792</v>
      </c>
      <c r="N762">
        <v>0.73460326122115904</v>
      </c>
    </row>
    <row r="763" spans="1:14">
      <c r="A763" t="s">
        <v>272</v>
      </c>
      <c r="B763" t="s">
        <v>273</v>
      </c>
      <c r="C763">
        <v>27149</v>
      </c>
      <c r="D763">
        <v>24055</v>
      </c>
      <c r="E763">
        <v>49693</v>
      </c>
      <c r="F763">
        <v>35552</v>
      </c>
      <c r="G763">
        <v>8395.2999999999993</v>
      </c>
      <c r="H763">
        <v>25843</v>
      </c>
      <c r="I763">
        <v>33940</v>
      </c>
      <c r="J763">
        <v>116320</v>
      </c>
      <c r="K763">
        <v>34112.25</v>
      </c>
      <c r="L763">
        <v>46124.574999999997</v>
      </c>
      <c r="M763">
        <v>0.43524570159343812</v>
      </c>
      <c r="N763">
        <v>0.73472339574962797</v>
      </c>
    </row>
    <row r="764" spans="1:14">
      <c r="A764" t="s">
        <v>894</v>
      </c>
      <c r="B764" t="s">
        <v>895</v>
      </c>
      <c r="C764">
        <v>156030</v>
      </c>
      <c r="D764">
        <v>152050</v>
      </c>
      <c r="E764">
        <v>142540</v>
      </c>
      <c r="F764">
        <v>112270</v>
      </c>
      <c r="G764">
        <v>284380</v>
      </c>
      <c r="H764">
        <v>135380</v>
      </c>
      <c r="I764">
        <v>125870</v>
      </c>
      <c r="J764">
        <v>142280</v>
      </c>
      <c r="K764">
        <v>140722.5</v>
      </c>
      <c r="L764">
        <v>171977.5</v>
      </c>
      <c r="M764">
        <v>0.28936680964862521</v>
      </c>
      <c r="N764">
        <v>0.73492628788789904</v>
      </c>
    </row>
    <row r="765" spans="1:14">
      <c r="A765" t="s">
        <v>32</v>
      </c>
      <c r="B765" t="s">
        <v>33</v>
      </c>
      <c r="C765">
        <v>5590.7</v>
      </c>
      <c r="D765">
        <v>4171.7</v>
      </c>
      <c r="E765">
        <v>3567.9</v>
      </c>
      <c r="F765">
        <v>3457</v>
      </c>
      <c r="G765">
        <v>420.68</v>
      </c>
      <c r="H765">
        <v>280.19</v>
      </c>
      <c r="I765">
        <v>289.07</v>
      </c>
      <c r="J765">
        <v>24178</v>
      </c>
      <c r="K765">
        <v>4196.8249999999998</v>
      </c>
      <c r="L765">
        <v>6291.9849999999997</v>
      </c>
      <c r="M765">
        <v>0.5842169246856288</v>
      </c>
      <c r="N765">
        <v>0.73602582314374299</v>
      </c>
    </row>
    <row r="766" spans="1:14">
      <c r="A766" t="s">
        <v>814</v>
      </c>
      <c r="B766" t="s">
        <v>815</v>
      </c>
      <c r="C766">
        <v>6668.2</v>
      </c>
      <c r="D766">
        <v>5710.1</v>
      </c>
      <c r="E766">
        <v>5579.3</v>
      </c>
      <c r="F766">
        <v>13137</v>
      </c>
      <c r="G766">
        <v>37960</v>
      </c>
      <c r="H766">
        <v>1395.1</v>
      </c>
      <c r="I766">
        <v>1067</v>
      </c>
      <c r="J766">
        <v>3630.2</v>
      </c>
      <c r="K766">
        <v>7773.65</v>
      </c>
      <c r="L766">
        <v>11013.074999999999</v>
      </c>
      <c r="M766">
        <v>0.50255328668139709</v>
      </c>
      <c r="N766">
        <v>0.74719690729755694</v>
      </c>
    </row>
    <row r="767" spans="1:14">
      <c r="A767" t="s">
        <v>1036</v>
      </c>
      <c r="B767" t="s">
        <v>1037</v>
      </c>
      <c r="C767">
        <v>13918</v>
      </c>
      <c r="D767">
        <v>14241</v>
      </c>
      <c r="E767">
        <v>33880</v>
      </c>
      <c r="F767">
        <v>18976</v>
      </c>
      <c r="G767">
        <v>31692</v>
      </c>
      <c r="H767">
        <v>6233.8</v>
      </c>
      <c r="I767">
        <v>37978</v>
      </c>
      <c r="J767">
        <v>31624</v>
      </c>
      <c r="K767">
        <v>20253.75</v>
      </c>
      <c r="L767">
        <v>26881.95</v>
      </c>
      <c r="M767">
        <v>0.40844874510603674</v>
      </c>
      <c r="N767">
        <v>0.74719690729755694</v>
      </c>
    </row>
    <row r="768" spans="1:14">
      <c r="A768" t="s">
        <v>1824</v>
      </c>
      <c r="B768" t="s">
        <v>1825</v>
      </c>
      <c r="C768">
        <v>3685.3</v>
      </c>
      <c r="D768">
        <v>21199</v>
      </c>
      <c r="E768">
        <v>6935.4</v>
      </c>
      <c r="F768">
        <v>3819.9</v>
      </c>
      <c r="G768">
        <v>14581</v>
      </c>
      <c r="H768">
        <v>14898</v>
      </c>
      <c r="I768">
        <v>6901.2</v>
      </c>
      <c r="J768">
        <v>10907</v>
      </c>
      <c r="K768">
        <v>8909.9</v>
      </c>
      <c r="L768">
        <v>11821.8</v>
      </c>
      <c r="M768">
        <v>0.40796857363571898</v>
      </c>
      <c r="N768">
        <v>0.74719690729755694</v>
      </c>
    </row>
    <row r="769" spans="1:14">
      <c r="A769" t="s">
        <v>1834</v>
      </c>
      <c r="B769" t="s">
        <v>1835</v>
      </c>
      <c r="C769">
        <v>1664300</v>
      </c>
      <c r="D769">
        <v>1746500</v>
      </c>
      <c r="E769">
        <v>1491000</v>
      </c>
      <c r="F769">
        <v>1528200</v>
      </c>
      <c r="G769">
        <v>2516700</v>
      </c>
      <c r="H769">
        <v>1257100</v>
      </c>
      <c r="I769">
        <v>1084400</v>
      </c>
      <c r="J769">
        <v>715670</v>
      </c>
      <c r="K769">
        <v>1607500</v>
      </c>
      <c r="L769">
        <v>1393467.5</v>
      </c>
      <c r="M769">
        <v>-0.20613938285861716</v>
      </c>
      <c r="N769">
        <v>0.75035565691105299</v>
      </c>
    </row>
    <row r="770" spans="1:14">
      <c r="A770" t="s">
        <v>1094</v>
      </c>
      <c r="B770" t="s">
        <v>1095</v>
      </c>
      <c r="C770">
        <v>8923300</v>
      </c>
      <c r="D770">
        <v>8284600</v>
      </c>
      <c r="E770">
        <v>11597000</v>
      </c>
      <c r="F770">
        <v>11998000</v>
      </c>
      <c r="G770">
        <v>2157900</v>
      </c>
      <c r="H770">
        <v>5783000</v>
      </c>
      <c r="I770">
        <v>24983000</v>
      </c>
      <c r="J770">
        <v>94950</v>
      </c>
      <c r="K770">
        <v>10200725</v>
      </c>
      <c r="L770">
        <v>8254712.5</v>
      </c>
      <c r="M770">
        <v>-0.30538181896143873</v>
      </c>
      <c r="N770">
        <v>0.75175096092129701</v>
      </c>
    </row>
    <row r="771" spans="1:14">
      <c r="A771" t="s">
        <v>546</v>
      </c>
      <c r="B771" t="s">
        <v>547</v>
      </c>
      <c r="C771">
        <v>17463</v>
      </c>
      <c r="D771">
        <v>14169</v>
      </c>
      <c r="E771">
        <v>15721</v>
      </c>
      <c r="F771">
        <v>18390</v>
      </c>
      <c r="G771">
        <v>28655</v>
      </c>
      <c r="H771">
        <v>27346</v>
      </c>
      <c r="I771">
        <v>10579</v>
      </c>
      <c r="J771">
        <v>17895</v>
      </c>
      <c r="K771">
        <v>16435.75</v>
      </c>
      <c r="L771">
        <v>21118.75</v>
      </c>
      <c r="M771">
        <v>0.36168715407016816</v>
      </c>
      <c r="N771">
        <v>0.75256632068134899</v>
      </c>
    </row>
    <row r="772" spans="1:14">
      <c r="A772" t="s">
        <v>440</v>
      </c>
      <c r="B772" t="s">
        <v>441</v>
      </c>
      <c r="C772">
        <v>95489</v>
      </c>
      <c r="D772">
        <v>82229</v>
      </c>
      <c r="E772">
        <v>99087</v>
      </c>
      <c r="F772">
        <v>124500</v>
      </c>
      <c r="G772">
        <v>112600</v>
      </c>
      <c r="H772">
        <v>83393</v>
      </c>
      <c r="I772">
        <v>75573</v>
      </c>
      <c r="J772">
        <v>60993</v>
      </c>
      <c r="K772">
        <v>100326.25</v>
      </c>
      <c r="L772">
        <v>83139.75</v>
      </c>
      <c r="M772">
        <v>-0.27108881635554577</v>
      </c>
      <c r="N772">
        <v>0.75262812205288199</v>
      </c>
    </row>
    <row r="773" spans="1:14">
      <c r="A773" t="s">
        <v>524</v>
      </c>
      <c r="B773" t="s">
        <v>525</v>
      </c>
      <c r="C773">
        <v>1031300</v>
      </c>
      <c r="D773">
        <v>1136200</v>
      </c>
      <c r="E773">
        <v>823510</v>
      </c>
      <c r="F773">
        <v>850580</v>
      </c>
      <c r="G773">
        <v>899560</v>
      </c>
      <c r="H773">
        <v>887080</v>
      </c>
      <c r="I773">
        <v>319820</v>
      </c>
      <c r="J773">
        <v>1205200</v>
      </c>
      <c r="K773">
        <v>960397.5</v>
      </c>
      <c r="L773">
        <v>827915</v>
      </c>
      <c r="M773">
        <v>-0.21414899073947241</v>
      </c>
      <c r="N773">
        <v>0.75262812205288199</v>
      </c>
    </row>
    <row r="774" spans="1:14">
      <c r="A774" t="s">
        <v>1752</v>
      </c>
      <c r="B774" t="s">
        <v>1753</v>
      </c>
      <c r="C774">
        <v>9738.2000000000007</v>
      </c>
      <c r="D774">
        <v>10339</v>
      </c>
      <c r="E774">
        <v>17353</v>
      </c>
      <c r="F774">
        <v>14758</v>
      </c>
      <c r="G774">
        <v>11668</v>
      </c>
      <c r="H774">
        <v>23522</v>
      </c>
      <c r="I774">
        <v>3730.9</v>
      </c>
      <c r="J774">
        <v>29782</v>
      </c>
      <c r="K774">
        <v>13047.05</v>
      </c>
      <c r="L774">
        <v>17175.724999999999</v>
      </c>
      <c r="M774">
        <v>0.39664735408532342</v>
      </c>
      <c r="N774">
        <v>0.75262812205288199</v>
      </c>
    </row>
    <row r="775" spans="1:14">
      <c r="A775" t="s">
        <v>662</v>
      </c>
      <c r="B775" t="s">
        <v>663</v>
      </c>
      <c r="C775">
        <v>18901</v>
      </c>
      <c r="D775">
        <v>36246</v>
      </c>
      <c r="E775">
        <v>9400</v>
      </c>
      <c r="F775">
        <v>13952</v>
      </c>
      <c r="G775">
        <v>76969</v>
      </c>
      <c r="H775">
        <v>7227.4</v>
      </c>
      <c r="I775">
        <v>1540.8</v>
      </c>
      <c r="J775">
        <v>23284</v>
      </c>
      <c r="K775">
        <v>19624.75</v>
      </c>
      <c r="L775">
        <v>27255.3</v>
      </c>
      <c r="M775">
        <v>0.47386252456678873</v>
      </c>
      <c r="N775">
        <v>0.75304385746713098</v>
      </c>
    </row>
    <row r="776" spans="1:14">
      <c r="A776" t="s">
        <v>480</v>
      </c>
      <c r="B776" t="s">
        <v>481</v>
      </c>
      <c r="C776">
        <v>101010</v>
      </c>
      <c r="D776">
        <v>87591</v>
      </c>
      <c r="E776">
        <v>131820</v>
      </c>
      <c r="F776">
        <v>42006</v>
      </c>
      <c r="G776">
        <v>179570</v>
      </c>
      <c r="H776">
        <v>136270</v>
      </c>
      <c r="I776">
        <v>82710</v>
      </c>
      <c r="J776">
        <v>62821</v>
      </c>
      <c r="K776">
        <v>90606.75</v>
      </c>
      <c r="L776">
        <v>115342.75</v>
      </c>
      <c r="M776">
        <v>0.34823688769178762</v>
      </c>
      <c r="N776">
        <v>0.75355208100749604</v>
      </c>
    </row>
    <row r="777" spans="1:14">
      <c r="A777" t="s">
        <v>110</v>
      </c>
      <c r="B777" t="s">
        <v>111</v>
      </c>
      <c r="C777">
        <v>147430</v>
      </c>
      <c r="D777">
        <v>351310</v>
      </c>
      <c r="E777">
        <v>298590</v>
      </c>
      <c r="F777">
        <v>223060</v>
      </c>
      <c r="G777">
        <v>422630</v>
      </c>
      <c r="H777">
        <v>310180</v>
      </c>
      <c r="I777">
        <v>307980</v>
      </c>
      <c r="J777">
        <v>156060</v>
      </c>
      <c r="K777">
        <v>255097.5</v>
      </c>
      <c r="L777">
        <v>299212.5</v>
      </c>
      <c r="M777">
        <v>0.2301216866413702</v>
      </c>
      <c r="N777">
        <v>0.75465559190290299</v>
      </c>
    </row>
    <row r="778" spans="1:14">
      <c r="A778" t="s">
        <v>518</v>
      </c>
      <c r="B778" t="s">
        <v>519</v>
      </c>
      <c r="C778">
        <v>190290</v>
      </c>
      <c r="D778">
        <v>104230</v>
      </c>
      <c r="E778">
        <v>160660</v>
      </c>
      <c r="F778">
        <v>22861</v>
      </c>
      <c r="G778">
        <v>297420</v>
      </c>
      <c r="H778">
        <v>150180</v>
      </c>
      <c r="I778">
        <v>95555</v>
      </c>
      <c r="J778">
        <v>65954</v>
      </c>
      <c r="K778">
        <v>119510.25</v>
      </c>
      <c r="L778">
        <v>152277.25</v>
      </c>
      <c r="M778">
        <v>0.34956606267193735</v>
      </c>
      <c r="N778">
        <v>0.75465559190290299</v>
      </c>
    </row>
    <row r="779" spans="1:14">
      <c r="A779" t="s">
        <v>690</v>
      </c>
      <c r="B779" t="s">
        <v>691</v>
      </c>
      <c r="C779">
        <v>1650200</v>
      </c>
      <c r="D779">
        <v>1602000</v>
      </c>
      <c r="E779">
        <v>2124000</v>
      </c>
      <c r="F779">
        <v>1891700</v>
      </c>
      <c r="G779">
        <v>2269600</v>
      </c>
      <c r="H779">
        <v>1690300</v>
      </c>
      <c r="I779">
        <v>1182600</v>
      </c>
      <c r="J779">
        <v>1267600</v>
      </c>
      <c r="K779">
        <v>1816975</v>
      </c>
      <c r="L779">
        <v>1602525</v>
      </c>
      <c r="M779">
        <v>-0.18119170586481192</v>
      </c>
      <c r="N779">
        <v>0.75465559190290299</v>
      </c>
    </row>
    <row r="780" spans="1:14">
      <c r="A780" t="s">
        <v>954</v>
      </c>
      <c r="B780" t="s">
        <v>955</v>
      </c>
      <c r="C780">
        <v>50734</v>
      </c>
      <c r="D780">
        <v>44098</v>
      </c>
      <c r="E780">
        <v>40150</v>
      </c>
      <c r="F780">
        <v>19734</v>
      </c>
      <c r="G780">
        <v>41583</v>
      </c>
      <c r="H780">
        <v>23183</v>
      </c>
      <c r="I780">
        <v>48277</v>
      </c>
      <c r="J780">
        <v>10829</v>
      </c>
      <c r="K780">
        <v>38679</v>
      </c>
      <c r="L780">
        <v>30968</v>
      </c>
      <c r="M780">
        <v>-0.32077228337255637</v>
      </c>
      <c r="N780">
        <v>0.75465559190290299</v>
      </c>
    </row>
    <row r="781" spans="1:14">
      <c r="A781" t="s">
        <v>1344</v>
      </c>
      <c r="B781" t="s">
        <v>1345</v>
      </c>
      <c r="C781">
        <v>12560</v>
      </c>
      <c r="D781">
        <v>12459</v>
      </c>
      <c r="E781">
        <v>7653.9</v>
      </c>
      <c r="F781">
        <v>1778.3</v>
      </c>
      <c r="G781">
        <v>20564</v>
      </c>
      <c r="H781">
        <v>11780</v>
      </c>
      <c r="I781">
        <v>6224.1</v>
      </c>
      <c r="J781">
        <v>5792.2</v>
      </c>
      <c r="K781">
        <v>8612.8000000000011</v>
      </c>
      <c r="L781">
        <v>11090.074999999999</v>
      </c>
      <c r="M781">
        <v>0.36471488661332374</v>
      </c>
      <c r="N781">
        <v>0.75465559190290299</v>
      </c>
    </row>
    <row r="782" spans="1:14">
      <c r="A782" t="s">
        <v>1298</v>
      </c>
      <c r="B782" t="s">
        <v>1299</v>
      </c>
      <c r="C782">
        <v>474490</v>
      </c>
      <c r="D782">
        <v>459550</v>
      </c>
      <c r="E782">
        <v>442550</v>
      </c>
      <c r="F782">
        <v>371070</v>
      </c>
      <c r="G782">
        <v>268240</v>
      </c>
      <c r="H782">
        <v>304300</v>
      </c>
      <c r="I782">
        <v>548390</v>
      </c>
      <c r="J782">
        <v>362830</v>
      </c>
      <c r="K782">
        <v>436915</v>
      </c>
      <c r="L782">
        <v>370940</v>
      </c>
      <c r="M782">
        <v>-0.23616678866661386</v>
      </c>
      <c r="N782">
        <v>0.75522173099087098</v>
      </c>
    </row>
    <row r="783" spans="1:14">
      <c r="A783" t="s">
        <v>188</v>
      </c>
      <c r="B783" t="s">
        <v>189</v>
      </c>
      <c r="C783">
        <v>258010</v>
      </c>
      <c r="D783">
        <v>237230</v>
      </c>
      <c r="E783">
        <v>257440</v>
      </c>
      <c r="F783">
        <v>239510</v>
      </c>
      <c r="G783">
        <v>259280</v>
      </c>
      <c r="H783">
        <v>292990</v>
      </c>
      <c r="I783">
        <v>266710</v>
      </c>
      <c r="J783">
        <v>316370</v>
      </c>
      <c r="K783">
        <v>248047.5</v>
      </c>
      <c r="L783">
        <v>283837.5</v>
      </c>
      <c r="M783">
        <v>0.19444879096446629</v>
      </c>
      <c r="N783">
        <v>0.75643056405711995</v>
      </c>
    </row>
    <row r="784" spans="1:14">
      <c r="A784" t="s">
        <v>1338</v>
      </c>
      <c r="B784" t="s">
        <v>1339</v>
      </c>
      <c r="C784">
        <v>3505.7</v>
      </c>
      <c r="D784">
        <v>881.45</v>
      </c>
      <c r="E784">
        <v>2708.9</v>
      </c>
      <c r="F784">
        <v>6886.3</v>
      </c>
      <c r="G784">
        <v>2600.3000000000002</v>
      </c>
      <c r="H784">
        <v>11896</v>
      </c>
      <c r="I784">
        <v>1378.4</v>
      </c>
      <c r="J784">
        <v>2915.2</v>
      </c>
      <c r="K784">
        <v>3495.5874999999996</v>
      </c>
      <c r="L784">
        <v>4697.4749999999995</v>
      </c>
      <c r="M784">
        <v>0.4263505352960858</v>
      </c>
      <c r="N784">
        <v>0.758422001566191</v>
      </c>
    </row>
    <row r="785" spans="1:14">
      <c r="A785" t="s">
        <v>1572</v>
      </c>
      <c r="B785" t="s">
        <v>1573</v>
      </c>
      <c r="C785">
        <v>16576</v>
      </c>
      <c r="D785">
        <v>294050</v>
      </c>
      <c r="E785">
        <v>41077</v>
      </c>
      <c r="F785">
        <v>40422</v>
      </c>
      <c r="G785">
        <v>57438</v>
      </c>
      <c r="H785">
        <v>66123</v>
      </c>
      <c r="I785">
        <v>82564</v>
      </c>
      <c r="J785">
        <v>97098</v>
      </c>
      <c r="K785">
        <v>98031.25</v>
      </c>
      <c r="L785">
        <v>75805.75</v>
      </c>
      <c r="M785">
        <v>-0.37093443544294574</v>
      </c>
      <c r="N785">
        <v>0.758422001566191</v>
      </c>
    </row>
    <row r="786" spans="1:14">
      <c r="A786" t="s">
        <v>618</v>
      </c>
      <c r="B786" t="s">
        <v>619</v>
      </c>
      <c r="C786">
        <v>70891</v>
      </c>
      <c r="D786">
        <v>70838</v>
      </c>
      <c r="E786">
        <v>82304</v>
      </c>
      <c r="F786">
        <v>5457.1</v>
      </c>
      <c r="G786">
        <v>139660</v>
      </c>
      <c r="H786">
        <v>25340</v>
      </c>
      <c r="I786">
        <v>6062.3</v>
      </c>
      <c r="J786">
        <v>7542.7</v>
      </c>
      <c r="K786">
        <v>57372.525000000001</v>
      </c>
      <c r="L786">
        <v>44651.25</v>
      </c>
      <c r="M786">
        <v>-0.3616594495003243</v>
      </c>
      <c r="N786">
        <v>0.76068894180924795</v>
      </c>
    </row>
    <row r="787" spans="1:14">
      <c r="A787" t="s">
        <v>760</v>
      </c>
      <c r="B787" t="s">
        <v>761</v>
      </c>
      <c r="C787">
        <v>57808</v>
      </c>
      <c r="D787">
        <v>39550</v>
      </c>
      <c r="E787">
        <v>55668</v>
      </c>
      <c r="F787">
        <v>20438</v>
      </c>
      <c r="G787">
        <v>95351</v>
      </c>
      <c r="H787">
        <v>22297</v>
      </c>
      <c r="I787">
        <v>31649</v>
      </c>
      <c r="J787">
        <v>75049</v>
      </c>
      <c r="K787">
        <v>43366</v>
      </c>
      <c r="L787">
        <v>56086.5</v>
      </c>
      <c r="M787">
        <v>0.37108917864852697</v>
      </c>
      <c r="N787">
        <v>0.76068894180924795</v>
      </c>
    </row>
    <row r="788" spans="1:14">
      <c r="A788" t="s">
        <v>1400</v>
      </c>
      <c r="B788" t="s">
        <v>1401</v>
      </c>
      <c r="C788">
        <v>9496.1</v>
      </c>
      <c r="D788">
        <v>9962.9</v>
      </c>
      <c r="E788">
        <v>4875.3999999999996</v>
      </c>
      <c r="F788">
        <v>17507</v>
      </c>
      <c r="G788">
        <v>3088.9</v>
      </c>
      <c r="H788">
        <v>4465.3999999999996</v>
      </c>
      <c r="I788">
        <v>15584</v>
      </c>
      <c r="J788">
        <v>9595.6</v>
      </c>
      <c r="K788">
        <v>10460.35</v>
      </c>
      <c r="L788">
        <v>8183.4750000000004</v>
      </c>
      <c r="M788">
        <v>-0.35414562553684015</v>
      </c>
      <c r="N788">
        <v>0.76068894180924795</v>
      </c>
    </row>
    <row r="789" spans="1:14">
      <c r="A789" t="s">
        <v>346</v>
      </c>
      <c r="B789" t="s">
        <v>347</v>
      </c>
      <c r="C789">
        <v>118250</v>
      </c>
      <c r="D789">
        <v>121270</v>
      </c>
      <c r="E789">
        <v>5289.8</v>
      </c>
      <c r="F789">
        <v>21252</v>
      </c>
      <c r="G789">
        <v>6878.3</v>
      </c>
      <c r="H789">
        <v>29486</v>
      </c>
      <c r="I789">
        <v>138360</v>
      </c>
      <c r="J789">
        <v>31758</v>
      </c>
      <c r="K789">
        <v>66515.45</v>
      </c>
      <c r="L789">
        <v>51620.574999999997</v>
      </c>
      <c r="M789">
        <v>-0.36574327255814498</v>
      </c>
      <c r="N789">
        <v>0.76108282242923797</v>
      </c>
    </row>
    <row r="790" spans="1:14">
      <c r="A790" t="s">
        <v>386</v>
      </c>
      <c r="B790" t="s">
        <v>387</v>
      </c>
      <c r="C790">
        <v>38204</v>
      </c>
      <c r="D790">
        <v>50386</v>
      </c>
      <c r="E790">
        <v>61093</v>
      </c>
      <c r="F790">
        <v>65361</v>
      </c>
      <c r="G790">
        <v>80861</v>
      </c>
      <c r="H790">
        <v>9808.9</v>
      </c>
      <c r="I790">
        <v>27387</v>
      </c>
      <c r="J790">
        <v>55526</v>
      </c>
      <c r="K790">
        <v>53761</v>
      </c>
      <c r="L790">
        <v>43395.724999999999</v>
      </c>
      <c r="M790">
        <v>-0.30900704682777791</v>
      </c>
      <c r="N790">
        <v>0.76108282242923797</v>
      </c>
    </row>
    <row r="791" spans="1:14">
      <c r="A791" t="s">
        <v>470</v>
      </c>
      <c r="B791" t="s">
        <v>471</v>
      </c>
      <c r="C791">
        <v>18726</v>
      </c>
      <c r="D791">
        <v>35436</v>
      </c>
      <c r="E791">
        <v>7537</v>
      </c>
      <c r="F791">
        <v>13730</v>
      </c>
      <c r="G791">
        <v>9398</v>
      </c>
      <c r="H791">
        <v>15693</v>
      </c>
      <c r="I791">
        <v>54632</v>
      </c>
      <c r="J791">
        <v>18928</v>
      </c>
      <c r="K791">
        <v>18857.25</v>
      </c>
      <c r="L791">
        <v>24662.75</v>
      </c>
      <c r="M791">
        <v>0.3872143757331305</v>
      </c>
      <c r="N791">
        <v>0.76108282242923797</v>
      </c>
    </row>
    <row r="792" spans="1:14">
      <c r="A792" t="s">
        <v>1514</v>
      </c>
      <c r="B792" t="s">
        <v>1515</v>
      </c>
      <c r="C792">
        <v>46004</v>
      </c>
      <c r="D792">
        <v>109400</v>
      </c>
      <c r="E792">
        <v>51496</v>
      </c>
      <c r="F792">
        <v>53528</v>
      </c>
      <c r="G792">
        <v>20508</v>
      </c>
      <c r="H792">
        <v>80271</v>
      </c>
      <c r="I792">
        <v>71501</v>
      </c>
      <c r="J792">
        <v>37493</v>
      </c>
      <c r="K792">
        <v>65107</v>
      </c>
      <c r="L792">
        <v>52443.25</v>
      </c>
      <c r="M792">
        <v>-0.31205556888317121</v>
      </c>
      <c r="N792">
        <v>0.76108282242923797</v>
      </c>
    </row>
    <row r="793" spans="1:14">
      <c r="A793" t="s">
        <v>1544</v>
      </c>
      <c r="B793" t="s">
        <v>1545</v>
      </c>
      <c r="C793">
        <v>3536.9</v>
      </c>
      <c r="D793">
        <v>10994</v>
      </c>
      <c r="E793">
        <v>4370.3999999999996</v>
      </c>
      <c r="F793">
        <v>5877.4</v>
      </c>
      <c r="G793">
        <v>11429</v>
      </c>
      <c r="H793">
        <v>10978</v>
      </c>
      <c r="I793">
        <v>3830.5</v>
      </c>
      <c r="J793">
        <v>5266.9</v>
      </c>
      <c r="K793">
        <v>6194.6749999999993</v>
      </c>
      <c r="L793">
        <v>7876.1</v>
      </c>
      <c r="M793">
        <v>0.34645283453418035</v>
      </c>
      <c r="N793">
        <v>0.76108282242923797</v>
      </c>
    </row>
    <row r="794" spans="1:14">
      <c r="A794" t="s">
        <v>1790</v>
      </c>
      <c r="B794" t="s">
        <v>1791</v>
      </c>
      <c r="C794">
        <v>131810</v>
      </c>
      <c r="D794">
        <v>103490</v>
      </c>
      <c r="E794">
        <v>180390</v>
      </c>
      <c r="F794">
        <v>49435</v>
      </c>
      <c r="G794">
        <v>286050</v>
      </c>
      <c r="H794">
        <v>148900</v>
      </c>
      <c r="I794">
        <v>127980</v>
      </c>
      <c r="J794">
        <v>20469</v>
      </c>
      <c r="K794">
        <v>116281.25</v>
      </c>
      <c r="L794">
        <v>145849.75</v>
      </c>
      <c r="M794">
        <v>0.3268644279740428</v>
      </c>
      <c r="N794">
        <v>0.76108282242923797</v>
      </c>
    </row>
    <row r="795" spans="1:14">
      <c r="A795" t="s">
        <v>1796</v>
      </c>
      <c r="B795" t="s">
        <v>1797</v>
      </c>
      <c r="C795">
        <v>35676</v>
      </c>
      <c r="D795">
        <v>30806</v>
      </c>
      <c r="E795">
        <v>48330</v>
      </c>
      <c r="F795">
        <v>10756</v>
      </c>
      <c r="G795">
        <v>8423.6</v>
      </c>
      <c r="H795">
        <v>23750</v>
      </c>
      <c r="I795">
        <v>8630.1</v>
      </c>
      <c r="J795">
        <v>57338</v>
      </c>
      <c r="K795">
        <v>31392</v>
      </c>
      <c r="L795">
        <v>24535.424999999999</v>
      </c>
      <c r="M795">
        <v>-0.35553068483846367</v>
      </c>
      <c r="N795">
        <v>0.76108282242923797</v>
      </c>
    </row>
    <row r="796" spans="1:14">
      <c r="A796" t="s">
        <v>1880</v>
      </c>
      <c r="B796" t="s">
        <v>1881</v>
      </c>
      <c r="C796">
        <v>20575</v>
      </c>
      <c r="D796">
        <v>17909</v>
      </c>
      <c r="E796">
        <v>12514</v>
      </c>
      <c r="F796">
        <v>10683</v>
      </c>
      <c r="G796">
        <v>18806</v>
      </c>
      <c r="H796">
        <v>9563.1</v>
      </c>
      <c r="I796">
        <v>3244.7</v>
      </c>
      <c r="J796">
        <v>17064</v>
      </c>
      <c r="K796">
        <v>15420.25</v>
      </c>
      <c r="L796">
        <v>12169.45</v>
      </c>
      <c r="M796">
        <v>-0.34156218834050855</v>
      </c>
      <c r="N796">
        <v>0.76108282242923797</v>
      </c>
    </row>
    <row r="797" spans="1:14">
      <c r="A797" t="s">
        <v>770</v>
      </c>
      <c r="B797" t="s">
        <v>771</v>
      </c>
      <c r="C797">
        <v>2070.5</v>
      </c>
      <c r="D797">
        <v>3619.1</v>
      </c>
      <c r="E797">
        <v>11612</v>
      </c>
      <c r="F797">
        <v>3504.5</v>
      </c>
      <c r="G797">
        <v>3709.6</v>
      </c>
      <c r="H797">
        <v>1815.2</v>
      </c>
      <c r="I797">
        <v>3103.4</v>
      </c>
      <c r="J797">
        <v>7330.7</v>
      </c>
      <c r="K797">
        <v>5201.5249999999996</v>
      </c>
      <c r="L797">
        <v>3989.7250000000004</v>
      </c>
      <c r="M797">
        <v>-0.38264535013778589</v>
      </c>
      <c r="N797">
        <v>0.76143322244732803</v>
      </c>
    </row>
    <row r="798" spans="1:14">
      <c r="A798" t="s">
        <v>462</v>
      </c>
      <c r="B798" t="s">
        <v>463</v>
      </c>
      <c r="C798">
        <v>73323</v>
      </c>
      <c r="D798">
        <v>138990</v>
      </c>
      <c r="E798">
        <v>81849</v>
      </c>
      <c r="F798">
        <v>49944</v>
      </c>
      <c r="G798">
        <v>125440</v>
      </c>
      <c r="H798">
        <v>112230</v>
      </c>
      <c r="I798">
        <v>91826</v>
      </c>
      <c r="J798">
        <v>99378</v>
      </c>
      <c r="K798">
        <v>86026.5</v>
      </c>
      <c r="L798">
        <v>107218.5</v>
      </c>
      <c r="M798">
        <v>0.3177008090449549</v>
      </c>
      <c r="N798">
        <v>0.76174892338342903</v>
      </c>
    </row>
    <row r="799" spans="1:14">
      <c r="A799" t="s">
        <v>334</v>
      </c>
      <c r="B799" t="s">
        <v>335</v>
      </c>
      <c r="C799">
        <v>8957.7999999999993</v>
      </c>
      <c r="D799">
        <v>7595.9</v>
      </c>
      <c r="E799">
        <v>8880.2000000000007</v>
      </c>
      <c r="F799">
        <v>18178</v>
      </c>
      <c r="G799">
        <v>9590.7999999999993</v>
      </c>
      <c r="H799">
        <v>2194.4</v>
      </c>
      <c r="I799">
        <v>1474.2</v>
      </c>
      <c r="J799">
        <v>20895</v>
      </c>
      <c r="K799">
        <v>10902.974999999999</v>
      </c>
      <c r="L799">
        <v>8538.6</v>
      </c>
      <c r="M799">
        <v>-0.35265039618529959</v>
      </c>
      <c r="N799">
        <v>0.76532650125580504</v>
      </c>
    </row>
    <row r="800" spans="1:14">
      <c r="A800" t="s">
        <v>358</v>
      </c>
      <c r="B800" t="s">
        <v>359</v>
      </c>
      <c r="C800">
        <v>8197700</v>
      </c>
      <c r="D800">
        <v>7798500</v>
      </c>
      <c r="E800">
        <v>5941800</v>
      </c>
      <c r="F800">
        <v>4654900</v>
      </c>
      <c r="G800">
        <v>11291000</v>
      </c>
      <c r="H800">
        <v>7482500</v>
      </c>
      <c r="I800">
        <v>6428200</v>
      </c>
      <c r="J800">
        <v>6159600</v>
      </c>
      <c r="K800">
        <v>6648225</v>
      </c>
      <c r="L800">
        <v>7840325</v>
      </c>
      <c r="M800">
        <v>0.23794424974180486</v>
      </c>
      <c r="N800">
        <v>0.76650904622112703</v>
      </c>
    </row>
    <row r="801" spans="1:14">
      <c r="A801" t="s">
        <v>478</v>
      </c>
      <c r="B801" t="s">
        <v>479</v>
      </c>
      <c r="C801">
        <v>18363</v>
      </c>
      <c r="D801">
        <v>6349.2</v>
      </c>
      <c r="E801">
        <v>37250</v>
      </c>
      <c r="F801">
        <v>5695.8</v>
      </c>
      <c r="G801">
        <v>33332</v>
      </c>
      <c r="H801">
        <v>6621.6</v>
      </c>
      <c r="I801">
        <v>8729.5</v>
      </c>
      <c r="J801">
        <v>3339.8</v>
      </c>
      <c r="K801">
        <v>16914.5</v>
      </c>
      <c r="L801">
        <v>13005.725</v>
      </c>
      <c r="M801">
        <v>-0.37911370696898966</v>
      </c>
      <c r="N801">
        <v>0.76650904622112703</v>
      </c>
    </row>
    <row r="802" spans="1:14">
      <c r="A802" t="s">
        <v>610</v>
      </c>
      <c r="B802" t="s">
        <v>611</v>
      </c>
      <c r="C802">
        <v>801380</v>
      </c>
      <c r="D802">
        <v>763840</v>
      </c>
      <c r="E802">
        <v>951590</v>
      </c>
      <c r="F802">
        <v>634680</v>
      </c>
      <c r="G802">
        <v>713430</v>
      </c>
      <c r="H802">
        <v>1141800</v>
      </c>
      <c r="I802">
        <v>446360</v>
      </c>
      <c r="J802">
        <v>1369000</v>
      </c>
      <c r="K802">
        <v>787872.5</v>
      </c>
      <c r="L802">
        <v>917647.5</v>
      </c>
      <c r="M802">
        <v>0.21997789140726259</v>
      </c>
      <c r="N802">
        <v>0.76650904622112703</v>
      </c>
    </row>
    <row r="803" spans="1:14">
      <c r="A803" t="s">
        <v>1846</v>
      </c>
      <c r="B803" t="s">
        <v>1847</v>
      </c>
      <c r="C803">
        <v>114090</v>
      </c>
      <c r="D803">
        <v>229310</v>
      </c>
      <c r="E803">
        <v>130970</v>
      </c>
      <c r="F803">
        <v>151970</v>
      </c>
      <c r="G803">
        <v>209390</v>
      </c>
      <c r="H803">
        <v>167330</v>
      </c>
      <c r="I803">
        <v>138150</v>
      </c>
      <c r="J803">
        <v>218050</v>
      </c>
      <c r="K803">
        <v>156585</v>
      </c>
      <c r="L803">
        <v>183230</v>
      </c>
      <c r="M803">
        <v>0.22670971645122626</v>
      </c>
      <c r="N803">
        <v>0.76651409107621604</v>
      </c>
    </row>
    <row r="804" spans="1:14">
      <c r="A804" t="s">
        <v>1604</v>
      </c>
      <c r="B804" t="s">
        <v>1605</v>
      </c>
      <c r="C804">
        <v>51613</v>
      </c>
      <c r="D804">
        <v>51630</v>
      </c>
      <c r="E804">
        <v>13744</v>
      </c>
      <c r="F804">
        <v>53267</v>
      </c>
      <c r="G804">
        <v>21797</v>
      </c>
      <c r="H804">
        <v>7606.6</v>
      </c>
      <c r="I804">
        <v>91957</v>
      </c>
      <c r="J804">
        <v>11628</v>
      </c>
      <c r="K804">
        <v>42563.5</v>
      </c>
      <c r="L804">
        <v>33247.15</v>
      </c>
      <c r="M804">
        <v>-0.35638611290635885</v>
      </c>
      <c r="N804">
        <v>0.76707652456139097</v>
      </c>
    </row>
    <row r="805" spans="1:14">
      <c r="A805" t="s">
        <v>1718</v>
      </c>
      <c r="B805" t="s">
        <v>1719</v>
      </c>
      <c r="C805">
        <v>31610</v>
      </c>
      <c r="D805">
        <v>75186</v>
      </c>
      <c r="E805">
        <v>5478.2</v>
      </c>
      <c r="F805">
        <v>27443</v>
      </c>
      <c r="G805">
        <v>37104</v>
      </c>
      <c r="H805">
        <v>59044</v>
      </c>
      <c r="I805">
        <v>8797.2999999999993</v>
      </c>
      <c r="J805">
        <v>71084</v>
      </c>
      <c r="K805">
        <v>34929.300000000003</v>
      </c>
      <c r="L805">
        <v>44007.324999999997</v>
      </c>
      <c r="M805">
        <v>0.33330594897720955</v>
      </c>
      <c r="N805">
        <v>0.77286104613448203</v>
      </c>
    </row>
    <row r="806" spans="1:14">
      <c r="A806" t="s">
        <v>326</v>
      </c>
      <c r="B806" t="s">
        <v>327</v>
      </c>
      <c r="C806">
        <v>76736</v>
      </c>
      <c r="D806">
        <v>84311</v>
      </c>
      <c r="E806">
        <v>84159</v>
      </c>
      <c r="F806">
        <v>80320</v>
      </c>
      <c r="G806">
        <v>80005</v>
      </c>
      <c r="H806">
        <v>40425</v>
      </c>
      <c r="I806">
        <v>113480</v>
      </c>
      <c r="J806">
        <v>35800</v>
      </c>
      <c r="K806">
        <v>81381.5</v>
      </c>
      <c r="L806">
        <v>67427.5</v>
      </c>
      <c r="M806">
        <v>-0.27136376393455736</v>
      </c>
      <c r="N806">
        <v>0.77309489180370805</v>
      </c>
    </row>
    <row r="807" spans="1:14">
      <c r="A807" t="s">
        <v>1214</v>
      </c>
      <c r="B807" t="s">
        <v>1215</v>
      </c>
      <c r="C807">
        <v>32360</v>
      </c>
      <c r="D807">
        <v>28081</v>
      </c>
      <c r="E807">
        <v>29062</v>
      </c>
      <c r="F807">
        <v>20965</v>
      </c>
      <c r="G807">
        <v>44713</v>
      </c>
      <c r="H807">
        <v>1111.2</v>
      </c>
      <c r="I807">
        <v>31705</v>
      </c>
      <c r="J807">
        <v>10500</v>
      </c>
      <c r="K807">
        <v>27617</v>
      </c>
      <c r="L807">
        <v>22007.3</v>
      </c>
      <c r="M807">
        <v>-0.32757445316819345</v>
      </c>
      <c r="N807">
        <v>0.77418658634671</v>
      </c>
    </row>
    <row r="808" spans="1:14">
      <c r="A808" t="s">
        <v>1810</v>
      </c>
      <c r="B808" t="s">
        <v>1811</v>
      </c>
      <c r="C808">
        <v>25220</v>
      </c>
      <c r="D808">
        <v>283480</v>
      </c>
      <c r="E808">
        <v>29931</v>
      </c>
      <c r="F808">
        <v>10826</v>
      </c>
      <c r="G808">
        <v>72115</v>
      </c>
      <c r="H808">
        <v>80578</v>
      </c>
      <c r="I808">
        <v>18457</v>
      </c>
      <c r="J808">
        <v>97803</v>
      </c>
      <c r="K808">
        <v>87364.25</v>
      </c>
      <c r="L808">
        <v>67238.25</v>
      </c>
      <c r="M808">
        <v>-0.37776086435538736</v>
      </c>
      <c r="N808">
        <v>0.77418658634671</v>
      </c>
    </row>
    <row r="809" spans="1:14">
      <c r="A809" t="s">
        <v>96</v>
      </c>
      <c r="B809" t="s">
        <v>97</v>
      </c>
      <c r="C809">
        <v>3447.5</v>
      </c>
      <c r="D809">
        <v>7926.5</v>
      </c>
      <c r="E809">
        <v>14025</v>
      </c>
      <c r="F809">
        <v>10026</v>
      </c>
      <c r="G809">
        <v>13208</v>
      </c>
      <c r="H809">
        <v>3452.9</v>
      </c>
      <c r="I809">
        <v>4281.8</v>
      </c>
      <c r="J809">
        <v>23961</v>
      </c>
      <c r="K809">
        <v>8856.25</v>
      </c>
      <c r="L809">
        <v>11225.924999999999</v>
      </c>
      <c r="M809">
        <v>0.34206647270786483</v>
      </c>
      <c r="N809">
        <v>0.77702580168340296</v>
      </c>
    </row>
    <row r="810" spans="1:14">
      <c r="A810" t="s">
        <v>1092</v>
      </c>
      <c r="B810" t="s">
        <v>1093</v>
      </c>
      <c r="C810">
        <v>11568</v>
      </c>
      <c r="D810">
        <v>7382.9</v>
      </c>
      <c r="E810">
        <v>7496</v>
      </c>
      <c r="F810">
        <v>18334</v>
      </c>
      <c r="G810">
        <v>14021</v>
      </c>
      <c r="H810">
        <v>417.55</v>
      </c>
      <c r="I810">
        <v>11424</v>
      </c>
      <c r="J810">
        <v>33049</v>
      </c>
      <c r="K810">
        <v>11195.225</v>
      </c>
      <c r="L810">
        <v>14727.887500000001</v>
      </c>
      <c r="M810">
        <v>0.39566698815895196</v>
      </c>
      <c r="N810">
        <v>0.77702580168340296</v>
      </c>
    </row>
    <row r="811" spans="1:14">
      <c r="A811" t="s">
        <v>1726</v>
      </c>
      <c r="B811" t="s">
        <v>1727</v>
      </c>
      <c r="C811">
        <v>32823</v>
      </c>
      <c r="D811">
        <v>35621</v>
      </c>
      <c r="E811">
        <v>9317.4</v>
      </c>
      <c r="F811">
        <v>15106</v>
      </c>
      <c r="G811">
        <v>14464</v>
      </c>
      <c r="H811">
        <v>73667</v>
      </c>
      <c r="I811">
        <v>2796.4</v>
      </c>
      <c r="J811">
        <v>29257</v>
      </c>
      <c r="K811">
        <v>23216.85</v>
      </c>
      <c r="L811">
        <v>30046.1</v>
      </c>
      <c r="M811">
        <v>0.37200549601013166</v>
      </c>
      <c r="N811">
        <v>0.77702580168340296</v>
      </c>
    </row>
    <row r="812" spans="1:14">
      <c r="A812" t="s">
        <v>1252</v>
      </c>
      <c r="B812" t="s">
        <v>1253</v>
      </c>
      <c r="C812">
        <v>179560</v>
      </c>
      <c r="D812">
        <v>167760</v>
      </c>
      <c r="E812">
        <v>164530</v>
      </c>
      <c r="F812">
        <v>111350</v>
      </c>
      <c r="G812">
        <v>281780</v>
      </c>
      <c r="H812">
        <v>173090</v>
      </c>
      <c r="I812">
        <v>109450</v>
      </c>
      <c r="J812">
        <v>162410</v>
      </c>
      <c r="K812">
        <v>155800</v>
      </c>
      <c r="L812">
        <v>181682.5</v>
      </c>
      <c r="M812">
        <v>0.22172422976571241</v>
      </c>
      <c r="N812">
        <v>0.78021093957462495</v>
      </c>
    </row>
    <row r="813" spans="1:14">
      <c r="A813" t="s">
        <v>36</v>
      </c>
      <c r="B813" t="s">
        <v>37</v>
      </c>
      <c r="C813">
        <v>54049</v>
      </c>
      <c r="D813">
        <v>16647</v>
      </c>
      <c r="E813">
        <v>89743</v>
      </c>
      <c r="F813">
        <v>14157</v>
      </c>
      <c r="G813">
        <v>79109</v>
      </c>
      <c r="H813">
        <v>40165</v>
      </c>
      <c r="I813">
        <v>15215</v>
      </c>
      <c r="J813">
        <v>2933.7</v>
      </c>
      <c r="K813">
        <v>43649</v>
      </c>
      <c r="L813">
        <v>34355.675000000003</v>
      </c>
      <c r="M813">
        <v>-0.34540017350604951</v>
      </c>
      <c r="N813">
        <v>0.78393758874197705</v>
      </c>
    </row>
    <row r="814" spans="1:14">
      <c r="A814" t="s">
        <v>1098</v>
      </c>
      <c r="B814" t="s">
        <v>1099</v>
      </c>
      <c r="C814">
        <v>62550</v>
      </c>
      <c r="D814">
        <v>88358</v>
      </c>
      <c r="E814">
        <v>68492</v>
      </c>
      <c r="F814">
        <v>9198.6</v>
      </c>
      <c r="G814">
        <v>107140</v>
      </c>
      <c r="H814">
        <v>25849</v>
      </c>
      <c r="I814">
        <v>97297</v>
      </c>
      <c r="J814">
        <v>47308</v>
      </c>
      <c r="K814">
        <v>57149.65</v>
      </c>
      <c r="L814">
        <v>69398.5</v>
      </c>
      <c r="M814">
        <v>0.28015981728707834</v>
      </c>
      <c r="N814">
        <v>0.78446316400014304</v>
      </c>
    </row>
    <row r="815" spans="1:14">
      <c r="A815" t="s">
        <v>1570</v>
      </c>
      <c r="B815" t="s">
        <v>1571</v>
      </c>
      <c r="C815">
        <v>18111</v>
      </c>
      <c r="D815">
        <v>18168</v>
      </c>
      <c r="E815">
        <v>15638</v>
      </c>
      <c r="F815">
        <v>6496.6</v>
      </c>
      <c r="G815">
        <v>43630</v>
      </c>
      <c r="H815">
        <v>3971</v>
      </c>
      <c r="I815">
        <v>14155</v>
      </c>
      <c r="J815">
        <v>11771</v>
      </c>
      <c r="K815">
        <v>14603.4</v>
      </c>
      <c r="L815">
        <v>18381.75</v>
      </c>
      <c r="M815">
        <v>0.33196982216875864</v>
      </c>
      <c r="N815">
        <v>0.78519417795497903</v>
      </c>
    </row>
    <row r="816" spans="1:14">
      <c r="A816" t="s">
        <v>720</v>
      </c>
      <c r="B816" t="s">
        <v>721</v>
      </c>
      <c r="C816">
        <v>6200.5</v>
      </c>
      <c r="D816">
        <v>16788</v>
      </c>
      <c r="E816">
        <v>40597</v>
      </c>
      <c r="F816">
        <v>3286.5</v>
      </c>
      <c r="G816">
        <v>20573</v>
      </c>
      <c r="H816">
        <v>44210</v>
      </c>
      <c r="I816">
        <v>14310</v>
      </c>
      <c r="J816">
        <v>5935</v>
      </c>
      <c r="K816">
        <v>16718</v>
      </c>
      <c r="L816">
        <v>21257</v>
      </c>
      <c r="M816">
        <v>0.34653573779234459</v>
      </c>
      <c r="N816">
        <v>0.78940132674113594</v>
      </c>
    </row>
    <row r="817" spans="1:14">
      <c r="A817" t="s">
        <v>1330</v>
      </c>
      <c r="B817" t="s">
        <v>1331</v>
      </c>
      <c r="C817">
        <v>12568</v>
      </c>
      <c r="D817">
        <v>45406</v>
      </c>
      <c r="E817">
        <v>7992.3</v>
      </c>
      <c r="F817">
        <v>38710</v>
      </c>
      <c r="G817">
        <v>39582</v>
      </c>
      <c r="H817">
        <v>40969</v>
      </c>
      <c r="I817">
        <v>36590</v>
      </c>
      <c r="J817">
        <v>13675</v>
      </c>
      <c r="K817">
        <v>26169.075000000001</v>
      </c>
      <c r="L817">
        <v>32704</v>
      </c>
      <c r="M817">
        <v>0.32160417113664336</v>
      </c>
      <c r="N817">
        <v>0.78940132674113594</v>
      </c>
    </row>
    <row r="818" spans="1:14">
      <c r="A818" t="s">
        <v>914</v>
      </c>
      <c r="B818" t="s">
        <v>915</v>
      </c>
      <c r="C818">
        <v>27349</v>
      </c>
      <c r="D818">
        <v>55392</v>
      </c>
      <c r="E818">
        <v>67315</v>
      </c>
      <c r="F818">
        <v>22490</v>
      </c>
      <c r="G818">
        <v>129760</v>
      </c>
      <c r="H818">
        <v>12488</v>
      </c>
      <c r="I818">
        <v>18035</v>
      </c>
      <c r="J818">
        <v>57873</v>
      </c>
      <c r="K818">
        <v>43136.5</v>
      </c>
      <c r="L818">
        <v>54539</v>
      </c>
      <c r="M818">
        <v>0.33837912378735036</v>
      </c>
      <c r="N818">
        <v>0.79404812622738197</v>
      </c>
    </row>
    <row r="819" spans="1:14">
      <c r="A819" t="s">
        <v>942</v>
      </c>
      <c r="B819" t="s">
        <v>943</v>
      </c>
      <c r="C819">
        <v>400560</v>
      </c>
      <c r="D819">
        <v>279280</v>
      </c>
      <c r="E819">
        <v>259630</v>
      </c>
      <c r="F819">
        <v>326510</v>
      </c>
      <c r="G819">
        <v>519040</v>
      </c>
      <c r="H819">
        <v>354890</v>
      </c>
      <c r="I819">
        <v>233100</v>
      </c>
      <c r="J819">
        <v>376040</v>
      </c>
      <c r="K819">
        <v>316495</v>
      </c>
      <c r="L819">
        <v>370767.5</v>
      </c>
      <c r="M819">
        <v>0.22833208053076554</v>
      </c>
      <c r="N819">
        <v>0.79404812622738197</v>
      </c>
    </row>
    <row r="820" spans="1:14">
      <c r="A820" t="s">
        <v>984</v>
      </c>
      <c r="B820" t="s">
        <v>985</v>
      </c>
      <c r="C820">
        <v>1955800</v>
      </c>
      <c r="D820">
        <v>1816500</v>
      </c>
      <c r="E820">
        <v>2070400</v>
      </c>
      <c r="F820">
        <v>1940500</v>
      </c>
      <c r="G820">
        <v>1509200</v>
      </c>
      <c r="H820">
        <v>1509200</v>
      </c>
      <c r="I820">
        <v>1659900</v>
      </c>
      <c r="J820">
        <v>2306400</v>
      </c>
      <c r="K820">
        <v>1945800</v>
      </c>
      <c r="L820">
        <v>1746175</v>
      </c>
      <c r="M820">
        <v>-0.15616527788782389</v>
      </c>
      <c r="N820">
        <v>0.79404812622738197</v>
      </c>
    </row>
    <row r="821" spans="1:14">
      <c r="A821" t="s">
        <v>1058</v>
      </c>
      <c r="B821" t="s">
        <v>1059</v>
      </c>
      <c r="C821">
        <v>13705</v>
      </c>
      <c r="D821">
        <v>14085</v>
      </c>
      <c r="E821">
        <v>10864</v>
      </c>
      <c r="F821">
        <v>2335.5</v>
      </c>
      <c r="G821">
        <v>2328</v>
      </c>
      <c r="H821">
        <v>3593</v>
      </c>
      <c r="I821">
        <v>19609</v>
      </c>
      <c r="J821">
        <v>7803.7</v>
      </c>
      <c r="K821">
        <v>10247.375</v>
      </c>
      <c r="L821">
        <v>8333.4249999999993</v>
      </c>
      <c r="M821">
        <v>-0.29827292800679556</v>
      </c>
      <c r="N821">
        <v>0.79404812622738197</v>
      </c>
    </row>
    <row r="822" spans="1:14">
      <c r="A822" t="s">
        <v>1062</v>
      </c>
      <c r="B822" t="s">
        <v>1063</v>
      </c>
      <c r="C822">
        <v>23965</v>
      </c>
      <c r="D822">
        <v>18677</v>
      </c>
      <c r="E822">
        <v>62177</v>
      </c>
      <c r="F822">
        <v>13422</v>
      </c>
      <c r="G822">
        <v>11766</v>
      </c>
      <c r="H822">
        <v>14183</v>
      </c>
      <c r="I822">
        <v>75132</v>
      </c>
      <c r="J822">
        <v>46749</v>
      </c>
      <c r="K822">
        <v>29560.25</v>
      </c>
      <c r="L822">
        <v>36957.5</v>
      </c>
      <c r="M822">
        <v>0.32220869771643623</v>
      </c>
      <c r="N822">
        <v>0.79404812622738197</v>
      </c>
    </row>
    <row r="823" spans="1:14">
      <c r="A823" t="s">
        <v>1150</v>
      </c>
      <c r="B823" t="s">
        <v>1151</v>
      </c>
      <c r="C823">
        <v>37537</v>
      </c>
      <c r="D823">
        <v>3106.6</v>
      </c>
      <c r="E823">
        <v>2172.9</v>
      </c>
      <c r="F823">
        <v>43097</v>
      </c>
      <c r="G823">
        <v>17053</v>
      </c>
      <c r="H823">
        <v>19000</v>
      </c>
      <c r="I823">
        <v>20128</v>
      </c>
      <c r="J823">
        <v>12336</v>
      </c>
      <c r="K823">
        <v>21478.375</v>
      </c>
      <c r="L823">
        <v>17129.25</v>
      </c>
      <c r="M823">
        <v>-0.32642286200551773</v>
      </c>
      <c r="N823">
        <v>0.79404812622738197</v>
      </c>
    </row>
    <row r="824" spans="1:14">
      <c r="A824" t="s">
        <v>1230</v>
      </c>
      <c r="B824" t="s">
        <v>1231</v>
      </c>
      <c r="C824">
        <v>85135</v>
      </c>
      <c r="D824">
        <v>66295</v>
      </c>
      <c r="E824">
        <v>57301</v>
      </c>
      <c r="F824">
        <v>57823</v>
      </c>
      <c r="G824">
        <v>64034</v>
      </c>
      <c r="H824">
        <v>13261</v>
      </c>
      <c r="I824">
        <v>116880</v>
      </c>
      <c r="J824">
        <v>25690</v>
      </c>
      <c r="K824">
        <v>66638.5</v>
      </c>
      <c r="L824">
        <v>54966.25</v>
      </c>
      <c r="M824">
        <v>-0.27780986994582002</v>
      </c>
      <c r="N824">
        <v>0.79404812622738197</v>
      </c>
    </row>
    <row r="825" spans="1:14">
      <c r="A825" t="s">
        <v>1332</v>
      </c>
      <c r="B825" t="s">
        <v>1333</v>
      </c>
      <c r="C825">
        <v>660980</v>
      </c>
      <c r="D825">
        <v>707240</v>
      </c>
      <c r="E825">
        <v>686630</v>
      </c>
      <c r="F825">
        <v>502110</v>
      </c>
      <c r="G825">
        <v>876630</v>
      </c>
      <c r="H825">
        <v>951170</v>
      </c>
      <c r="I825">
        <v>490780</v>
      </c>
      <c r="J825">
        <v>569420</v>
      </c>
      <c r="K825">
        <v>639240</v>
      </c>
      <c r="L825">
        <v>722000</v>
      </c>
      <c r="M825">
        <v>0.17564115037958999</v>
      </c>
      <c r="N825">
        <v>0.79404812622738197</v>
      </c>
    </row>
    <row r="826" spans="1:14">
      <c r="A826" t="s">
        <v>1558</v>
      </c>
      <c r="B826" t="s">
        <v>1559</v>
      </c>
      <c r="C826">
        <v>1774100</v>
      </c>
      <c r="D826">
        <v>1937800</v>
      </c>
      <c r="E826">
        <v>1708400</v>
      </c>
      <c r="F826">
        <v>1833800</v>
      </c>
      <c r="G826">
        <v>1481300</v>
      </c>
      <c r="H826">
        <v>2550300</v>
      </c>
      <c r="I826">
        <v>1444700</v>
      </c>
      <c r="J826">
        <v>2776100</v>
      </c>
      <c r="K826">
        <v>1813525</v>
      </c>
      <c r="L826">
        <v>2063100</v>
      </c>
      <c r="M826">
        <v>0.18601711798661033</v>
      </c>
      <c r="N826">
        <v>0.79404812622738197</v>
      </c>
    </row>
    <row r="827" spans="1:14">
      <c r="A827" t="s">
        <v>1560</v>
      </c>
      <c r="B827" t="s">
        <v>1561</v>
      </c>
      <c r="C827">
        <v>17264</v>
      </c>
      <c r="D827">
        <v>6726.1</v>
      </c>
      <c r="E827">
        <v>68715</v>
      </c>
      <c r="F827">
        <v>1344.1</v>
      </c>
      <c r="G827">
        <v>2878.9</v>
      </c>
      <c r="H827">
        <v>23847</v>
      </c>
      <c r="I827">
        <v>25770</v>
      </c>
      <c r="J827">
        <v>67985</v>
      </c>
      <c r="K827">
        <v>23512.300000000003</v>
      </c>
      <c r="L827">
        <v>30120.224999999999</v>
      </c>
      <c r="M827">
        <v>0.35731687510585142</v>
      </c>
      <c r="N827">
        <v>0.79404812622738197</v>
      </c>
    </row>
    <row r="828" spans="1:14">
      <c r="A828" t="s">
        <v>1568</v>
      </c>
      <c r="B828" t="s">
        <v>1569</v>
      </c>
      <c r="C828">
        <v>84312</v>
      </c>
      <c r="D828">
        <v>77080</v>
      </c>
      <c r="E828">
        <v>58524</v>
      </c>
      <c r="F828">
        <v>34039</v>
      </c>
      <c r="G828">
        <v>123420</v>
      </c>
      <c r="H828">
        <v>7739.7</v>
      </c>
      <c r="I828">
        <v>18014</v>
      </c>
      <c r="J828">
        <v>60767</v>
      </c>
      <c r="K828">
        <v>63488.75</v>
      </c>
      <c r="L828">
        <v>52485.175000000003</v>
      </c>
      <c r="M828">
        <v>-0.27459099801392145</v>
      </c>
      <c r="N828">
        <v>0.79404812622738197</v>
      </c>
    </row>
    <row r="829" spans="1:14">
      <c r="A829" t="s">
        <v>1866</v>
      </c>
      <c r="B829" t="s">
        <v>1867</v>
      </c>
      <c r="C829">
        <v>197090</v>
      </c>
      <c r="D829">
        <v>187930</v>
      </c>
      <c r="E829">
        <v>190200</v>
      </c>
      <c r="F829">
        <v>172100</v>
      </c>
      <c r="G829">
        <v>270500</v>
      </c>
      <c r="H829">
        <v>195780</v>
      </c>
      <c r="I829">
        <v>80210</v>
      </c>
      <c r="J829">
        <v>95692</v>
      </c>
      <c r="K829">
        <v>186830</v>
      </c>
      <c r="L829">
        <v>160545.5</v>
      </c>
      <c r="M829">
        <v>-0.2187439049496803</v>
      </c>
      <c r="N829">
        <v>0.79404812622738197</v>
      </c>
    </row>
    <row r="830" spans="1:14">
      <c r="A830" t="s">
        <v>1456</v>
      </c>
      <c r="B830" t="s">
        <v>1457</v>
      </c>
      <c r="C830">
        <v>1325.9</v>
      </c>
      <c r="D830">
        <v>17887</v>
      </c>
      <c r="E830">
        <v>1967.6</v>
      </c>
      <c r="F830">
        <v>2723.4</v>
      </c>
      <c r="G830">
        <v>5493.7</v>
      </c>
      <c r="H830">
        <v>7479.3</v>
      </c>
      <c r="I830">
        <v>5205.3999999999996</v>
      </c>
      <c r="J830">
        <v>553.24</v>
      </c>
      <c r="K830">
        <v>5975.9750000000004</v>
      </c>
      <c r="L830">
        <v>4682.9100000000008</v>
      </c>
      <c r="M830">
        <v>-0.35176880133525229</v>
      </c>
      <c r="N830">
        <v>0.79541159659443395</v>
      </c>
    </row>
    <row r="831" spans="1:14">
      <c r="A831" t="s">
        <v>1446</v>
      </c>
      <c r="B831" t="s">
        <v>1447</v>
      </c>
      <c r="C831">
        <v>10185</v>
      </c>
      <c r="D831">
        <v>84570</v>
      </c>
      <c r="E831">
        <v>9713.4</v>
      </c>
      <c r="F831">
        <v>20864</v>
      </c>
      <c r="G831">
        <v>6214</v>
      </c>
      <c r="H831">
        <v>5052</v>
      </c>
      <c r="I831">
        <v>62674</v>
      </c>
      <c r="J831">
        <v>24855</v>
      </c>
      <c r="K831">
        <v>31333.1</v>
      </c>
      <c r="L831">
        <v>24698.75</v>
      </c>
      <c r="M831">
        <v>-0.34324948347559431</v>
      </c>
      <c r="N831">
        <v>0.79884630260843004</v>
      </c>
    </row>
    <row r="832" spans="1:14">
      <c r="A832" t="s">
        <v>1952</v>
      </c>
      <c r="B832" t="s">
        <v>1953</v>
      </c>
      <c r="C832">
        <v>101340</v>
      </c>
      <c r="D832">
        <v>99966</v>
      </c>
      <c r="E832">
        <v>47367</v>
      </c>
      <c r="F832">
        <v>82191</v>
      </c>
      <c r="G832">
        <v>144490</v>
      </c>
      <c r="H832">
        <v>76349</v>
      </c>
      <c r="I832">
        <v>84455</v>
      </c>
      <c r="J832">
        <v>86971</v>
      </c>
      <c r="K832">
        <v>82716</v>
      </c>
      <c r="L832">
        <v>98066.25</v>
      </c>
      <c r="M832">
        <v>0.24559028985854914</v>
      </c>
      <c r="N832">
        <v>0.80197095495077997</v>
      </c>
    </row>
    <row r="833" spans="1:14">
      <c r="A833" t="s">
        <v>1632</v>
      </c>
      <c r="B833" t="s">
        <v>1633</v>
      </c>
      <c r="C833">
        <v>657.73</v>
      </c>
      <c r="D833">
        <v>950.64</v>
      </c>
      <c r="E833">
        <v>4176.5</v>
      </c>
      <c r="F833">
        <v>3146.3</v>
      </c>
      <c r="G833">
        <v>1564.1</v>
      </c>
      <c r="H833">
        <v>1644.2</v>
      </c>
      <c r="I833">
        <v>1078.2</v>
      </c>
      <c r="J833">
        <v>2416.8000000000002</v>
      </c>
      <c r="K833">
        <v>2232.7925</v>
      </c>
      <c r="L833">
        <v>1675.825</v>
      </c>
      <c r="M833">
        <v>-0.4139776817062833</v>
      </c>
      <c r="N833">
        <v>0.80450304828282304</v>
      </c>
    </row>
    <row r="834" spans="1:14">
      <c r="A834" t="s">
        <v>576</v>
      </c>
      <c r="B834" t="s">
        <v>577</v>
      </c>
      <c r="C834">
        <v>90767</v>
      </c>
      <c r="D834">
        <v>285790</v>
      </c>
      <c r="E834">
        <v>40521</v>
      </c>
      <c r="F834">
        <v>92030</v>
      </c>
      <c r="G834">
        <v>145250</v>
      </c>
      <c r="H834">
        <v>66465</v>
      </c>
      <c r="I834">
        <v>47223</v>
      </c>
      <c r="J834">
        <v>167660</v>
      </c>
      <c r="K834">
        <v>127277</v>
      </c>
      <c r="L834">
        <v>106649.5</v>
      </c>
      <c r="M834">
        <v>-0.25509453396805376</v>
      </c>
      <c r="N834">
        <v>0.80664291559304202</v>
      </c>
    </row>
    <row r="835" spans="1:14">
      <c r="A835" t="s">
        <v>754</v>
      </c>
      <c r="B835" t="s">
        <v>755</v>
      </c>
      <c r="C835">
        <v>258380</v>
      </c>
      <c r="D835">
        <v>334570</v>
      </c>
      <c r="E835">
        <v>268210</v>
      </c>
      <c r="F835">
        <v>268880</v>
      </c>
      <c r="G835">
        <v>386200</v>
      </c>
      <c r="H835">
        <v>302730</v>
      </c>
      <c r="I835">
        <v>193160</v>
      </c>
      <c r="J835">
        <v>404580</v>
      </c>
      <c r="K835">
        <v>282510</v>
      </c>
      <c r="L835">
        <v>321667.5</v>
      </c>
      <c r="M835">
        <v>0.18726824373166184</v>
      </c>
      <c r="N835">
        <v>0.806925739133735</v>
      </c>
    </row>
    <row r="836" spans="1:14">
      <c r="A836" t="s">
        <v>1072</v>
      </c>
      <c r="B836" t="s">
        <v>1073</v>
      </c>
      <c r="C836">
        <v>56138</v>
      </c>
      <c r="D836">
        <v>47602</v>
      </c>
      <c r="E836">
        <v>27051</v>
      </c>
      <c r="F836">
        <v>53954</v>
      </c>
      <c r="G836">
        <v>61263</v>
      </c>
      <c r="H836">
        <v>56950</v>
      </c>
      <c r="I836">
        <v>17283</v>
      </c>
      <c r="J836">
        <v>87178</v>
      </c>
      <c r="K836">
        <v>46186.25</v>
      </c>
      <c r="L836">
        <v>55668.5</v>
      </c>
      <c r="M836">
        <v>0.26939779578195988</v>
      </c>
      <c r="N836">
        <v>0.80955810271901496</v>
      </c>
    </row>
    <row r="837" spans="1:14">
      <c r="A837" t="s">
        <v>1650</v>
      </c>
      <c r="B837" t="s">
        <v>1651</v>
      </c>
      <c r="C837">
        <v>855470</v>
      </c>
      <c r="D837">
        <v>798410</v>
      </c>
      <c r="E837">
        <v>636290</v>
      </c>
      <c r="F837">
        <v>628550</v>
      </c>
      <c r="G837">
        <v>727610</v>
      </c>
      <c r="H837">
        <v>23720</v>
      </c>
      <c r="I837">
        <v>29940</v>
      </c>
      <c r="J837">
        <v>1723800</v>
      </c>
      <c r="K837">
        <v>729680</v>
      </c>
      <c r="L837">
        <v>626267.5</v>
      </c>
      <c r="M837">
        <v>-0.22048489850023173</v>
      </c>
      <c r="N837">
        <v>0.80955810271901496</v>
      </c>
    </row>
    <row r="838" spans="1:14">
      <c r="A838" t="s">
        <v>956</v>
      </c>
      <c r="B838" t="s">
        <v>957</v>
      </c>
      <c r="C838">
        <v>14252</v>
      </c>
      <c r="D838">
        <v>6972</v>
      </c>
      <c r="E838">
        <v>19614</v>
      </c>
      <c r="F838">
        <v>8592</v>
      </c>
      <c r="G838">
        <v>42149</v>
      </c>
      <c r="H838">
        <v>4981</v>
      </c>
      <c r="I838">
        <v>14921</v>
      </c>
      <c r="J838">
        <v>355.99</v>
      </c>
      <c r="K838">
        <v>12357.5</v>
      </c>
      <c r="L838">
        <v>15601.747499999999</v>
      </c>
      <c r="M838">
        <v>0.3363207231475378</v>
      </c>
      <c r="N838">
        <v>0.81102369660223705</v>
      </c>
    </row>
    <row r="839" spans="1:14">
      <c r="A839" t="s">
        <v>1114</v>
      </c>
      <c r="B839" t="s">
        <v>1115</v>
      </c>
      <c r="C839">
        <v>57055</v>
      </c>
      <c r="D839">
        <v>47887</v>
      </c>
      <c r="E839">
        <v>119510</v>
      </c>
      <c r="F839">
        <v>52480</v>
      </c>
      <c r="G839">
        <v>30506</v>
      </c>
      <c r="H839">
        <v>40959</v>
      </c>
      <c r="I839">
        <v>41957</v>
      </c>
      <c r="J839">
        <v>120050</v>
      </c>
      <c r="K839">
        <v>69233</v>
      </c>
      <c r="L839">
        <v>58368</v>
      </c>
      <c r="M839">
        <v>-0.24628222966455823</v>
      </c>
      <c r="N839">
        <v>0.811749120683259</v>
      </c>
    </row>
    <row r="840" spans="1:14">
      <c r="A840" t="s">
        <v>702</v>
      </c>
      <c r="B840" t="s">
        <v>703</v>
      </c>
      <c r="C840">
        <v>310190</v>
      </c>
      <c r="D840">
        <v>320870</v>
      </c>
      <c r="E840">
        <v>447020</v>
      </c>
      <c r="F840">
        <v>305880</v>
      </c>
      <c r="G840">
        <v>526570</v>
      </c>
      <c r="H840">
        <v>295940</v>
      </c>
      <c r="I840">
        <v>196470</v>
      </c>
      <c r="J840">
        <v>210440</v>
      </c>
      <c r="K840">
        <v>345990</v>
      </c>
      <c r="L840">
        <v>307355</v>
      </c>
      <c r="M840">
        <v>-0.17082438608687847</v>
      </c>
      <c r="N840">
        <v>0.81357558079690695</v>
      </c>
    </row>
    <row r="841" spans="1:14">
      <c r="A841" t="s">
        <v>1110</v>
      </c>
      <c r="B841" t="s">
        <v>1111</v>
      </c>
      <c r="C841">
        <v>15703</v>
      </c>
      <c r="D841">
        <v>9651.5</v>
      </c>
      <c r="E841">
        <v>12461</v>
      </c>
      <c r="F841">
        <v>38041</v>
      </c>
      <c r="G841">
        <v>21773</v>
      </c>
      <c r="H841">
        <v>20683</v>
      </c>
      <c r="I841">
        <v>22236</v>
      </c>
      <c r="J841">
        <v>27122</v>
      </c>
      <c r="K841">
        <v>18964.125</v>
      </c>
      <c r="L841">
        <v>22953.5</v>
      </c>
      <c r="M841">
        <v>0.27544134813708321</v>
      </c>
      <c r="N841">
        <v>0.81357558079690695</v>
      </c>
    </row>
    <row r="842" spans="1:14">
      <c r="A842" t="s">
        <v>472</v>
      </c>
      <c r="B842" t="s">
        <v>473</v>
      </c>
      <c r="C842">
        <v>65949</v>
      </c>
      <c r="D842">
        <v>15684</v>
      </c>
      <c r="E842">
        <v>11483</v>
      </c>
      <c r="F842">
        <v>2383.8000000000002</v>
      </c>
      <c r="G842">
        <v>82091</v>
      </c>
      <c r="H842">
        <v>19696</v>
      </c>
      <c r="I842">
        <v>4527.8999999999996</v>
      </c>
      <c r="J842">
        <v>13828</v>
      </c>
      <c r="K842">
        <v>23874.95</v>
      </c>
      <c r="L842">
        <v>30035.724999999999</v>
      </c>
      <c r="M842">
        <v>0.33118177615130173</v>
      </c>
      <c r="N842">
        <v>0.81675799027337603</v>
      </c>
    </row>
    <row r="843" spans="1:14">
      <c r="A843" t="s">
        <v>1642</v>
      </c>
      <c r="B843" t="s">
        <v>1643</v>
      </c>
      <c r="C843">
        <v>205450</v>
      </c>
      <c r="D843">
        <v>186900</v>
      </c>
      <c r="E843">
        <v>105680</v>
      </c>
      <c r="F843">
        <v>202980</v>
      </c>
      <c r="G843">
        <v>253630</v>
      </c>
      <c r="H843">
        <v>88888</v>
      </c>
      <c r="I843">
        <v>21523</v>
      </c>
      <c r="J843">
        <v>237880</v>
      </c>
      <c r="K843">
        <v>175252.5</v>
      </c>
      <c r="L843">
        <v>150480.25</v>
      </c>
      <c r="M843">
        <v>-0.21986087382384698</v>
      </c>
      <c r="N843">
        <v>0.81797744348110202</v>
      </c>
    </row>
    <row r="844" spans="1:14">
      <c r="A844" t="s">
        <v>434</v>
      </c>
      <c r="B844" t="s">
        <v>435</v>
      </c>
      <c r="C844">
        <v>64693</v>
      </c>
      <c r="D844">
        <v>63018</v>
      </c>
      <c r="E844">
        <v>7973.3</v>
      </c>
      <c r="F844">
        <v>54290</v>
      </c>
      <c r="G844">
        <v>90068</v>
      </c>
      <c r="H844">
        <v>37768</v>
      </c>
      <c r="I844">
        <v>21614</v>
      </c>
      <c r="J844">
        <v>77837</v>
      </c>
      <c r="K844">
        <v>47493.574999999997</v>
      </c>
      <c r="L844">
        <v>56821.75</v>
      </c>
      <c r="M844">
        <v>0.25871090767117411</v>
      </c>
      <c r="N844">
        <v>0.81877970702485503</v>
      </c>
    </row>
    <row r="845" spans="1:14">
      <c r="A845" t="s">
        <v>794</v>
      </c>
      <c r="B845" t="s">
        <v>795</v>
      </c>
      <c r="C845">
        <v>13222</v>
      </c>
      <c r="D845">
        <v>23846</v>
      </c>
      <c r="E845">
        <v>8185.1</v>
      </c>
      <c r="F845">
        <v>5367.3</v>
      </c>
      <c r="G845">
        <v>45598</v>
      </c>
      <c r="H845">
        <v>3768.4</v>
      </c>
      <c r="I845">
        <v>5320.2</v>
      </c>
      <c r="J845">
        <v>8627.7000000000007</v>
      </c>
      <c r="K845">
        <v>12655.1</v>
      </c>
      <c r="L845">
        <v>15828.575000000001</v>
      </c>
      <c r="M845">
        <v>0.3228124721332285</v>
      </c>
      <c r="N845">
        <v>0.81877970702485503</v>
      </c>
    </row>
    <row r="846" spans="1:14">
      <c r="A846" t="s">
        <v>424</v>
      </c>
      <c r="B846" t="s">
        <v>425</v>
      </c>
      <c r="C846">
        <v>38335</v>
      </c>
      <c r="D846">
        <v>29808</v>
      </c>
      <c r="E846">
        <v>12204</v>
      </c>
      <c r="F846">
        <v>19985</v>
      </c>
      <c r="G846">
        <v>21277</v>
      </c>
      <c r="H846">
        <v>1280.7</v>
      </c>
      <c r="I846">
        <v>9189.2000000000007</v>
      </c>
      <c r="J846">
        <v>51137</v>
      </c>
      <c r="K846">
        <v>25083</v>
      </c>
      <c r="L846">
        <v>20720.974999999999</v>
      </c>
      <c r="M846">
        <v>-0.27561802013384717</v>
      </c>
      <c r="N846">
        <v>0.819244566606391</v>
      </c>
    </row>
    <row r="847" spans="1:14">
      <c r="A847" t="s">
        <v>1658</v>
      </c>
      <c r="B847" t="s">
        <v>1659</v>
      </c>
      <c r="C847">
        <v>93758</v>
      </c>
      <c r="D847">
        <v>8452.9</v>
      </c>
      <c r="E847">
        <v>104550</v>
      </c>
      <c r="F847">
        <v>67492</v>
      </c>
      <c r="G847">
        <v>104070</v>
      </c>
      <c r="H847">
        <v>57568</v>
      </c>
      <c r="I847">
        <v>21095</v>
      </c>
      <c r="J847">
        <v>49999</v>
      </c>
      <c r="K847">
        <v>68563.225000000006</v>
      </c>
      <c r="L847">
        <v>58183</v>
      </c>
      <c r="M847">
        <v>-0.23683728510790825</v>
      </c>
      <c r="N847">
        <v>0.82080917911769002</v>
      </c>
    </row>
    <row r="848" spans="1:14">
      <c r="A848" t="s">
        <v>1516</v>
      </c>
      <c r="B848" t="s">
        <v>1517</v>
      </c>
      <c r="C848">
        <v>466140</v>
      </c>
      <c r="D848">
        <v>484080</v>
      </c>
      <c r="E848">
        <v>437320</v>
      </c>
      <c r="F848">
        <v>612020</v>
      </c>
      <c r="G848">
        <v>15484</v>
      </c>
      <c r="H848">
        <v>466260</v>
      </c>
      <c r="I848">
        <v>871770</v>
      </c>
      <c r="J848">
        <v>926810</v>
      </c>
      <c r="K848">
        <v>499890</v>
      </c>
      <c r="L848">
        <v>570081</v>
      </c>
      <c r="M848">
        <v>0.18955625221035202</v>
      </c>
      <c r="N848">
        <v>0.82085681961357204</v>
      </c>
    </row>
    <row r="849" spans="1:14">
      <c r="A849" t="s">
        <v>1240</v>
      </c>
      <c r="B849" t="s">
        <v>1241</v>
      </c>
      <c r="C849">
        <v>8136.8</v>
      </c>
      <c r="D849">
        <v>66042</v>
      </c>
      <c r="E849">
        <v>68989</v>
      </c>
      <c r="F849">
        <v>23236</v>
      </c>
      <c r="G849">
        <v>41333</v>
      </c>
      <c r="H849">
        <v>48277</v>
      </c>
      <c r="I849">
        <v>107250</v>
      </c>
      <c r="J849">
        <v>3966.7</v>
      </c>
      <c r="K849">
        <v>41600.949999999997</v>
      </c>
      <c r="L849">
        <v>50206.675000000003</v>
      </c>
      <c r="M849">
        <v>0.27126270973052813</v>
      </c>
      <c r="N849">
        <v>0.82140444123099599</v>
      </c>
    </row>
    <row r="850" spans="1:14">
      <c r="A850" t="s">
        <v>1132</v>
      </c>
      <c r="B850" t="s">
        <v>1133</v>
      </c>
      <c r="C850">
        <v>204680</v>
      </c>
      <c r="D850">
        <v>209470</v>
      </c>
      <c r="E850">
        <v>227280</v>
      </c>
      <c r="F850">
        <v>98915</v>
      </c>
      <c r="G850">
        <v>122150</v>
      </c>
      <c r="H850">
        <v>197270</v>
      </c>
      <c r="I850">
        <v>144020</v>
      </c>
      <c r="J850">
        <v>188780</v>
      </c>
      <c r="K850">
        <v>185086.25</v>
      </c>
      <c r="L850">
        <v>163055</v>
      </c>
      <c r="M850">
        <v>-0.18283904053673786</v>
      </c>
      <c r="N850">
        <v>0.82212721168414205</v>
      </c>
    </row>
    <row r="851" spans="1:14">
      <c r="A851" t="s">
        <v>264</v>
      </c>
      <c r="B851" t="s">
        <v>265</v>
      </c>
      <c r="C851">
        <v>1992300</v>
      </c>
      <c r="D851">
        <v>1984200</v>
      </c>
      <c r="E851">
        <v>1903900</v>
      </c>
      <c r="F851">
        <v>1557700</v>
      </c>
      <c r="G851">
        <v>2046900</v>
      </c>
      <c r="H851">
        <v>2469600</v>
      </c>
      <c r="I851">
        <v>525050</v>
      </c>
      <c r="J851">
        <v>1732600</v>
      </c>
      <c r="K851">
        <v>1859525</v>
      </c>
      <c r="L851">
        <v>1693537.5</v>
      </c>
      <c r="M851">
        <v>-0.13489421131462917</v>
      </c>
      <c r="N851">
        <v>0.825332075083552</v>
      </c>
    </row>
    <row r="852" spans="1:14">
      <c r="A852" t="s">
        <v>908</v>
      </c>
      <c r="B852" t="s">
        <v>909</v>
      </c>
      <c r="C852">
        <v>18920</v>
      </c>
      <c r="D852">
        <v>87057</v>
      </c>
      <c r="E852">
        <v>95826</v>
      </c>
      <c r="F852">
        <v>71179</v>
      </c>
      <c r="G852">
        <v>88354</v>
      </c>
      <c r="H852">
        <v>158630</v>
      </c>
      <c r="I852">
        <v>13279</v>
      </c>
      <c r="J852">
        <v>59691</v>
      </c>
      <c r="K852">
        <v>68245.5</v>
      </c>
      <c r="L852">
        <v>79988.5</v>
      </c>
      <c r="M852">
        <v>0.22905867753398451</v>
      </c>
      <c r="N852">
        <v>0.825332075083552</v>
      </c>
    </row>
    <row r="853" spans="1:14">
      <c r="A853" t="s">
        <v>1016</v>
      </c>
      <c r="B853" t="s">
        <v>1017</v>
      </c>
      <c r="C853">
        <v>303150</v>
      </c>
      <c r="D853">
        <v>276100</v>
      </c>
      <c r="E853">
        <v>267850</v>
      </c>
      <c r="F853">
        <v>197930</v>
      </c>
      <c r="G853">
        <v>450450</v>
      </c>
      <c r="H853">
        <v>239310</v>
      </c>
      <c r="I853">
        <v>221250</v>
      </c>
      <c r="J853">
        <v>238930</v>
      </c>
      <c r="K853">
        <v>261257.5</v>
      </c>
      <c r="L853">
        <v>287485</v>
      </c>
      <c r="M853">
        <v>0.13801422936619859</v>
      </c>
      <c r="N853">
        <v>0.825332075083552</v>
      </c>
    </row>
    <row r="854" spans="1:14">
      <c r="A854" t="s">
        <v>1026</v>
      </c>
      <c r="B854" t="s">
        <v>1027</v>
      </c>
      <c r="C854">
        <v>91248</v>
      </c>
      <c r="D854">
        <v>67462</v>
      </c>
      <c r="E854">
        <v>58201</v>
      </c>
      <c r="F854">
        <v>147090</v>
      </c>
      <c r="G854">
        <v>114120</v>
      </c>
      <c r="H854">
        <v>47868</v>
      </c>
      <c r="I854">
        <v>67485</v>
      </c>
      <c r="J854">
        <v>86224</v>
      </c>
      <c r="K854">
        <v>91000.25</v>
      </c>
      <c r="L854">
        <v>78924.25</v>
      </c>
      <c r="M854">
        <v>-0.20540186276792582</v>
      </c>
      <c r="N854">
        <v>0.825332075083552</v>
      </c>
    </row>
    <row r="855" spans="1:14">
      <c r="A855" t="s">
        <v>1074</v>
      </c>
      <c r="B855" t="s">
        <v>1075</v>
      </c>
      <c r="C855">
        <v>14993</v>
      </c>
      <c r="D855">
        <v>14136</v>
      </c>
      <c r="E855">
        <v>6269.2</v>
      </c>
      <c r="F855">
        <v>6033.5</v>
      </c>
      <c r="G855">
        <v>9836.6</v>
      </c>
      <c r="H855">
        <v>16573</v>
      </c>
      <c r="I855">
        <v>1455.4</v>
      </c>
      <c r="J855">
        <v>22311</v>
      </c>
      <c r="K855">
        <v>10357.924999999999</v>
      </c>
      <c r="L855">
        <v>12544</v>
      </c>
      <c r="M855">
        <v>0.2762624472596838</v>
      </c>
      <c r="N855">
        <v>0.825332075083552</v>
      </c>
    </row>
    <row r="856" spans="1:14">
      <c r="A856" t="s">
        <v>1340</v>
      </c>
      <c r="B856" t="s">
        <v>1341</v>
      </c>
      <c r="C856">
        <v>363680</v>
      </c>
      <c r="D856">
        <v>277620</v>
      </c>
      <c r="E856">
        <v>250380</v>
      </c>
      <c r="F856">
        <v>191840</v>
      </c>
      <c r="G856">
        <v>383300</v>
      </c>
      <c r="H856">
        <v>240270</v>
      </c>
      <c r="I856">
        <v>301880</v>
      </c>
      <c r="J856">
        <v>269080</v>
      </c>
      <c r="K856">
        <v>270880</v>
      </c>
      <c r="L856">
        <v>298632.5</v>
      </c>
      <c r="M856">
        <v>0.14071730332640237</v>
      </c>
      <c r="N856">
        <v>0.825332075083552</v>
      </c>
    </row>
    <row r="857" spans="1:14">
      <c r="A857" t="s">
        <v>1518</v>
      </c>
      <c r="B857" t="s">
        <v>1519</v>
      </c>
      <c r="C857">
        <v>34712</v>
      </c>
      <c r="D857">
        <v>34470</v>
      </c>
      <c r="E857">
        <v>7869.3</v>
      </c>
      <c r="F857">
        <v>29638</v>
      </c>
      <c r="G857">
        <v>18546</v>
      </c>
      <c r="H857">
        <v>46696</v>
      </c>
      <c r="I857">
        <v>16950</v>
      </c>
      <c r="J857">
        <v>44699</v>
      </c>
      <c r="K857">
        <v>26672.325000000001</v>
      </c>
      <c r="L857">
        <v>31722.75</v>
      </c>
      <c r="M857">
        <v>0.25017425298084689</v>
      </c>
      <c r="N857">
        <v>0.825332075083552</v>
      </c>
    </row>
    <row r="858" spans="1:14">
      <c r="A858" t="s">
        <v>1802</v>
      </c>
      <c r="B858" t="s">
        <v>1803</v>
      </c>
      <c r="C858">
        <v>98887</v>
      </c>
      <c r="D858">
        <v>118650</v>
      </c>
      <c r="E858">
        <v>56937</v>
      </c>
      <c r="F858">
        <v>54477</v>
      </c>
      <c r="G858">
        <v>162950</v>
      </c>
      <c r="H858">
        <v>23780</v>
      </c>
      <c r="I858">
        <v>28418</v>
      </c>
      <c r="J858">
        <v>66754</v>
      </c>
      <c r="K858">
        <v>82237.75</v>
      </c>
      <c r="L858">
        <v>70475.5</v>
      </c>
      <c r="M858">
        <v>-0.22267898510247297</v>
      </c>
      <c r="N858">
        <v>0.825332075083552</v>
      </c>
    </row>
    <row r="859" spans="1:14">
      <c r="A859" t="s">
        <v>234</v>
      </c>
      <c r="B859" t="s">
        <v>235</v>
      </c>
      <c r="C859">
        <v>57289</v>
      </c>
      <c r="D859">
        <v>74042</v>
      </c>
      <c r="E859">
        <v>66739</v>
      </c>
      <c r="F859">
        <v>86027</v>
      </c>
      <c r="G859">
        <v>66189</v>
      </c>
      <c r="H859">
        <v>59981</v>
      </c>
      <c r="I859">
        <v>5311.5</v>
      </c>
      <c r="J859">
        <v>202870</v>
      </c>
      <c r="K859">
        <v>71024.25</v>
      </c>
      <c r="L859">
        <v>83587.875</v>
      </c>
      <c r="M859">
        <v>0.23498199261632025</v>
      </c>
      <c r="N859">
        <v>0.82892333614438296</v>
      </c>
    </row>
    <row r="860" spans="1:14">
      <c r="A860" t="s">
        <v>1212</v>
      </c>
      <c r="B860" t="s">
        <v>1213</v>
      </c>
      <c r="C860">
        <v>1021800</v>
      </c>
      <c r="D860">
        <v>134820</v>
      </c>
      <c r="E860">
        <v>1183800</v>
      </c>
      <c r="F860">
        <v>1200600</v>
      </c>
      <c r="G860">
        <v>1580600</v>
      </c>
      <c r="H860">
        <v>55654</v>
      </c>
      <c r="I860">
        <v>1201000</v>
      </c>
      <c r="J860">
        <v>284720</v>
      </c>
      <c r="K860">
        <v>885255</v>
      </c>
      <c r="L860">
        <v>780493.5</v>
      </c>
      <c r="M860">
        <v>-0.181706469714531</v>
      </c>
      <c r="N860">
        <v>0.82892333614438296</v>
      </c>
    </row>
    <row r="861" spans="1:14">
      <c r="A861" t="s">
        <v>1508</v>
      </c>
      <c r="B861" t="s">
        <v>1509</v>
      </c>
      <c r="C861">
        <v>8265.1</v>
      </c>
      <c r="D861">
        <v>22512</v>
      </c>
      <c r="E861">
        <v>12066</v>
      </c>
      <c r="F861">
        <v>23900</v>
      </c>
      <c r="G861">
        <v>40366</v>
      </c>
      <c r="H861">
        <v>3754.3</v>
      </c>
      <c r="I861">
        <v>8597.9</v>
      </c>
      <c r="J861">
        <v>2723</v>
      </c>
      <c r="K861">
        <v>16685.775000000001</v>
      </c>
      <c r="L861">
        <v>13860.300000000001</v>
      </c>
      <c r="M861">
        <v>-0.26766021226804421</v>
      </c>
      <c r="N861">
        <v>0.82892333614438296</v>
      </c>
    </row>
    <row r="862" spans="1:14">
      <c r="A862" t="s">
        <v>1594</v>
      </c>
      <c r="B862" t="s">
        <v>1595</v>
      </c>
      <c r="C862">
        <v>2011.9</v>
      </c>
      <c r="D862">
        <v>4458.8</v>
      </c>
      <c r="E862">
        <v>29377</v>
      </c>
      <c r="F862">
        <v>12237</v>
      </c>
      <c r="G862">
        <v>15265</v>
      </c>
      <c r="H862">
        <v>11476</v>
      </c>
      <c r="I862">
        <v>9949.2000000000007</v>
      </c>
      <c r="J862">
        <v>21496</v>
      </c>
      <c r="K862">
        <v>12021.174999999999</v>
      </c>
      <c r="L862">
        <v>14546.55</v>
      </c>
      <c r="M862">
        <v>0.27509911224386124</v>
      </c>
      <c r="N862">
        <v>0.82899607627030603</v>
      </c>
    </row>
    <row r="863" spans="1:14">
      <c r="A863" t="s">
        <v>516</v>
      </c>
      <c r="B863" t="s">
        <v>517</v>
      </c>
      <c r="C863">
        <v>1829.6</v>
      </c>
      <c r="D863">
        <v>1021.5</v>
      </c>
      <c r="E863">
        <v>2274.5</v>
      </c>
      <c r="F863">
        <v>1963.2</v>
      </c>
      <c r="G863">
        <v>3183.4</v>
      </c>
      <c r="H863">
        <v>876.66</v>
      </c>
      <c r="I863">
        <v>668.08</v>
      </c>
      <c r="J863">
        <v>660.4</v>
      </c>
      <c r="K863">
        <v>1772.2</v>
      </c>
      <c r="L863">
        <v>1347.135</v>
      </c>
      <c r="M863">
        <v>-0.39564699272975351</v>
      </c>
      <c r="N863">
        <v>0.83138480141731996</v>
      </c>
    </row>
    <row r="864" spans="1:14">
      <c r="A864" t="s">
        <v>460</v>
      </c>
      <c r="B864" t="s">
        <v>461</v>
      </c>
      <c r="C864">
        <v>1119100</v>
      </c>
      <c r="D864">
        <v>1191100</v>
      </c>
      <c r="E864">
        <v>1019000</v>
      </c>
      <c r="F864">
        <v>1327700</v>
      </c>
      <c r="G864">
        <v>977060</v>
      </c>
      <c r="H864">
        <v>1422900</v>
      </c>
      <c r="I864">
        <v>926780</v>
      </c>
      <c r="J864">
        <v>1783300</v>
      </c>
      <c r="K864">
        <v>1164225</v>
      </c>
      <c r="L864">
        <v>1277510</v>
      </c>
      <c r="M864">
        <v>0.13396468146958707</v>
      </c>
      <c r="N864">
        <v>0.83671513614958404</v>
      </c>
    </row>
    <row r="865" spans="1:14">
      <c r="A865" t="s">
        <v>1076</v>
      </c>
      <c r="B865" t="s">
        <v>1077</v>
      </c>
      <c r="C865">
        <v>12624000</v>
      </c>
      <c r="D865">
        <v>9399100</v>
      </c>
      <c r="E865">
        <v>9039600</v>
      </c>
      <c r="F865">
        <v>15652000</v>
      </c>
      <c r="G865">
        <v>2227900</v>
      </c>
      <c r="H865">
        <v>5994700</v>
      </c>
      <c r="I865">
        <v>25067000</v>
      </c>
      <c r="J865">
        <v>8784200</v>
      </c>
      <c r="K865">
        <v>11678675</v>
      </c>
      <c r="L865">
        <v>10518450</v>
      </c>
      <c r="M865">
        <v>-0.15095447845373069</v>
      </c>
      <c r="N865">
        <v>0.83764064350307499</v>
      </c>
    </row>
    <row r="866" spans="1:14">
      <c r="A866" t="s">
        <v>46</v>
      </c>
      <c r="B866" t="s">
        <v>47</v>
      </c>
      <c r="C866">
        <v>8913.2999999999993</v>
      </c>
      <c r="D866">
        <v>13988</v>
      </c>
      <c r="E866">
        <v>43791</v>
      </c>
      <c r="F866">
        <v>15385</v>
      </c>
      <c r="G866">
        <v>27469</v>
      </c>
      <c r="H866">
        <v>15400</v>
      </c>
      <c r="I866">
        <v>14423</v>
      </c>
      <c r="J866">
        <v>12520</v>
      </c>
      <c r="K866">
        <v>20519.325000000001</v>
      </c>
      <c r="L866">
        <v>17453</v>
      </c>
      <c r="M866">
        <v>-0.23350823017303712</v>
      </c>
      <c r="N866">
        <v>0.837953605354544</v>
      </c>
    </row>
    <row r="867" spans="1:14">
      <c r="A867" t="s">
        <v>1498</v>
      </c>
      <c r="B867" t="s">
        <v>1499</v>
      </c>
      <c r="C867">
        <v>629450</v>
      </c>
      <c r="D867">
        <v>628290</v>
      </c>
      <c r="E867">
        <v>519190</v>
      </c>
      <c r="F867">
        <v>431420</v>
      </c>
      <c r="G867">
        <v>428020</v>
      </c>
      <c r="H867">
        <v>583490</v>
      </c>
      <c r="I867">
        <v>711370</v>
      </c>
      <c r="J867">
        <v>707540</v>
      </c>
      <c r="K867">
        <v>552087.5</v>
      </c>
      <c r="L867">
        <v>607605</v>
      </c>
      <c r="M867">
        <v>0.13823680491737761</v>
      </c>
      <c r="N867">
        <v>0.84953642840403198</v>
      </c>
    </row>
    <row r="868" spans="1:14">
      <c r="A868" t="s">
        <v>1772</v>
      </c>
      <c r="B868" t="s">
        <v>1773</v>
      </c>
      <c r="C868">
        <v>2712.3</v>
      </c>
      <c r="D868">
        <v>2717</v>
      </c>
      <c r="E868">
        <v>5157.8</v>
      </c>
      <c r="F868">
        <v>6967.1</v>
      </c>
      <c r="G868">
        <v>2394.1999999999998</v>
      </c>
      <c r="H868">
        <v>15220</v>
      </c>
      <c r="I868">
        <v>1083.0999999999999</v>
      </c>
      <c r="J868">
        <v>2303</v>
      </c>
      <c r="K868">
        <v>4388.55</v>
      </c>
      <c r="L868">
        <v>5250.0749999999998</v>
      </c>
      <c r="M868">
        <v>0.25859368809845379</v>
      </c>
      <c r="N868">
        <v>0.84953642840403198</v>
      </c>
    </row>
    <row r="869" spans="1:14">
      <c r="A869" t="s">
        <v>578</v>
      </c>
      <c r="B869" t="s">
        <v>579</v>
      </c>
      <c r="C869">
        <v>11719</v>
      </c>
      <c r="D869">
        <v>7191.1</v>
      </c>
      <c r="E869">
        <v>11192</v>
      </c>
      <c r="F869">
        <v>8490.2999999999993</v>
      </c>
      <c r="G869">
        <v>8405.4</v>
      </c>
      <c r="H869">
        <v>10616</v>
      </c>
      <c r="I869">
        <v>7337.8</v>
      </c>
      <c r="J869">
        <v>17971</v>
      </c>
      <c r="K869">
        <v>9648.0999999999985</v>
      </c>
      <c r="L869">
        <v>11082.55</v>
      </c>
      <c r="M869">
        <v>0.19997310579661565</v>
      </c>
      <c r="N869">
        <v>0.85334358584691095</v>
      </c>
    </row>
    <row r="870" spans="1:14">
      <c r="A870" t="s">
        <v>826</v>
      </c>
      <c r="B870" t="s">
        <v>827</v>
      </c>
      <c r="C870">
        <v>615160</v>
      </c>
      <c r="D870">
        <v>533820</v>
      </c>
      <c r="E870">
        <v>531670</v>
      </c>
      <c r="F870">
        <v>474750</v>
      </c>
      <c r="G870">
        <v>649780</v>
      </c>
      <c r="H870">
        <v>400310</v>
      </c>
      <c r="I870">
        <v>146560</v>
      </c>
      <c r="J870">
        <v>1199100</v>
      </c>
      <c r="K870">
        <v>538850</v>
      </c>
      <c r="L870">
        <v>598937.5</v>
      </c>
      <c r="M870">
        <v>0.15252173856602338</v>
      </c>
      <c r="N870">
        <v>0.85334358584691095</v>
      </c>
    </row>
    <row r="871" spans="1:14">
      <c r="A871" t="s">
        <v>1020</v>
      </c>
      <c r="B871" t="s">
        <v>1021</v>
      </c>
      <c r="C871">
        <v>43326</v>
      </c>
      <c r="D871">
        <v>26646</v>
      </c>
      <c r="E871">
        <v>60678</v>
      </c>
      <c r="F871">
        <v>26594</v>
      </c>
      <c r="G871">
        <v>63565</v>
      </c>
      <c r="H871">
        <v>56749</v>
      </c>
      <c r="I871">
        <v>49473</v>
      </c>
      <c r="J871">
        <v>10259</v>
      </c>
      <c r="K871">
        <v>39311</v>
      </c>
      <c r="L871">
        <v>45011.5</v>
      </c>
      <c r="M871">
        <v>0.19536057931863601</v>
      </c>
      <c r="N871">
        <v>0.85340435439418705</v>
      </c>
    </row>
    <row r="872" spans="1:14">
      <c r="A872" t="s">
        <v>1410</v>
      </c>
      <c r="B872" t="s">
        <v>1411</v>
      </c>
      <c r="C872">
        <v>64531</v>
      </c>
      <c r="D872">
        <v>57063</v>
      </c>
      <c r="E872">
        <v>69950</v>
      </c>
      <c r="F872">
        <v>54766</v>
      </c>
      <c r="G872">
        <v>46755</v>
      </c>
      <c r="H872">
        <v>154980</v>
      </c>
      <c r="I872">
        <v>37895</v>
      </c>
      <c r="J872">
        <v>40847</v>
      </c>
      <c r="K872">
        <v>61577.5</v>
      </c>
      <c r="L872">
        <v>70119.25</v>
      </c>
      <c r="M872">
        <v>0.18740726877871206</v>
      </c>
      <c r="N872">
        <v>0.85909164389526604</v>
      </c>
    </row>
    <row r="873" spans="1:14">
      <c r="A873" t="s">
        <v>924</v>
      </c>
      <c r="B873" t="s">
        <v>925</v>
      </c>
      <c r="C873">
        <v>51920</v>
      </c>
      <c r="D873">
        <v>56864</v>
      </c>
      <c r="E873">
        <v>3434.2</v>
      </c>
      <c r="F873">
        <v>5202.3999999999996</v>
      </c>
      <c r="G873">
        <v>8404.2000000000007</v>
      </c>
      <c r="H873">
        <v>46177</v>
      </c>
      <c r="I873">
        <v>33773</v>
      </c>
      <c r="J873">
        <v>12484</v>
      </c>
      <c r="K873">
        <v>29355.149999999998</v>
      </c>
      <c r="L873">
        <v>25209.55</v>
      </c>
      <c r="M873">
        <v>-0.2196432628653634</v>
      </c>
      <c r="N873">
        <v>0.85999597538059303</v>
      </c>
    </row>
    <row r="874" spans="1:14">
      <c r="A874" t="s">
        <v>104</v>
      </c>
      <c r="B874" t="s">
        <v>105</v>
      </c>
      <c r="C874">
        <v>100410</v>
      </c>
      <c r="D874">
        <v>92751</v>
      </c>
      <c r="E874">
        <v>52045</v>
      </c>
      <c r="F874">
        <v>45799</v>
      </c>
      <c r="G874">
        <v>80509</v>
      </c>
      <c r="H874">
        <v>36544</v>
      </c>
      <c r="I874">
        <v>144980</v>
      </c>
      <c r="J874">
        <v>66157</v>
      </c>
      <c r="K874">
        <v>72751.25</v>
      </c>
      <c r="L874">
        <v>82047.5</v>
      </c>
      <c r="M874">
        <v>0.17348733888537735</v>
      </c>
      <c r="N874">
        <v>0.86003723751648797</v>
      </c>
    </row>
    <row r="875" spans="1:14">
      <c r="A875" t="s">
        <v>1466</v>
      </c>
      <c r="B875" t="s">
        <v>1467</v>
      </c>
      <c r="C875">
        <v>114500</v>
      </c>
      <c r="D875">
        <v>100440</v>
      </c>
      <c r="E875">
        <v>72420</v>
      </c>
      <c r="F875">
        <v>106400</v>
      </c>
      <c r="G875">
        <v>25484</v>
      </c>
      <c r="H875">
        <v>157530</v>
      </c>
      <c r="I875">
        <v>52205</v>
      </c>
      <c r="J875">
        <v>213930</v>
      </c>
      <c r="K875">
        <v>98440</v>
      </c>
      <c r="L875">
        <v>112287.25</v>
      </c>
      <c r="M875">
        <v>0.18987755889878064</v>
      </c>
      <c r="N875">
        <v>0.86003723751648797</v>
      </c>
    </row>
    <row r="876" spans="1:14">
      <c r="A876" t="s">
        <v>856</v>
      </c>
      <c r="B876" t="s">
        <v>857</v>
      </c>
      <c r="C876">
        <v>75706</v>
      </c>
      <c r="D876">
        <v>200180</v>
      </c>
      <c r="E876">
        <v>320160</v>
      </c>
      <c r="F876">
        <v>100240</v>
      </c>
      <c r="G876">
        <v>111980</v>
      </c>
      <c r="H876">
        <v>207560</v>
      </c>
      <c r="I876">
        <v>97061</v>
      </c>
      <c r="J876">
        <v>356430</v>
      </c>
      <c r="K876">
        <v>174071.5</v>
      </c>
      <c r="L876">
        <v>193257.75</v>
      </c>
      <c r="M876">
        <v>0.15084625421311074</v>
      </c>
      <c r="N876">
        <v>0.862361292108907</v>
      </c>
    </row>
    <row r="877" spans="1:14">
      <c r="A877" t="s">
        <v>508</v>
      </c>
      <c r="B877" t="s">
        <v>509</v>
      </c>
      <c r="C877">
        <v>311340</v>
      </c>
      <c r="D877">
        <v>340120</v>
      </c>
      <c r="E877">
        <v>196930</v>
      </c>
      <c r="F877">
        <v>28560</v>
      </c>
      <c r="G877">
        <v>181820</v>
      </c>
      <c r="H877">
        <v>176150</v>
      </c>
      <c r="I877">
        <v>173960</v>
      </c>
      <c r="J877">
        <v>266050</v>
      </c>
      <c r="K877">
        <v>219237.5</v>
      </c>
      <c r="L877">
        <v>199495</v>
      </c>
      <c r="M877">
        <v>-0.13614200038846191</v>
      </c>
      <c r="N877">
        <v>0.87253260117361098</v>
      </c>
    </row>
    <row r="878" spans="1:14">
      <c r="A878" t="s">
        <v>1300</v>
      </c>
      <c r="B878" t="s">
        <v>1301</v>
      </c>
      <c r="C878">
        <v>4118</v>
      </c>
      <c r="D878">
        <v>9153.5</v>
      </c>
      <c r="E878">
        <v>23531</v>
      </c>
      <c r="F878">
        <v>4733.7</v>
      </c>
      <c r="G878">
        <v>30360</v>
      </c>
      <c r="H878">
        <v>1264.7</v>
      </c>
      <c r="I878">
        <v>9909.1</v>
      </c>
      <c r="J878">
        <v>7046.7</v>
      </c>
      <c r="K878">
        <v>10384.049999999999</v>
      </c>
      <c r="L878">
        <v>12145.125</v>
      </c>
      <c r="M878">
        <v>0.22600810339541638</v>
      </c>
      <c r="N878">
        <v>0.87253260117361098</v>
      </c>
    </row>
    <row r="879" spans="1:14">
      <c r="A879" t="s">
        <v>1822</v>
      </c>
      <c r="B879" t="s">
        <v>1823</v>
      </c>
      <c r="C879">
        <v>15290</v>
      </c>
      <c r="D879">
        <v>27256</v>
      </c>
      <c r="E879">
        <v>33579</v>
      </c>
      <c r="F879">
        <v>35963</v>
      </c>
      <c r="G879">
        <v>3216.2</v>
      </c>
      <c r="H879">
        <v>65325</v>
      </c>
      <c r="I879">
        <v>32013</v>
      </c>
      <c r="J879">
        <v>27922</v>
      </c>
      <c r="K879">
        <v>28022</v>
      </c>
      <c r="L879">
        <v>32119.05</v>
      </c>
      <c r="M879">
        <v>0.19686929404241887</v>
      </c>
      <c r="N879">
        <v>0.87307902267400095</v>
      </c>
    </row>
    <row r="880" spans="1:14">
      <c r="A880" t="s">
        <v>660</v>
      </c>
      <c r="B880" t="s">
        <v>661</v>
      </c>
      <c r="C880">
        <v>75087</v>
      </c>
      <c r="D880">
        <v>81259</v>
      </c>
      <c r="E880">
        <v>87822</v>
      </c>
      <c r="F880">
        <v>75187</v>
      </c>
      <c r="G880">
        <v>99549</v>
      </c>
      <c r="H880">
        <v>51258</v>
      </c>
      <c r="I880">
        <v>55966</v>
      </c>
      <c r="J880">
        <v>81409</v>
      </c>
      <c r="K880">
        <v>79838.75</v>
      </c>
      <c r="L880">
        <v>72045.5</v>
      </c>
      <c r="M880">
        <v>-0.14818081149425744</v>
      </c>
      <c r="N880">
        <v>0.87799390759437801</v>
      </c>
    </row>
    <row r="881" spans="1:14">
      <c r="A881" t="s">
        <v>1938</v>
      </c>
      <c r="B881" t="s">
        <v>1939</v>
      </c>
      <c r="C881">
        <v>11080</v>
      </c>
      <c r="D881">
        <v>38035</v>
      </c>
      <c r="E881">
        <v>27918</v>
      </c>
      <c r="F881">
        <v>18912</v>
      </c>
      <c r="G881">
        <v>64305</v>
      </c>
      <c r="H881">
        <v>15812</v>
      </c>
      <c r="I881">
        <v>12010</v>
      </c>
      <c r="J881">
        <v>18295</v>
      </c>
      <c r="K881">
        <v>23986.25</v>
      </c>
      <c r="L881">
        <v>27605.5</v>
      </c>
      <c r="M881">
        <v>0.20274810699999202</v>
      </c>
      <c r="N881">
        <v>0.87941857064510798</v>
      </c>
    </row>
    <row r="882" spans="1:14">
      <c r="A882" t="s">
        <v>844</v>
      </c>
      <c r="B882" t="s">
        <v>845</v>
      </c>
      <c r="C882">
        <v>48493</v>
      </c>
      <c r="D882">
        <v>45654</v>
      </c>
      <c r="E882">
        <v>37651</v>
      </c>
      <c r="F882">
        <v>47130</v>
      </c>
      <c r="G882">
        <v>65964</v>
      </c>
      <c r="H882">
        <v>47027</v>
      </c>
      <c r="I882">
        <v>23931</v>
      </c>
      <c r="J882">
        <v>63072</v>
      </c>
      <c r="K882">
        <v>44732</v>
      </c>
      <c r="L882">
        <v>49998.5</v>
      </c>
      <c r="M882">
        <v>0.1605775496659749</v>
      </c>
      <c r="N882">
        <v>0.88421650904182303</v>
      </c>
    </row>
    <row r="883" spans="1:14">
      <c r="A883" t="s">
        <v>1612</v>
      </c>
      <c r="B883" t="s">
        <v>1613</v>
      </c>
      <c r="C883">
        <v>150690</v>
      </c>
      <c r="D883">
        <v>122990</v>
      </c>
      <c r="E883">
        <v>127420</v>
      </c>
      <c r="F883">
        <v>91064</v>
      </c>
      <c r="G883">
        <v>267530</v>
      </c>
      <c r="H883">
        <v>76025</v>
      </c>
      <c r="I883">
        <v>77585</v>
      </c>
      <c r="J883">
        <v>21737</v>
      </c>
      <c r="K883">
        <v>123041</v>
      </c>
      <c r="L883">
        <v>110719.25</v>
      </c>
      <c r="M883">
        <v>-0.15223305831643069</v>
      </c>
      <c r="N883">
        <v>0.88421650904182303</v>
      </c>
    </row>
    <row r="884" spans="1:14">
      <c r="A884" t="s">
        <v>410</v>
      </c>
      <c r="B884" t="s">
        <v>411</v>
      </c>
      <c r="C884">
        <v>1205700</v>
      </c>
      <c r="D884">
        <v>1316700</v>
      </c>
      <c r="E884">
        <v>1318100</v>
      </c>
      <c r="F884">
        <v>1174100</v>
      </c>
      <c r="G884">
        <v>1258700</v>
      </c>
      <c r="H884">
        <v>969950</v>
      </c>
      <c r="I884">
        <v>683900</v>
      </c>
      <c r="J884">
        <v>2481500</v>
      </c>
      <c r="K884">
        <v>1253650</v>
      </c>
      <c r="L884">
        <v>1348512.5</v>
      </c>
      <c r="M884">
        <v>0.10523426880193394</v>
      </c>
      <c r="N884">
        <v>0.88491138461008401</v>
      </c>
    </row>
    <row r="885" spans="1:14">
      <c r="A885" t="s">
        <v>636</v>
      </c>
      <c r="B885" t="s">
        <v>637</v>
      </c>
      <c r="C885">
        <v>6909.6</v>
      </c>
      <c r="D885">
        <v>8569.9</v>
      </c>
      <c r="E885">
        <v>2426.3000000000002</v>
      </c>
      <c r="F885">
        <v>2633.5</v>
      </c>
      <c r="G885">
        <v>3807.2</v>
      </c>
      <c r="H885">
        <v>6351.7</v>
      </c>
      <c r="I885">
        <v>3460.8</v>
      </c>
      <c r="J885">
        <v>9560.2999999999993</v>
      </c>
      <c r="K885">
        <v>5134.8249999999998</v>
      </c>
      <c r="L885">
        <v>5795</v>
      </c>
      <c r="M885">
        <v>0.17449355234832548</v>
      </c>
      <c r="N885">
        <v>0.88614828135167001</v>
      </c>
    </row>
    <row r="886" spans="1:14">
      <c r="A886" t="s">
        <v>366</v>
      </c>
      <c r="B886" t="s">
        <v>367</v>
      </c>
      <c r="C886">
        <v>2372600</v>
      </c>
      <c r="D886">
        <v>2321100</v>
      </c>
      <c r="E886">
        <v>2292400</v>
      </c>
      <c r="F886">
        <v>1903500</v>
      </c>
      <c r="G886">
        <v>3008700</v>
      </c>
      <c r="H886">
        <v>1919500</v>
      </c>
      <c r="I886">
        <v>1592700</v>
      </c>
      <c r="J886">
        <v>1788400</v>
      </c>
      <c r="K886">
        <v>2222400</v>
      </c>
      <c r="L886">
        <v>2077325</v>
      </c>
      <c r="M886">
        <v>-9.7391559213139342E-2</v>
      </c>
      <c r="N886">
        <v>0.88996648642748899</v>
      </c>
    </row>
    <row r="887" spans="1:14">
      <c r="A887" t="s">
        <v>1362</v>
      </c>
      <c r="B887" t="s">
        <v>1363</v>
      </c>
      <c r="C887">
        <v>31239</v>
      </c>
      <c r="D887">
        <v>47110</v>
      </c>
      <c r="E887">
        <v>16529</v>
      </c>
      <c r="F887">
        <v>56508</v>
      </c>
      <c r="G887">
        <v>59215</v>
      </c>
      <c r="H887">
        <v>19134</v>
      </c>
      <c r="I887">
        <v>24367</v>
      </c>
      <c r="J887">
        <v>33480</v>
      </c>
      <c r="K887">
        <v>37846.5</v>
      </c>
      <c r="L887">
        <v>34049</v>
      </c>
      <c r="M887">
        <v>-0.15254745991516086</v>
      </c>
      <c r="N887">
        <v>0.89120502329594298</v>
      </c>
    </row>
    <row r="888" spans="1:14">
      <c r="A888" t="s">
        <v>1864</v>
      </c>
      <c r="B888" t="s">
        <v>1865</v>
      </c>
      <c r="C888">
        <v>23024</v>
      </c>
      <c r="D888">
        <v>20347</v>
      </c>
      <c r="E888">
        <v>16348</v>
      </c>
      <c r="F888">
        <v>2579.9</v>
      </c>
      <c r="G888">
        <v>42479</v>
      </c>
      <c r="H888">
        <v>6757.6</v>
      </c>
      <c r="I888">
        <v>2213.6</v>
      </c>
      <c r="J888">
        <v>3113.9</v>
      </c>
      <c r="K888">
        <v>15574.725</v>
      </c>
      <c r="L888">
        <v>13641.025</v>
      </c>
      <c r="M888">
        <v>-0.19125463612248803</v>
      </c>
      <c r="N888">
        <v>0.89120502329594298</v>
      </c>
    </row>
    <row r="889" spans="1:14">
      <c r="A889" t="s">
        <v>1912</v>
      </c>
      <c r="B889" t="s">
        <v>1913</v>
      </c>
      <c r="C889">
        <v>209980</v>
      </c>
      <c r="D889">
        <v>241750</v>
      </c>
      <c r="E889">
        <v>254180</v>
      </c>
      <c r="F889">
        <v>255170</v>
      </c>
      <c r="G889">
        <v>258730</v>
      </c>
      <c r="H889">
        <v>75820</v>
      </c>
      <c r="I889">
        <v>202780</v>
      </c>
      <c r="J889">
        <v>358700</v>
      </c>
      <c r="K889">
        <v>240270</v>
      </c>
      <c r="L889">
        <v>224007.5</v>
      </c>
      <c r="M889">
        <v>-0.10110948948779142</v>
      </c>
      <c r="N889">
        <v>0.90482148018771902</v>
      </c>
    </row>
    <row r="890" spans="1:14">
      <c r="A890" t="s">
        <v>1898</v>
      </c>
      <c r="B890" t="s">
        <v>1899</v>
      </c>
      <c r="C890">
        <v>389910</v>
      </c>
      <c r="D890">
        <v>344480</v>
      </c>
      <c r="E890">
        <v>530710</v>
      </c>
      <c r="F890">
        <v>376510</v>
      </c>
      <c r="G890">
        <v>488950</v>
      </c>
      <c r="H890">
        <v>476840</v>
      </c>
      <c r="I890">
        <v>316510</v>
      </c>
      <c r="J890">
        <v>489290</v>
      </c>
      <c r="K890">
        <v>410402.5</v>
      </c>
      <c r="L890">
        <v>442897.5</v>
      </c>
      <c r="M890">
        <v>0.10993333447694058</v>
      </c>
      <c r="N890">
        <v>0.90504258236500101</v>
      </c>
    </row>
    <row r="891" spans="1:14">
      <c r="A891" t="s">
        <v>328</v>
      </c>
      <c r="B891" t="s">
        <v>329</v>
      </c>
      <c r="C891">
        <v>52821</v>
      </c>
      <c r="D891">
        <v>57982</v>
      </c>
      <c r="E891">
        <v>119700</v>
      </c>
      <c r="F891">
        <v>36453</v>
      </c>
      <c r="G891">
        <v>107300</v>
      </c>
      <c r="H891">
        <v>83368</v>
      </c>
      <c r="I891">
        <v>12719</v>
      </c>
      <c r="J891">
        <v>39505</v>
      </c>
      <c r="K891">
        <v>66739</v>
      </c>
      <c r="L891">
        <v>60723</v>
      </c>
      <c r="M891">
        <v>-0.13628700131914684</v>
      </c>
      <c r="N891">
        <v>0.91037136479604797</v>
      </c>
    </row>
    <row r="892" spans="1:14">
      <c r="A892" t="s">
        <v>1622</v>
      </c>
      <c r="B892" t="s">
        <v>1623</v>
      </c>
      <c r="C892">
        <v>60533</v>
      </c>
      <c r="D892">
        <v>63979</v>
      </c>
      <c r="E892">
        <v>188750</v>
      </c>
      <c r="F892">
        <v>24481</v>
      </c>
      <c r="G892">
        <v>112270</v>
      </c>
      <c r="H892">
        <v>33149</v>
      </c>
      <c r="I892">
        <v>93124</v>
      </c>
      <c r="J892">
        <v>69235</v>
      </c>
      <c r="K892">
        <v>84435.75</v>
      </c>
      <c r="L892">
        <v>76944.5</v>
      </c>
      <c r="M892">
        <v>-0.13403575744954474</v>
      </c>
      <c r="N892">
        <v>0.91037136479604797</v>
      </c>
    </row>
    <row r="893" spans="1:14">
      <c r="A893" t="s">
        <v>1614</v>
      </c>
      <c r="B893" t="s">
        <v>1615</v>
      </c>
      <c r="C893">
        <v>51304</v>
      </c>
      <c r="D893">
        <v>55616</v>
      </c>
      <c r="E893">
        <v>63376</v>
      </c>
      <c r="F893">
        <v>210830</v>
      </c>
      <c r="G893">
        <v>67300</v>
      </c>
      <c r="H893">
        <v>58353</v>
      </c>
      <c r="I893">
        <v>66039</v>
      </c>
      <c r="J893">
        <v>229540</v>
      </c>
      <c r="K893">
        <v>95281.5</v>
      </c>
      <c r="L893">
        <v>105308</v>
      </c>
      <c r="M893">
        <v>0.14434700807179976</v>
      </c>
      <c r="N893">
        <v>0.91241223402638405</v>
      </c>
    </row>
    <row r="894" spans="1:14">
      <c r="A894" t="s">
        <v>246</v>
      </c>
      <c r="B894" t="s">
        <v>247</v>
      </c>
      <c r="C894">
        <v>7934</v>
      </c>
      <c r="D894">
        <v>7779</v>
      </c>
      <c r="E894">
        <v>23526</v>
      </c>
      <c r="F894">
        <v>24508</v>
      </c>
      <c r="G894">
        <v>17756</v>
      </c>
      <c r="H894">
        <v>9303.2000000000007</v>
      </c>
      <c r="I894">
        <v>34329</v>
      </c>
      <c r="J894">
        <v>8991.2000000000007</v>
      </c>
      <c r="K894">
        <v>15936.75</v>
      </c>
      <c r="L894">
        <v>17594.849999999999</v>
      </c>
      <c r="M894">
        <v>0.14279576600202976</v>
      </c>
      <c r="N894">
        <v>0.91250688401656799</v>
      </c>
    </row>
    <row r="895" spans="1:14">
      <c r="A895" t="s">
        <v>294</v>
      </c>
      <c r="B895" t="s">
        <v>295</v>
      </c>
      <c r="C895">
        <v>2329600</v>
      </c>
      <c r="D895">
        <v>1939200</v>
      </c>
      <c r="E895">
        <v>1996500</v>
      </c>
      <c r="F895">
        <v>1954800</v>
      </c>
      <c r="G895">
        <v>2982500</v>
      </c>
      <c r="H895">
        <v>1697800</v>
      </c>
      <c r="I895">
        <v>1766700</v>
      </c>
      <c r="J895">
        <v>1303700</v>
      </c>
      <c r="K895">
        <v>2055025</v>
      </c>
      <c r="L895">
        <v>1937675</v>
      </c>
      <c r="M895">
        <v>-8.4829332393229706E-2</v>
      </c>
      <c r="N895">
        <v>0.91250688401656799</v>
      </c>
    </row>
    <row r="896" spans="1:14">
      <c r="A896" t="s">
        <v>868</v>
      </c>
      <c r="B896" t="s">
        <v>869</v>
      </c>
      <c r="C896">
        <v>375400</v>
      </c>
      <c r="D896">
        <v>363510</v>
      </c>
      <c r="E896">
        <v>232360</v>
      </c>
      <c r="F896">
        <v>271780</v>
      </c>
      <c r="G896">
        <v>370160</v>
      </c>
      <c r="H896">
        <v>342650</v>
      </c>
      <c r="I896">
        <v>187930</v>
      </c>
      <c r="J896">
        <v>270730</v>
      </c>
      <c r="K896">
        <v>310762.5</v>
      </c>
      <c r="L896">
        <v>292867.5</v>
      </c>
      <c r="M896">
        <v>-8.5564319095862401E-2</v>
      </c>
      <c r="N896">
        <v>0.91250688401656799</v>
      </c>
    </row>
    <row r="897" spans="1:14">
      <c r="A897" t="s">
        <v>474</v>
      </c>
      <c r="B897" t="s">
        <v>475</v>
      </c>
      <c r="C897">
        <v>18742</v>
      </c>
      <c r="D897">
        <v>14804</v>
      </c>
      <c r="E897">
        <v>14275</v>
      </c>
      <c r="F897">
        <v>7145</v>
      </c>
      <c r="G897">
        <v>36102</v>
      </c>
      <c r="H897">
        <v>18424</v>
      </c>
      <c r="I897">
        <v>966.87</v>
      </c>
      <c r="J897">
        <v>5809.8</v>
      </c>
      <c r="K897">
        <v>13741.5</v>
      </c>
      <c r="L897">
        <v>15325.667500000001</v>
      </c>
      <c r="M897">
        <v>0.15741041595947625</v>
      </c>
      <c r="N897">
        <v>0.91276278756385598</v>
      </c>
    </row>
    <row r="898" spans="1:14">
      <c r="A898" t="s">
        <v>268</v>
      </c>
      <c r="B898" t="s">
        <v>269</v>
      </c>
      <c r="C898">
        <v>42200</v>
      </c>
      <c r="D898">
        <v>35768</v>
      </c>
      <c r="E898">
        <v>34436</v>
      </c>
      <c r="F898">
        <v>23131</v>
      </c>
      <c r="G898">
        <v>9844.5</v>
      </c>
      <c r="H898">
        <v>35245</v>
      </c>
      <c r="I898">
        <v>13652</v>
      </c>
      <c r="J898">
        <v>65388</v>
      </c>
      <c r="K898">
        <v>33883.75</v>
      </c>
      <c r="L898">
        <v>31032.375</v>
      </c>
      <c r="M898">
        <v>-0.1268194353654897</v>
      </c>
      <c r="N898">
        <v>0.91550238772133496</v>
      </c>
    </row>
    <row r="899" spans="1:14">
      <c r="A899" t="s">
        <v>556</v>
      </c>
      <c r="B899" t="s">
        <v>557</v>
      </c>
      <c r="C899">
        <v>519520</v>
      </c>
      <c r="D899">
        <v>568240</v>
      </c>
      <c r="E899">
        <v>696720</v>
      </c>
      <c r="F899">
        <v>424810</v>
      </c>
      <c r="G899">
        <v>307410</v>
      </c>
      <c r="H899">
        <v>287190</v>
      </c>
      <c r="I899">
        <v>46260</v>
      </c>
      <c r="J899">
        <v>1404600</v>
      </c>
      <c r="K899">
        <v>552322.5</v>
      </c>
      <c r="L899">
        <v>511365</v>
      </c>
      <c r="M899">
        <v>-0.11115748001267273</v>
      </c>
      <c r="N899">
        <v>0.91550238772133496</v>
      </c>
    </row>
    <row r="900" spans="1:14">
      <c r="A900" t="s">
        <v>620</v>
      </c>
      <c r="B900" t="s">
        <v>621</v>
      </c>
      <c r="C900">
        <v>14209</v>
      </c>
      <c r="D900">
        <v>28572</v>
      </c>
      <c r="E900">
        <v>1273.2</v>
      </c>
      <c r="F900">
        <v>26368</v>
      </c>
      <c r="G900">
        <v>10565</v>
      </c>
      <c r="H900">
        <v>9276.9</v>
      </c>
      <c r="I900">
        <v>20942</v>
      </c>
      <c r="J900">
        <v>23030</v>
      </c>
      <c r="K900">
        <v>17605.55</v>
      </c>
      <c r="L900">
        <v>15953.475</v>
      </c>
      <c r="M900">
        <v>-0.1421595905858683</v>
      </c>
      <c r="N900">
        <v>0.91550238772133496</v>
      </c>
    </row>
    <row r="901" spans="1:14">
      <c r="A901" t="s">
        <v>552</v>
      </c>
      <c r="B901" t="s">
        <v>553</v>
      </c>
      <c r="C901">
        <v>13711</v>
      </c>
      <c r="D901">
        <v>19581</v>
      </c>
      <c r="E901">
        <v>12099</v>
      </c>
      <c r="F901">
        <v>68102</v>
      </c>
      <c r="G901">
        <v>26572</v>
      </c>
      <c r="H901">
        <v>11426</v>
      </c>
      <c r="I901">
        <v>68002</v>
      </c>
      <c r="J901">
        <v>19289</v>
      </c>
      <c r="K901">
        <v>28373.25</v>
      </c>
      <c r="L901">
        <v>31322.25</v>
      </c>
      <c r="M901">
        <v>0.14265643791848487</v>
      </c>
      <c r="N901">
        <v>0.92071618764635899</v>
      </c>
    </row>
    <row r="902" spans="1:14">
      <c r="A902" t="s">
        <v>184</v>
      </c>
      <c r="B902" t="s">
        <v>185</v>
      </c>
      <c r="C902">
        <v>26029</v>
      </c>
      <c r="D902">
        <v>72338</v>
      </c>
      <c r="E902">
        <v>59719</v>
      </c>
      <c r="F902">
        <v>27418</v>
      </c>
      <c r="G902">
        <v>99016</v>
      </c>
      <c r="H902">
        <v>40343</v>
      </c>
      <c r="I902">
        <v>10413</v>
      </c>
      <c r="J902">
        <v>52225</v>
      </c>
      <c r="K902">
        <v>46376</v>
      </c>
      <c r="L902">
        <v>50499.25</v>
      </c>
      <c r="M902">
        <v>0.12288357081628951</v>
      </c>
      <c r="N902">
        <v>0.92169972754516505</v>
      </c>
    </row>
    <row r="903" spans="1:14">
      <c r="A903" t="s">
        <v>1454</v>
      </c>
      <c r="B903" t="s">
        <v>1455</v>
      </c>
      <c r="C903">
        <v>3274.6</v>
      </c>
      <c r="D903">
        <v>1655</v>
      </c>
      <c r="E903">
        <v>25520</v>
      </c>
      <c r="F903">
        <v>13864</v>
      </c>
      <c r="G903">
        <v>5698.1</v>
      </c>
      <c r="H903">
        <v>12879</v>
      </c>
      <c r="I903">
        <v>20763</v>
      </c>
      <c r="J903">
        <v>9652</v>
      </c>
      <c r="K903">
        <v>11078.4</v>
      </c>
      <c r="L903">
        <v>12248.025</v>
      </c>
      <c r="M903">
        <v>0.14479959777387649</v>
      </c>
      <c r="N903">
        <v>0.92169972754516505</v>
      </c>
    </row>
    <row r="904" spans="1:14">
      <c r="A904" t="s">
        <v>1654</v>
      </c>
      <c r="B904" t="s">
        <v>1655</v>
      </c>
      <c r="C904">
        <v>1358100</v>
      </c>
      <c r="D904">
        <v>987290</v>
      </c>
      <c r="E904">
        <v>1167600</v>
      </c>
      <c r="F904">
        <v>1237700</v>
      </c>
      <c r="G904">
        <v>798260</v>
      </c>
      <c r="H904">
        <v>1712200</v>
      </c>
      <c r="I904">
        <v>802960</v>
      </c>
      <c r="J904">
        <v>1673200</v>
      </c>
      <c r="K904">
        <v>1187672.5</v>
      </c>
      <c r="L904">
        <v>1246655</v>
      </c>
      <c r="M904">
        <v>6.9925199510635541E-2</v>
      </c>
      <c r="N904">
        <v>0.92190692500125104</v>
      </c>
    </row>
    <row r="905" spans="1:14">
      <c r="A905" t="s">
        <v>488</v>
      </c>
      <c r="B905" t="s">
        <v>489</v>
      </c>
      <c r="C905">
        <v>24037</v>
      </c>
      <c r="D905">
        <v>14370</v>
      </c>
      <c r="E905">
        <v>25766</v>
      </c>
      <c r="F905">
        <v>86179</v>
      </c>
      <c r="G905">
        <v>3748.2</v>
      </c>
      <c r="H905">
        <v>22985</v>
      </c>
      <c r="I905">
        <v>87457</v>
      </c>
      <c r="J905">
        <v>50465</v>
      </c>
      <c r="K905">
        <v>37588</v>
      </c>
      <c r="L905">
        <v>41163.800000000003</v>
      </c>
      <c r="M905">
        <v>0.13110401567743446</v>
      </c>
      <c r="N905">
        <v>0.92516166067003802</v>
      </c>
    </row>
    <row r="906" spans="1:14">
      <c r="A906" t="s">
        <v>450</v>
      </c>
      <c r="B906" t="s">
        <v>451</v>
      </c>
      <c r="C906">
        <v>11261</v>
      </c>
      <c r="D906">
        <v>8192.7000000000007</v>
      </c>
      <c r="E906">
        <v>6232.5</v>
      </c>
      <c r="F906">
        <v>9120.4</v>
      </c>
      <c r="G906">
        <v>10243</v>
      </c>
      <c r="H906">
        <v>15616</v>
      </c>
      <c r="I906">
        <v>5668.7</v>
      </c>
      <c r="J906">
        <v>6045.1</v>
      </c>
      <c r="K906">
        <v>8701.65</v>
      </c>
      <c r="L906">
        <v>9393.2000000000007</v>
      </c>
      <c r="M906">
        <v>0.11032773779020874</v>
      </c>
      <c r="N906">
        <v>0.92642166122840797</v>
      </c>
    </row>
    <row r="907" spans="1:14">
      <c r="A907" t="s">
        <v>1018</v>
      </c>
      <c r="B907" t="s">
        <v>1019</v>
      </c>
      <c r="C907">
        <v>2603400</v>
      </c>
      <c r="D907">
        <v>1195800</v>
      </c>
      <c r="E907">
        <v>1328100</v>
      </c>
      <c r="F907">
        <v>1301600</v>
      </c>
      <c r="G907">
        <v>2567900</v>
      </c>
      <c r="H907">
        <v>1742300</v>
      </c>
      <c r="I907">
        <v>900230</v>
      </c>
      <c r="J907">
        <v>908080</v>
      </c>
      <c r="K907">
        <v>1607225</v>
      </c>
      <c r="L907">
        <v>1529627.5</v>
      </c>
      <c r="M907">
        <v>-7.1391544361834466E-2</v>
      </c>
      <c r="N907">
        <v>0.92642166122840797</v>
      </c>
    </row>
    <row r="908" spans="1:14">
      <c r="A908" t="s">
        <v>408</v>
      </c>
      <c r="B908" t="s">
        <v>409</v>
      </c>
      <c r="C908">
        <v>476530</v>
      </c>
      <c r="D908">
        <v>506980</v>
      </c>
      <c r="E908">
        <v>598950</v>
      </c>
      <c r="F908">
        <v>288980</v>
      </c>
      <c r="G908">
        <v>671700</v>
      </c>
      <c r="H908">
        <v>228230</v>
      </c>
      <c r="I908">
        <v>159450</v>
      </c>
      <c r="J908">
        <v>704450</v>
      </c>
      <c r="K908">
        <v>467860</v>
      </c>
      <c r="L908">
        <v>440957.5</v>
      </c>
      <c r="M908">
        <v>-8.5437275957884334E-2</v>
      </c>
      <c r="N908">
        <v>0.929468631182093</v>
      </c>
    </row>
    <row r="909" spans="1:14">
      <c r="A909" t="s">
        <v>1238</v>
      </c>
      <c r="B909" t="s">
        <v>1239</v>
      </c>
      <c r="C909">
        <v>16230</v>
      </c>
      <c r="D909">
        <v>19571</v>
      </c>
      <c r="E909">
        <v>7103.6</v>
      </c>
      <c r="F909">
        <v>8898.6</v>
      </c>
      <c r="G909">
        <v>30917</v>
      </c>
      <c r="H909">
        <v>4072.1</v>
      </c>
      <c r="I909">
        <v>15328</v>
      </c>
      <c r="J909">
        <v>6381.7</v>
      </c>
      <c r="K909">
        <v>12950.8</v>
      </c>
      <c r="L909">
        <v>14174.699999999999</v>
      </c>
      <c r="M909">
        <v>0.13027698243897093</v>
      </c>
      <c r="N909">
        <v>0.92987465286343596</v>
      </c>
    </row>
    <row r="910" spans="1:14">
      <c r="A910" t="s">
        <v>322</v>
      </c>
      <c r="B910" t="s">
        <v>323</v>
      </c>
      <c r="C910">
        <v>16713</v>
      </c>
      <c r="D910">
        <v>10123</v>
      </c>
      <c r="E910">
        <v>14246</v>
      </c>
      <c r="F910">
        <v>29355</v>
      </c>
      <c r="G910">
        <v>14814</v>
      </c>
      <c r="H910">
        <v>6229.5</v>
      </c>
      <c r="I910">
        <v>6691.1</v>
      </c>
      <c r="J910">
        <v>49076</v>
      </c>
      <c r="K910">
        <v>17609.25</v>
      </c>
      <c r="L910">
        <v>19202.650000000001</v>
      </c>
      <c r="M910">
        <v>0.12497195488807067</v>
      </c>
      <c r="N910">
        <v>0.93295553079251303</v>
      </c>
    </row>
    <row r="911" spans="1:14">
      <c r="A911" t="s">
        <v>1892</v>
      </c>
      <c r="B911" t="s">
        <v>1893</v>
      </c>
      <c r="C911">
        <v>8651</v>
      </c>
      <c r="D911">
        <v>14996</v>
      </c>
      <c r="E911">
        <v>3334.7</v>
      </c>
      <c r="F911">
        <v>2675.7</v>
      </c>
      <c r="G911">
        <v>21496</v>
      </c>
      <c r="H911">
        <v>3589.7</v>
      </c>
      <c r="I911">
        <v>2969.6</v>
      </c>
      <c r="J911">
        <v>4310.8999999999996</v>
      </c>
      <c r="K911">
        <v>7414.35</v>
      </c>
      <c r="L911">
        <v>8091.5499999999993</v>
      </c>
      <c r="M911">
        <v>0.12609586842712681</v>
      </c>
      <c r="N911">
        <v>0.93295553079251303</v>
      </c>
    </row>
    <row r="912" spans="1:14">
      <c r="A912" t="s">
        <v>872</v>
      </c>
      <c r="B912" t="s">
        <v>873</v>
      </c>
      <c r="C912">
        <v>33301</v>
      </c>
      <c r="D912">
        <v>73796</v>
      </c>
      <c r="E912">
        <v>115460</v>
      </c>
      <c r="F912">
        <v>240440</v>
      </c>
      <c r="G912">
        <v>229120</v>
      </c>
      <c r="H912">
        <v>71457</v>
      </c>
      <c r="I912">
        <v>78908</v>
      </c>
      <c r="J912">
        <v>51603</v>
      </c>
      <c r="K912">
        <v>115749.25</v>
      </c>
      <c r="L912">
        <v>107772</v>
      </c>
      <c r="M912">
        <v>-0.10302044210756392</v>
      </c>
      <c r="N912">
        <v>0.93534637535225496</v>
      </c>
    </row>
    <row r="913" spans="1:14">
      <c r="A913" t="s">
        <v>338</v>
      </c>
      <c r="B913" t="s">
        <v>339</v>
      </c>
      <c r="C913">
        <v>92027</v>
      </c>
      <c r="D913">
        <v>98490</v>
      </c>
      <c r="E913">
        <v>59049</v>
      </c>
      <c r="F913">
        <v>73321</v>
      </c>
      <c r="G913">
        <v>152000</v>
      </c>
      <c r="H913">
        <v>47504</v>
      </c>
      <c r="I913">
        <v>69136</v>
      </c>
      <c r="J913">
        <v>33770</v>
      </c>
      <c r="K913">
        <v>80721.75</v>
      </c>
      <c r="L913">
        <v>75602.5</v>
      </c>
      <c r="M913">
        <v>-9.4523509735255237E-2</v>
      </c>
      <c r="N913">
        <v>0.93555247725128798</v>
      </c>
    </row>
    <row r="914" spans="1:14">
      <c r="A914" t="s">
        <v>118</v>
      </c>
      <c r="B914" t="s">
        <v>119</v>
      </c>
      <c r="C914">
        <v>47551</v>
      </c>
      <c r="D914">
        <v>29760</v>
      </c>
      <c r="E914">
        <v>20047</v>
      </c>
      <c r="F914">
        <v>72838</v>
      </c>
      <c r="G914">
        <v>46652</v>
      </c>
      <c r="H914">
        <v>69789</v>
      </c>
      <c r="I914">
        <v>4986.8</v>
      </c>
      <c r="J914">
        <v>61416</v>
      </c>
      <c r="K914">
        <v>42549</v>
      </c>
      <c r="L914">
        <v>45710.95</v>
      </c>
      <c r="M914">
        <v>0.10341457681126744</v>
      </c>
      <c r="N914">
        <v>0.93607612232656101</v>
      </c>
    </row>
    <row r="915" spans="1:14">
      <c r="A915" t="s">
        <v>124</v>
      </c>
      <c r="B915" t="s">
        <v>125</v>
      </c>
      <c r="C915">
        <v>44407</v>
      </c>
      <c r="D915">
        <v>47815</v>
      </c>
      <c r="E915">
        <v>19029</v>
      </c>
      <c r="F915">
        <v>9567.1</v>
      </c>
      <c r="G915">
        <v>76760</v>
      </c>
      <c r="H915">
        <v>8346.4</v>
      </c>
      <c r="I915">
        <v>23529</v>
      </c>
      <c r="J915">
        <v>2996.8</v>
      </c>
      <c r="K915">
        <v>30204.525000000001</v>
      </c>
      <c r="L915">
        <v>27908.05</v>
      </c>
      <c r="M915">
        <v>-0.11408337527047535</v>
      </c>
      <c r="N915">
        <v>0.93607612232656101</v>
      </c>
    </row>
    <row r="916" spans="1:14">
      <c r="A916" t="s">
        <v>344</v>
      </c>
      <c r="B916" t="s">
        <v>345</v>
      </c>
      <c r="C916">
        <v>146890</v>
      </c>
      <c r="D916">
        <v>153830</v>
      </c>
      <c r="E916">
        <v>161190</v>
      </c>
      <c r="F916">
        <v>13066</v>
      </c>
      <c r="G916">
        <v>160280</v>
      </c>
      <c r="H916">
        <v>27359</v>
      </c>
      <c r="I916">
        <v>234150</v>
      </c>
      <c r="J916">
        <v>24103</v>
      </c>
      <c r="K916">
        <v>118744</v>
      </c>
      <c r="L916">
        <v>111473</v>
      </c>
      <c r="M916">
        <v>-9.1160301858626502E-2</v>
      </c>
      <c r="N916">
        <v>0.93607612232656101</v>
      </c>
    </row>
    <row r="917" spans="1:14">
      <c r="A917" t="s">
        <v>586</v>
      </c>
      <c r="B917" t="s">
        <v>587</v>
      </c>
      <c r="C917">
        <v>472660</v>
      </c>
      <c r="D917">
        <v>456190</v>
      </c>
      <c r="E917">
        <v>406480</v>
      </c>
      <c r="F917">
        <v>350910</v>
      </c>
      <c r="G917">
        <v>741850</v>
      </c>
      <c r="H917">
        <v>520150</v>
      </c>
      <c r="I917">
        <v>246860</v>
      </c>
      <c r="J917">
        <v>261550</v>
      </c>
      <c r="K917">
        <v>421560</v>
      </c>
      <c r="L917">
        <v>442602.5</v>
      </c>
      <c r="M917">
        <v>7.0273617699695298E-2</v>
      </c>
      <c r="N917">
        <v>0.93607612232656101</v>
      </c>
    </row>
    <row r="918" spans="1:14">
      <c r="A918" t="s">
        <v>608</v>
      </c>
      <c r="B918" t="s">
        <v>609</v>
      </c>
      <c r="C918">
        <v>197870</v>
      </c>
      <c r="D918">
        <v>240970</v>
      </c>
      <c r="E918">
        <v>18052</v>
      </c>
      <c r="F918">
        <v>106450</v>
      </c>
      <c r="G918">
        <v>173840</v>
      </c>
      <c r="H918">
        <v>73047</v>
      </c>
      <c r="I918">
        <v>26969</v>
      </c>
      <c r="J918">
        <v>253610</v>
      </c>
      <c r="K918">
        <v>140835.5</v>
      </c>
      <c r="L918">
        <v>131866.5</v>
      </c>
      <c r="M918">
        <v>-9.4932933863033017E-2</v>
      </c>
      <c r="N918">
        <v>0.93607612232656101</v>
      </c>
    </row>
    <row r="919" spans="1:14">
      <c r="A919" t="s">
        <v>804</v>
      </c>
      <c r="B919" t="s">
        <v>805</v>
      </c>
      <c r="C919">
        <v>2113200</v>
      </c>
      <c r="D919">
        <v>2100300</v>
      </c>
      <c r="E919">
        <v>1729100</v>
      </c>
      <c r="F919">
        <v>1007500</v>
      </c>
      <c r="G919">
        <v>2565800</v>
      </c>
      <c r="H919">
        <v>2074100</v>
      </c>
      <c r="I919">
        <v>1663400</v>
      </c>
      <c r="J919">
        <v>920080</v>
      </c>
      <c r="K919">
        <v>1737525</v>
      </c>
      <c r="L919">
        <v>1805845</v>
      </c>
      <c r="M919">
        <v>5.5640332274407858E-2</v>
      </c>
      <c r="N919">
        <v>0.93607612232656101</v>
      </c>
    </row>
    <row r="920" spans="1:14">
      <c r="A920" t="s">
        <v>870</v>
      </c>
      <c r="B920" t="s">
        <v>871</v>
      </c>
      <c r="C920">
        <v>54174</v>
      </c>
      <c r="D920">
        <v>43944</v>
      </c>
      <c r="E920">
        <v>52619</v>
      </c>
      <c r="F920">
        <v>37985</v>
      </c>
      <c r="G920">
        <v>84615</v>
      </c>
      <c r="H920">
        <v>80814</v>
      </c>
      <c r="I920">
        <v>24664</v>
      </c>
      <c r="J920">
        <v>11885</v>
      </c>
      <c r="K920">
        <v>47180.5</v>
      </c>
      <c r="L920">
        <v>50494.5</v>
      </c>
      <c r="M920">
        <v>9.7935546343702357E-2</v>
      </c>
      <c r="N920">
        <v>0.93607612232656101</v>
      </c>
    </row>
    <row r="921" spans="1:14">
      <c r="A921" t="s">
        <v>1250</v>
      </c>
      <c r="B921" t="s">
        <v>1251</v>
      </c>
      <c r="C921">
        <v>129000</v>
      </c>
      <c r="D921">
        <v>36795</v>
      </c>
      <c r="E921">
        <v>73491</v>
      </c>
      <c r="F921">
        <v>18826</v>
      </c>
      <c r="G921">
        <v>121580</v>
      </c>
      <c r="H921">
        <v>8394.2000000000007</v>
      </c>
      <c r="I921">
        <v>130660</v>
      </c>
      <c r="J921">
        <v>15524</v>
      </c>
      <c r="K921">
        <v>64528</v>
      </c>
      <c r="L921">
        <v>69039.55</v>
      </c>
      <c r="M921">
        <v>9.7497750200357475E-2</v>
      </c>
      <c r="N921">
        <v>0.93607612232656101</v>
      </c>
    </row>
    <row r="922" spans="1:14">
      <c r="A922" t="s">
        <v>1274</v>
      </c>
      <c r="B922" t="s">
        <v>1275</v>
      </c>
      <c r="C922">
        <v>23268</v>
      </c>
      <c r="D922">
        <v>20885</v>
      </c>
      <c r="E922">
        <v>41571</v>
      </c>
      <c r="F922">
        <v>38926</v>
      </c>
      <c r="G922">
        <v>55874</v>
      </c>
      <c r="H922">
        <v>26115</v>
      </c>
      <c r="I922">
        <v>27954</v>
      </c>
      <c r="J922">
        <v>7198.4</v>
      </c>
      <c r="K922">
        <v>31162.5</v>
      </c>
      <c r="L922">
        <v>29285.35</v>
      </c>
      <c r="M922">
        <v>-8.9631840986712341E-2</v>
      </c>
      <c r="N922">
        <v>0.93607612232656101</v>
      </c>
    </row>
    <row r="923" spans="1:14">
      <c r="A923" t="s">
        <v>1422</v>
      </c>
      <c r="B923" t="s">
        <v>1423</v>
      </c>
      <c r="C923">
        <v>127220</v>
      </c>
      <c r="D923">
        <v>173850</v>
      </c>
      <c r="E923">
        <v>144520</v>
      </c>
      <c r="F923">
        <v>74955</v>
      </c>
      <c r="G923">
        <v>325900</v>
      </c>
      <c r="H923">
        <v>37617</v>
      </c>
      <c r="I923">
        <v>71904</v>
      </c>
      <c r="J923">
        <v>54902</v>
      </c>
      <c r="K923">
        <v>130136.25</v>
      </c>
      <c r="L923">
        <v>122580.75</v>
      </c>
      <c r="M923">
        <v>-8.6290449871060979E-2</v>
      </c>
      <c r="N923">
        <v>0.93607612232656101</v>
      </c>
    </row>
    <row r="924" spans="1:14">
      <c r="A924" t="s">
        <v>1430</v>
      </c>
      <c r="B924" t="s">
        <v>1431</v>
      </c>
      <c r="C924">
        <v>57974</v>
      </c>
      <c r="D924">
        <v>47829</v>
      </c>
      <c r="E924">
        <v>210760</v>
      </c>
      <c r="F924">
        <v>132100</v>
      </c>
      <c r="G924">
        <v>69524</v>
      </c>
      <c r="H924">
        <v>45931</v>
      </c>
      <c r="I924">
        <v>167940</v>
      </c>
      <c r="J924">
        <v>140160</v>
      </c>
      <c r="K924">
        <v>112165.75</v>
      </c>
      <c r="L924">
        <v>105888.75</v>
      </c>
      <c r="M924">
        <v>-8.3082893454905174E-2</v>
      </c>
      <c r="N924">
        <v>0.93607612232656101</v>
      </c>
    </row>
    <row r="925" spans="1:14">
      <c r="A925" t="s">
        <v>1434</v>
      </c>
      <c r="B925" t="s">
        <v>1435</v>
      </c>
      <c r="C925">
        <v>33705</v>
      </c>
      <c r="D925">
        <v>34377</v>
      </c>
      <c r="E925">
        <v>16484</v>
      </c>
      <c r="F925">
        <v>29158</v>
      </c>
      <c r="G925">
        <v>26212</v>
      </c>
      <c r="H925">
        <v>59100</v>
      </c>
      <c r="I925">
        <v>21998</v>
      </c>
      <c r="J925">
        <v>13828</v>
      </c>
      <c r="K925">
        <v>28431</v>
      </c>
      <c r="L925">
        <v>30284.5</v>
      </c>
      <c r="M925">
        <v>9.1114748913917701E-2</v>
      </c>
      <c r="N925">
        <v>0.93607612232656101</v>
      </c>
    </row>
    <row r="926" spans="1:14">
      <c r="A926" t="s">
        <v>1436</v>
      </c>
      <c r="B926" t="s">
        <v>1437</v>
      </c>
      <c r="C926">
        <v>65824</v>
      </c>
      <c r="D926">
        <v>63204</v>
      </c>
      <c r="E926">
        <v>61649</v>
      </c>
      <c r="F926">
        <v>29804</v>
      </c>
      <c r="G926">
        <v>111400</v>
      </c>
      <c r="H926">
        <v>17625</v>
      </c>
      <c r="I926">
        <v>64052</v>
      </c>
      <c r="J926">
        <v>42135</v>
      </c>
      <c r="K926">
        <v>55120.25</v>
      </c>
      <c r="L926">
        <v>58803</v>
      </c>
      <c r="M926">
        <v>9.3307328618291885E-2</v>
      </c>
      <c r="N926">
        <v>0.93607612232656101</v>
      </c>
    </row>
    <row r="927" spans="1:14">
      <c r="A927" t="s">
        <v>1546</v>
      </c>
      <c r="B927" t="s">
        <v>1547</v>
      </c>
      <c r="C927">
        <v>48378</v>
      </c>
      <c r="D927">
        <v>51441</v>
      </c>
      <c r="E927">
        <v>36239</v>
      </c>
      <c r="F927">
        <v>5840.4</v>
      </c>
      <c r="G927">
        <v>65161</v>
      </c>
      <c r="H927">
        <v>26256</v>
      </c>
      <c r="I927">
        <v>6531.5</v>
      </c>
      <c r="J927">
        <v>35249</v>
      </c>
      <c r="K927">
        <v>35474.6</v>
      </c>
      <c r="L927">
        <v>33299.375</v>
      </c>
      <c r="M927">
        <v>-9.1291317586786699E-2</v>
      </c>
      <c r="N927">
        <v>0.93607612232656101</v>
      </c>
    </row>
    <row r="928" spans="1:14">
      <c r="A928" t="s">
        <v>1638</v>
      </c>
      <c r="B928" t="s">
        <v>1639</v>
      </c>
      <c r="C928">
        <v>21814</v>
      </c>
      <c r="D928">
        <v>25918</v>
      </c>
      <c r="E928">
        <v>3729.6</v>
      </c>
      <c r="F928">
        <v>16966</v>
      </c>
      <c r="G928">
        <v>35853</v>
      </c>
      <c r="H928">
        <v>17798</v>
      </c>
      <c r="I928">
        <v>4512.3999999999996</v>
      </c>
      <c r="J928">
        <v>15248</v>
      </c>
      <c r="K928">
        <v>17106.900000000001</v>
      </c>
      <c r="L928">
        <v>18352.849999999999</v>
      </c>
      <c r="M928">
        <v>0.10142576767410702</v>
      </c>
      <c r="N928">
        <v>0.93607612232656101</v>
      </c>
    </row>
    <row r="929" spans="1:14">
      <c r="A929" t="s">
        <v>1780</v>
      </c>
      <c r="B929" t="s">
        <v>1781</v>
      </c>
      <c r="C929">
        <v>228410</v>
      </c>
      <c r="D929">
        <v>188840</v>
      </c>
      <c r="E929">
        <v>226310</v>
      </c>
      <c r="F929">
        <v>161140</v>
      </c>
      <c r="G929">
        <v>273460</v>
      </c>
      <c r="H929">
        <v>179900</v>
      </c>
      <c r="I929">
        <v>148250</v>
      </c>
      <c r="J929">
        <v>169700</v>
      </c>
      <c r="K929">
        <v>201175</v>
      </c>
      <c r="L929">
        <v>192827.5</v>
      </c>
      <c r="M929">
        <v>-6.1140217201962867E-2</v>
      </c>
      <c r="N929">
        <v>0.93607612232656101</v>
      </c>
    </row>
    <row r="930" spans="1:14">
      <c r="A930" t="s">
        <v>94</v>
      </c>
      <c r="B930" t="s">
        <v>95</v>
      </c>
      <c r="C930">
        <v>285320</v>
      </c>
      <c r="D930">
        <v>292670</v>
      </c>
      <c r="E930">
        <v>302470</v>
      </c>
      <c r="F930">
        <v>206670</v>
      </c>
      <c r="G930">
        <v>448310</v>
      </c>
      <c r="H930">
        <v>326240</v>
      </c>
      <c r="I930">
        <v>53409</v>
      </c>
      <c r="J930">
        <v>301380</v>
      </c>
      <c r="K930">
        <v>271782.5</v>
      </c>
      <c r="L930">
        <v>282334.75</v>
      </c>
      <c r="M930">
        <v>5.4954143481584061E-2</v>
      </c>
      <c r="N930">
        <v>0.939007808958916</v>
      </c>
    </row>
    <row r="931" spans="1:14">
      <c r="A931" t="s">
        <v>72</v>
      </c>
      <c r="B931" t="s">
        <v>73</v>
      </c>
      <c r="C931">
        <v>58539</v>
      </c>
      <c r="D931">
        <v>41930</v>
      </c>
      <c r="E931">
        <v>61548</v>
      </c>
      <c r="F931">
        <v>18211</v>
      </c>
      <c r="G931">
        <v>63569</v>
      </c>
      <c r="H931">
        <v>69722</v>
      </c>
      <c r="I931">
        <v>4911.1000000000004</v>
      </c>
      <c r="J931">
        <v>31534</v>
      </c>
      <c r="K931">
        <v>45057</v>
      </c>
      <c r="L931">
        <v>42434.025000000001</v>
      </c>
      <c r="M931">
        <v>-8.6529729518831103E-2</v>
      </c>
      <c r="N931">
        <v>0.942800524642466</v>
      </c>
    </row>
    <row r="932" spans="1:14">
      <c r="A932" t="s">
        <v>1910</v>
      </c>
      <c r="B932" t="s">
        <v>1911</v>
      </c>
      <c r="C932">
        <v>90530</v>
      </c>
      <c r="D932">
        <v>64078</v>
      </c>
      <c r="E932">
        <v>31787</v>
      </c>
      <c r="F932">
        <v>55758</v>
      </c>
      <c r="G932">
        <v>89808</v>
      </c>
      <c r="H932">
        <v>48284</v>
      </c>
      <c r="I932">
        <v>65259</v>
      </c>
      <c r="J932">
        <v>51177</v>
      </c>
      <c r="K932">
        <v>60538.25</v>
      </c>
      <c r="L932">
        <v>63632</v>
      </c>
      <c r="M932">
        <v>7.190549596897168E-2</v>
      </c>
      <c r="N932">
        <v>0.94497122876616502</v>
      </c>
    </row>
    <row r="933" spans="1:14">
      <c r="A933" t="s">
        <v>106</v>
      </c>
      <c r="B933" t="s">
        <v>107</v>
      </c>
      <c r="C933">
        <v>9829.2999999999993</v>
      </c>
      <c r="D933">
        <v>28626</v>
      </c>
      <c r="E933">
        <v>3610.3</v>
      </c>
      <c r="F933">
        <v>13849</v>
      </c>
      <c r="G933">
        <v>20587</v>
      </c>
      <c r="H933">
        <v>5139</v>
      </c>
      <c r="I933">
        <v>20898</v>
      </c>
      <c r="J933">
        <v>12728</v>
      </c>
      <c r="K933">
        <v>13978.650000000001</v>
      </c>
      <c r="L933">
        <v>14838</v>
      </c>
      <c r="M933">
        <v>8.6071607620082272E-2</v>
      </c>
      <c r="N933">
        <v>0.94695427681358801</v>
      </c>
    </row>
    <row r="934" spans="1:14">
      <c r="A934" t="s">
        <v>332</v>
      </c>
      <c r="B934" t="s">
        <v>333</v>
      </c>
      <c r="C934">
        <v>128270</v>
      </c>
      <c r="D934">
        <v>155900</v>
      </c>
      <c r="E934">
        <v>55809</v>
      </c>
      <c r="F934">
        <v>10811</v>
      </c>
      <c r="G934">
        <v>180580</v>
      </c>
      <c r="H934">
        <v>64724</v>
      </c>
      <c r="I934">
        <v>53598</v>
      </c>
      <c r="J934">
        <v>34523</v>
      </c>
      <c r="K934">
        <v>87697.5</v>
      </c>
      <c r="L934">
        <v>83356.25</v>
      </c>
      <c r="M934">
        <v>-7.3245340579565207E-2</v>
      </c>
      <c r="N934">
        <v>0.94695427681358801</v>
      </c>
    </row>
    <row r="935" spans="1:14">
      <c r="A935" t="s">
        <v>852</v>
      </c>
      <c r="B935" t="s">
        <v>853</v>
      </c>
      <c r="C935">
        <v>1048300</v>
      </c>
      <c r="D935">
        <v>714320</v>
      </c>
      <c r="E935">
        <v>706110</v>
      </c>
      <c r="F935">
        <v>652410</v>
      </c>
      <c r="G935">
        <v>1186700</v>
      </c>
      <c r="H935">
        <v>677960</v>
      </c>
      <c r="I935">
        <v>707560</v>
      </c>
      <c r="J935">
        <v>445600</v>
      </c>
      <c r="K935">
        <v>780285</v>
      </c>
      <c r="L935">
        <v>754455</v>
      </c>
      <c r="M935">
        <v>-4.8566313510793109E-2</v>
      </c>
      <c r="N935">
        <v>0.94695427681358801</v>
      </c>
    </row>
    <row r="936" spans="1:14">
      <c r="A936" t="s">
        <v>1366</v>
      </c>
      <c r="B936" t="s">
        <v>1367</v>
      </c>
      <c r="C936">
        <v>790800</v>
      </c>
      <c r="D936">
        <v>956980</v>
      </c>
      <c r="E936">
        <v>715860</v>
      </c>
      <c r="F936">
        <v>737150</v>
      </c>
      <c r="G936">
        <v>986930</v>
      </c>
      <c r="H936">
        <v>532180</v>
      </c>
      <c r="I936">
        <v>817400</v>
      </c>
      <c r="J936">
        <v>967230</v>
      </c>
      <c r="K936">
        <v>800197.5</v>
      </c>
      <c r="L936">
        <v>825935</v>
      </c>
      <c r="M936">
        <v>4.5672126525468572E-2</v>
      </c>
      <c r="N936">
        <v>0.94695427681358801</v>
      </c>
    </row>
    <row r="937" spans="1:14">
      <c r="A937" t="s">
        <v>1524</v>
      </c>
      <c r="B937" t="s">
        <v>1525</v>
      </c>
      <c r="C937">
        <v>6113600</v>
      </c>
      <c r="D937">
        <v>6053000</v>
      </c>
      <c r="E937">
        <v>6010700</v>
      </c>
      <c r="F937">
        <v>5347800</v>
      </c>
      <c r="G937">
        <v>6010700</v>
      </c>
      <c r="H937">
        <v>4517500</v>
      </c>
      <c r="I937">
        <v>6010700</v>
      </c>
      <c r="J937">
        <v>6010700</v>
      </c>
      <c r="K937">
        <v>5881275</v>
      </c>
      <c r="L937">
        <v>5637400</v>
      </c>
      <c r="M937">
        <v>-6.1099013333736768E-2</v>
      </c>
      <c r="N937">
        <v>0.94695427681358801</v>
      </c>
    </row>
    <row r="938" spans="1:14">
      <c r="A938" t="s">
        <v>210</v>
      </c>
      <c r="B938" t="s">
        <v>211</v>
      </c>
      <c r="C938">
        <v>72468</v>
      </c>
      <c r="D938">
        <v>50550</v>
      </c>
      <c r="E938">
        <v>34768</v>
      </c>
      <c r="F938">
        <v>47518</v>
      </c>
      <c r="G938">
        <v>145960</v>
      </c>
      <c r="H938">
        <v>21908</v>
      </c>
      <c r="I938">
        <v>21064</v>
      </c>
      <c r="J938">
        <v>5522.3</v>
      </c>
      <c r="K938">
        <v>51326</v>
      </c>
      <c r="L938">
        <v>48613.574999999997</v>
      </c>
      <c r="M938">
        <v>-7.8330598506496069E-2</v>
      </c>
      <c r="N938">
        <v>0.94783087957933398</v>
      </c>
    </row>
    <row r="939" spans="1:14">
      <c r="A939" t="s">
        <v>1584</v>
      </c>
      <c r="B939" t="s">
        <v>1585</v>
      </c>
      <c r="C939">
        <v>23255</v>
      </c>
      <c r="D939">
        <v>8749.2000000000007</v>
      </c>
      <c r="E939">
        <v>6532.2</v>
      </c>
      <c r="F939">
        <v>42529</v>
      </c>
      <c r="G939">
        <v>19307</v>
      </c>
      <c r="H939">
        <v>27893</v>
      </c>
      <c r="I939">
        <v>17213</v>
      </c>
      <c r="J939">
        <v>12349</v>
      </c>
      <c r="K939">
        <v>20266.349999999999</v>
      </c>
      <c r="L939">
        <v>19190.5</v>
      </c>
      <c r="M939">
        <v>-7.8693979856624671E-2</v>
      </c>
      <c r="N939">
        <v>0.94783087957933398</v>
      </c>
    </row>
    <row r="940" spans="1:14">
      <c r="A940" t="s">
        <v>820</v>
      </c>
      <c r="B940" t="s">
        <v>821</v>
      </c>
      <c r="C940">
        <v>409430</v>
      </c>
      <c r="D940">
        <v>393470</v>
      </c>
      <c r="E940">
        <v>385700</v>
      </c>
      <c r="F940">
        <v>304800</v>
      </c>
      <c r="G940">
        <v>207490</v>
      </c>
      <c r="H940">
        <v>268310</v>
      </c>
      <c r="I940">
        <v>496740</v>
      </c>
      <c r="J940">
        <v>468480</v>
      </c>
      <c r="K940">
        <v>373350</v>
      </c>
      <c r="L940">
        <v>360255</v>
      </c>
      <c r="M940">
        <v>-5.1510277253139461E-2</v>
      </c>
      <c r="N940">
        <v>0.94923610187377905</v>
      </c>
    </row>
    <row r="941" spans="1:14">
      <c r="A941" t="s">
        <v>1688</v>
      </c>
      <c r="B941" t="s">
        <v>1689</v>
      </c>
      <c r="C941">
        <v>240230</v>
      </c>
      <c r="D941">
        <v>213310</v>
      </c>
      <c r="E941">
        <v>314030</v>
      </c>
      <c r="F941">
        <v>209620</v>
      </c>
      <c r="G941">
        <v>241770</v>
      </c>
      <c r="H941">
        <v>271990</v>
      </c>
      <c r="I941">
        <v>211580</v>
      </c>
      <c r="J941">
        <v>283070</v>
      </c>
      <c r="K941">
        <v>244297.5</v>
      </c>
      <c r="L941">
        <v>252102.5</v>
      </c>
      <c r="M941">
        <v>4.5371324928965055E-2</v>
      </c>
      <c r="N941">
        <v>0.94923610187377905</v>
      </c>
    </row>
    <row r="942" spans="1:14">
      <c r="A942" t="s">
        <v>574</v>
      </c>
      <c r="B942" t="s">
        <v>575</v>
      </c>
      <c r="C942">
        <v>363230</v>
      </c>
      <c r="D942">
        <v>83176</v>
      </c>
      <c r="E942">
        <v>51737</v>
      </c>
      <c r="F942">
        <v>290790</v>
      </c>
      <c r="G942">
        <v>123170</v>
      </c>
      <c r="H942">
        <v>134190</v>
      </c>
      <c r="I942">
        <v>240390</v>
      </c>
      <c r="J942">
        <v>320770</v>
      </c>
      <c r="K942">
        <v>197233.25</v>
      </c>
      <c r="L942">
        <v>204630</v>
      </c>
      <c r="M942">
        <v>5.3114883626814338E-2</v>
      </c>
      <c r="N942">
        <v>0.95513668756077896</v>
      </c>
    </row>
    <row r="943" spans="1:14">
      <c r="A943" t="s">
        <v>1260</v>
      </c>
      <c r="B943" t="s">
        <v>1261</v>
      </c>
      <c r="C943">
        <v>87781</v>
      </c>
      <c r="D943">
        <v>105100</v>
      </c>
      <c r="E943">
        <v>21347</v>
      </c>
      <c r="F943">
        <v>77707</v>
      </c>
      <c r="G943">
        <v>165550</v>
      </c>
      <c r="H943">
        <v>58148</v>
      </c>
      <c r="I943">
        <v>9987.2000000000007</v>
      </c>
      <c r="J943">
        <v>70891</v>
      </c>
      <c r="K943">
        <v>72983.75</v>
      </c>
      <c r="L943">
        <v>76144.05</v>
      </c>
      <c r="M943">
        <v>6.1156026582772915E-2</v>
      </c>
      <c r="N943">
        <v>0.95513668756077896</v>
      </c>
    </row>
    <row r="944" spans="1:14">
      <c r="A944" t="s">
        <v>20</v>
      </c>
      <c r="B944" t="s">
        <v>21</v>
      </c>
      <c r="C944">
        <v>81877</v>
      </c>
      <c r="D944">
        <v>2452</v>
      </c>
      <c r="E944">
        <v>78787</v>
      </c>
      <c r="F944">
        <v>4046.7</v>
      </c>
      <c r="G944">
        <v>102360</v>
      </c>
      <c r="H944">
        <v>15792</v>
      </c>
      <c r="I944">
        <v>20159</v>
      </c>
      <c r="J944">
        <v>20660</v>
      </c>
      <c r="K944">
        <v>41790.675000000003</v>
      </c>
      <c r="L944">
        <v>39742.75</v>
      </c>
      <c r="M944">
        <v>-7.2489357815956446E-2</v>
      </c>
      <c r="N944">
        <v>0.955170021670396</v>
      </c>
    </row>
    <row r="945" spans="1:14">
      <c r="A945" t="s">
        <v>600</v>
      </c>
      <c r="B945" t="s">
        <v>601</v>
      </c>
      <c r="C945">
        <v>19400</v>
      </c>
      <c r="D945">
        <v>7169.7</v>
      </c>
      <c r="E945">
        <v>7330.5</v>
      </c>
      <c r="F945">
        <v>8181.9</v>
      </c>
      <c r="G945">
        <v>11666</v>
      </c>
      <c r="H945">
        <v>9558.2000000000007</v>
      </c>
      <c r="I945">
        <v>8394.2999999999993</v>
      </c>
      <c r="J945">
        <v>10706</v>
      </c>
      <c r="K945">
        <v>10520.525</v>
      </c>
      <c r="L945">
        <v>10081.125</v>
      </c>
      <c r="M945">
        <v>-6.1550055522679524E-2</v>
      </c>
      <c r="N945">
        <v>0.95539099163256302</v>
      </c>
    </row>
    <row r="946" spans="1:14">
      <c r="A946" t="s">
        <v>796</v>
      </c>
      <c r="B946" t="s">
        <v>797</v>
      </c>
      <c r="C946">
        <v>474990</v>
      </c>
      <c r="D946">
        <v>581300</v>
      </c>
      <c r="E946">
        <v>206050</v>
      </c>
      <c r="F946">
        <v>344070</v>
      </c>
      <c r="G946">
        <v>427740</v>
      </c>
      <c r="H946">
        <v>110180</v>
      </c>
      <c r="I946">
        <v>31615</v>
      </c>
      <c r="J946">
        <v>979900</v>
      </c>
      <c r="K946">
        <v>401602.5</v>
      </c>
      <c r="L946">
        <v>387358.75</v>
      </c>
      <c r="M946">
        <v>-5.2097921276051326E-2</v>
      </c>
      <c r="N946">
        <v>0.95964389859393995</v>
      </c>
    </row>
    <row r="947" spans="1:14">
      <c r="A947" t="s">
        <v>186</v>
      </c>
      <c r="B947" t="s">
        <v>187</v>
      </c>
      <c r="C947">
        <v>25747</v>
      </c>
      <c r="D947">
        <v>2548.4</v>
      </c>
      <c r="E947">
        <v>20524</v>
      </c>
      <c r="F947">
        <v>49767</v>
      </c>
      <c r="G947">
        <v>50299</v>
      </c>
      <c r="H947">
        <v>24677</v>
      </c>
      <c r="I947">
        <v>5573.9</v>
      </c>
      <c r="J947">
        <v>14332</v>
      </c>
      <c r="K947">
        <v>24646.6</v>
      </c>
      <c r="L947">
        <v>23720.474999999999</v>
      </c>
      <c r="M947">
        <v>-5.5255740470278619E-2</v>
      </c>
      <c r="N947">
        <v>0.96611864675035997</v>
      </c>
    </row>
    <row r="948" spans="1:14">
      <c r="A948" t="s">
        <v>1266</v>
      </c>
      <c r="B948" t="s">
        <v>1267</v>
      </c>
      <c r="C948">
        <v>12149</v>
      </c>
      <c r="D948">
        <v>69915</v>
      </c>
      <c r="E948">
        <v>83640</v>
      </c>
      <c r="F948">
        <v>91370</v>
      </c>
      <c r="G948">
        <v>140780</v>
      </c>
      <c r="H948">
        <v>62799</v>
      </c>
      <c r="I948">
        <v>3940.6</v>
      </c>
      <c r="J948">
        <v>58329</v>
      </c>
      <c r="K948">
        <v>64268.5</v>
      </c>
      <c r="L948">
        <v>66462.149999999994</v>
      </c>
      <c r="M948">
        <v>4.8421163005464847E-2</v>
      </c>
      <c r="N948">
        <v>0.96611864675035997</v>
      </c>
    </row>
    <row r="949" spans="1:14">
      <c r="A949" t="s">
        <v>1878</v>
      </c>
      <c r="B949" t="s">
        <v>1879</v>
      </c>
      <c r="C949">
        <v>148510</v>
      </c>
      <c r="D949">
        <v>176240</v>
      </c>
      <c r="E949">
        <v>108500</v>
      </c>
      <c r="F949">
        <v>178400</v>
      </c>
      <c r="G949">
        <v>111530</v>
      </c>
      <c r="H949">
        <v>77205</v>
      </c>
      <c r="I949">
        <v>134120</v>
      </c>
      <c r="J949">
        <v>271390</v>
      </c>
      <c r="K949">
        <v>152912.5</v>
      </c>
      <c r="L949">
        <v>148561.25</v>
      </c>
      <c r="M949">
        <v>-4.1648486879632601E-2</v>
      </c>
      <c r="N949">
        <v>0.96611864675035997</v>
      </c>
    </row>
    <row r="950" spans="1:14">
      <c r="A950" t="s">
        <v>592</v>
      </c>
      <c r="B950" t="s">
        <v>593</v>
      </c>
      <c r="C950">
        <v>41801</v>
      </c>
      <c r="D950">
        <v>40755</v>
      </c>
      <c r="E950">
        <v>53270</v>
      </c>
      <c r="F950">
        <v>39985</v>
      </c>
      <c r="G950">
        <v>56378</v>
      </c>
      <c r="H950">
        <v>23043</v>
      </c>
      <c r="I950">
        <v>8567.4</v>
      </c>
      <c r="J950">
        <v>93628</v>
      </c>
      <c r="K950">
        <v>43952.75</v>
      </c>
      <c r="L950">
        <v>45404.1</v>
      </c>
      <c r="M950">
        <v>4.6869145505755348E-2</v>
      </c>
      <c r="N950">
        <v>0.96763984681132098</v>
      </c>
    </row>
    <row r="951" spans="1:14">
      <c r="A951" t="s">
        <v>1942</v>
      </c>
      <c r="B951" t="s">
        <v>1943</v>
      </c>
      <c r="C951">
        <v>63083</v>
      </c>
      <c r="D951">
        <v>63758</v>
      </c>
      <c r="E951">
        <v>3459.1</v>
      </c>
      <c r="F951">
        <v>45222</v>
      </c>
      <c r="G951">
        <v>111990</v>
      </c>
      <c r="H951">
        <v>7324</v>
      </c>
      <c r="I951">
        <v>16251</v>
      </c>
      <c r="J951">
        <v>46444</v>
      </c>
      <c r="K951">
        <v>43880.525000000001</v>
      </c>
      <c r="L951">
        <v>45502.25</v>
      </c>
      <c r="M951">
        <v>5.2357098921542139E-2</v>
      </c>
      <c r="N951">
        <v>0.96763984681132098</v>
      </c>
    </row>
    <row r="952" spans="1:14">
      <c r="A952" t="s">
        <v>1162</v>
      </c>
      <c r="B952" t="s">
        <v>1163</v>
      </c>
      <c r="C952">
        <v>8260</v>
      </c>
      <c r="D952">
        <v>18861</v>
      </c>
      <c r="E952">
        <v>51945</v>
      </c>
      <c r="F952">
        <v>16656</v>
      </c>
      <c r="G952">
        <v>33662</v>
      </c>
      <c r="H952">
        <v>34888</v>
      </c>
      <c r="I952">
        <v>3450.5</v>
      </c>
      <c r="J952">
        <v>27015</v>
      </c>
      <c r="K952">
        <v>23930.5</v>
      </c>
      <c r="L952">
        <v>24753.875</v>
      </c>
      <c r="M952">
        <v>4.880384337976524E-2</v>
      </c>
      <c r="N952">
        <v>0.96785121109087102</v>
      </c>
    </row>
    <row r="953" spans="1:14">
      <c r="A953" t="s">
        <v>420</v>
      </c>
      <c r="B953" t="s">
        <v>421</v>
      </c>
      <c r="C953">
        <v>116440</v>
      </c>
      <c r="D953">
        <v>75300</v>
      </c>
      <c r="E953">
        <v>92317</v>
      </c>
      <c r="F953">
        <v>96378</v>
      </c>
      <c r="G953">
        <v>95539</v>
      </c>
      <c r="H953">
        <v>86123</v>
      </c>
      <c r="I953">
        <v>81465</v>
      </c>
      <c r="J953">
        <v>108640</v>
      </c>
      <c r="K953">
        <v>95108.75</v>
      </c>
      <c r="L953">
        <v>92941.75</v>
      </c>
      <c r="M953">
        <v>-3.3251265453574506E-2</v>
      </c>
      <c r="N953">
        <v>0.97014946732929797</v>
      </c>
    </row>
    <row r="954" spans="1:14">
      <c r="A954" t="s">
        <v>1940</v>
      </c>
      <c r="B954" t="s">
        <v>1941</v>
      </c>
      <c r="C954">
        <v>335490</v>
      </c>
      <c r="D954">
        <v>185190</v>
      </c>
      <c r="E954">
        <v>17849</v>
      </c>
      <c r="F954">
        <v>59049</v>
      </c>
      <c r="G954">
        <v>235040</v>
      </c>
      <c r="H954">
        <v>20232</v>
      </c>
      <c r="I954">
        <v>81099</v>
      </c>
      <c r="J954">
        <v>246470</v>
      </c>
      <c r="K954">
        <v>149394.5</v>
      </c>
      <c r="L954">
        <v>145710.25</v>
      </c>
      <c r="M954">
        <v>-3.6024668408102464E-2</v>
      </c>
      <c r="N954">
        <v>0.97606352703848598</v>
      </c>
    </row>
    <row r="955" spans="1:14">
      <c r="A955" t="s">
        <v>1402</v>
      </c>
      <c r="B955" t="s">
        <v>1403</v>
      </c>
      <c r="C955">
        <v>91639</v>
      </c>
      <c r="D955">
        <v>90645</v>
      </c>
      <c r="E955">
        <v>41249</v>
      </c>
      <c r="F955">
        <v>2362.6</v>
      </c>
      <c r="G955">
        <v>177490</v>
      </c>
      <c r="H955">
        <v>31732</v>
      </c>
      <c r="I955">
        <v>2011.8</v>
      </c>
      <c r="J955">
        <v>20761</v>
      </c>
      <c r="K955">
        <v>56473.9</v>
      </c>
      <c r="L955">
        <v>57998.7</v>
      </c>
      <c r="M955">
        <v>3.8436298566779485E-2</v>
      </c>
      <c r="N955">
        <v>0.97843654638338595</v>
      </c>
    </row>
    <row r="956" spans="1:14">
      <c r="A956" t="s">
        <v>1666</v>
      </c>
      <c r="B956" t="s">
        <v>1667</v>
      </c>
      <c r="C956">
        <v>6338.4</v>
      </c>
      <c r="D956">
        <v>7516.6</v>
      </c>
      <c r="E956">
        <v>86988</v>
      </c>
      <c r="F956">
        <v>16685</v>
      </c>
      <c r="G956">
        <v>25461</v>
      </c>
      <c r="H956">
        <v>10569</v>
      </c>
      <c r="I956">
        <v>12433</v>
      </c>
      <c r="J956">
        <v>65799</v>
      </c>
      <c r="K956">
        <v>29382</v>
      </c>
      <c r="L956">
        <v>28565.5</v>
      </c>
      <c r="M956">
        <v>-4.0658819334515227E-2</v>
      </c>
      <c r="N956">
        <v>0.97843654638338595</v>
      </c>
    </row>
    <row r="957" spans="1:14">
      <c r="A957" t="s">
        <v>1828</v>
      </c>
      <c r="B957" t="s">
        <v>1829</v>
      </c>
      <c r="C957">
        <v>11706</v>
      </c>
      <c r="D957">
        <v>23458</v>
      </c>
      <c r="E957">
        <v>202340</v>
      </c>
      <c r="F957">
        <v>126600</v>
      </c>
      <c r="G957">
        <v>86271</v>
      </c>
      <c r="H957">
        <v>17636</v>
      </c>
      <c r="I957">
        <v>192700</v>
      </c>
      <c r="J957">
        <v>59343</v>
      </c>
      <c r="K957">
        <v>91026</v>
      </c>
      <c r="L957">
        <v>88987.5</v>
      </c>
      <c r="M957">
        <v>-3.2675988879767512E-2</v>
      </c>
      <c r="N957">
        <v>0.97843654638338595</v>
      </c>
    </row>
    <row r="958" spans="1:14">
      <c r="A958" t="s">
        <v>1736</v>
      </c>
      <c r="B958" t="s">
        <v>1737</v>
      </c>
      <c r="C958">
        <v>60117</v>
      </c>
      <c r="D958">
        <v>62511</v>
      </c>
      <c r="E958">
        <v>21369</v>
      </c>
      <c r="F958">
        <v>19370</v>
      </c>
      <c r="G958">
        <v>104040</v>
      </c>
      <c r="H958">
        <v>30513</v>
      </c>
      <c r="I958">
        <v>15119</v>
      </c>
      <c r="J958">
        <v>17580</v>
      </c>
      <c r="K958">
        <v>40841.75</v>
      </c>
      <c r="L958">
        <v>41813</v>
      </c>
      <c r="M958">
        <v>3.3906873023868009E-2</v>
      </c>
      <c r="N958">
        <v>0.97900021946543103</v>
      </c>
    </row>
    <row r="959" spans="1:14">
      <c r="A959" t="s">
        <v>1268</v>
      </c>
      <c r="B959" t="s">
        <v>1269</v>
      </c>
      <c r="C959">
        <v>265740</v>
      </c>
      <c r="D959">
        <v>226280</v>
      </c>
      <c r="E959">
        <v>384240</v>
      </c>
      <c r="F959">
        <v>381340</v>
      </c>
      <c r="G959">
        <v>186950</v>
      </c>
      <c r="H959">
        <v>203800</v>
      </c>
      <c r="I959">
        <v>135770</v>
      </c>
      <c r="J959">
        <v>711570</v>
      </c>
      <c r="K959">
        <v>314400</v>
      </c>
      <c r="L959">
        <v>309522.5</v>
      </c>
      <c r="M959">
        <v>-2.2556931069525232E-2</v>
      </c>
      <c r="N959">
        <v>0.979189583886663</v>
      </c>
    </row>
    <row r="960" spans="1:14">
      <c r="A960" t="s">
        <v>1416</v>
      </c>
      <c r="B960" t="s">
        <v>1417</v>
      </c>
      <c r="C960">
        <v>16165</v>
      </c>
      <c r="D960">
        <v>9073.2999999999993</v>
      </c>
      <c r="E960">
        <v>18240</v>
      </c>
      <c r="F960">
        <v>26865</v>
      </c>
      <c r="G960">
        <v>35931</v>
      </c>
      <c r="H960">
        <v>13356</v>
      </c>
      <c r="I960">
        <v>14748</v>
      </c>
      <c r="J960">
        <v>4821.3999999999996</v>
      </c>
      <c r="K960">
        <v>17585.825000000001</v>
      </c>
      <c r="L960">
        <v>17214.099999999999</v>
      </c>
      <c r="M960">
        <v>-3.0822262534656406E-2</v>
      </c>
      <c r="N960">
        <v>0.979189583886663</v>
      </c>
    </row>
    <row r="961" spans="1:14">
      <c r="A961" t="s">
        <v>250</v>
      </c>
      <c r="B961" t="s">
        <v>251</v>
      </c>
      <c r="C961">
        <v>3159.8</v>
      </c>
      <c r="D961">
        <v>1927.7</v>
      </c>
      <c r="E961">
        <v>24631</v>
      </c>
      <c r="F961">
        <v>838.32</v>
      </c>
      <c r="G961">
        <v>4722.3999999999996</v>
      </c>
      <c r="H961">
        <v>3233.4</v>
      </c>
      <c r="I961">
        <v>17034</v>
      </c>
      <c r="J961">
        <v>4882.8</v>
      </c>
      <c r="K961">
        <v>7639.2049999999999</v>
      </c>
      <c r="L961">
        <v>7468.15</v>
      </c>
      <c r="M961">
        <v>-3.2671602266926156E-2</v>
      </c>
      <c r="N961">
        <v>0.98077969923263597</v>
      </c>
    </row>
    <row r="962" spans="1:14">
      <c r="A962" t="s">
        <v>290</v>
      </c>
      <c r="B962" t="s">
        <v>291</v>
      </c>
      <c r="C962">
        <v>368960</v>
      </c>
      <c r="D962">
        <v>335830</v>
      </c>
      <c r="E962">
        <v>264910</v>
      </c>
      <c r="F962">
        <v>140580</v>
      </c>
      <c r="G962">
        <v>325160</v>
      </c>
      <c r="H962">
        <v>71984</v>
      </c>
      <c r="I962">
        <v>508960</v>
      </c>
      <c r="J962">
        <v>190750</v>
      </c>
      <c r="K962">
        <v>277570</v>
      </c>
      <c r="L962">
        <v>274213.5</v>
      </c>
      <c r="M962">
        <v>-1.7552049431611524E-2</v>
      </c>
      <c r="N962">
        <v>0.98077969923263597</v>
      </c>
    </row>
    <row r="963" spans="1:14">
      <c r="A963" t="s">
        <v>430</v>
      </c>
      <c r="B963" t="s">
        <v>431</v>
      </c>
      <c r="C963">
        <v>658650</v>
      </c>
      <c r="D963">
        <v>701760</v>
      </c>
      <c r="E963">
        <v>803370</v>
      </c>
      <c r="F963">
        <v>868620</v>
      </c>
      <c r="G963">
        <v>260500</v>
      </c>
      <c r="H963">
        <v>795330</v>
      </c>
      <c r="I963">
        <v>877370</v>
      </c>
      <c r="J963">
        <v>1134300</v>
      </c>
      <c r="K963">
        <v>758100</v>
      </c>
      <c r="L963">
        <v>766875</v>
      </c>
      <c r="M963">
        <v>1.6603273771698391E-2</v>
      </c>
      <c r="N963">
        <v>0.98077969923263597</v>
      </c>
    </row>
    <row r="964" spans="1:14">
      <c r="A964" t="s">
        <v>1160</v>
      </c>
      <c r="B964" t="s">
        <v>1161</v>
      </c>
      <c r="C964">
        <v>28608</v>
      </c>
      <c r="D964">
        <v>27072</v>
      </c>
      <c r="E964">
        <v>25819</v>
      </c>
      <c r="F964">
        <v>14619</v>
      </c>
      <c r="G964">
        <v>30007</v>
      </c>
      <c r="H964">
        <v>54351</v>
      </c>
      <c r="I964">
        <v>3917.9</v>
      </c>
      <c r="J964">
        <v>9617.1</v>
      </c>
      <c r="K964">
        <v>24029.5</v>
      </c>
      <c r="L964">
        <v>24473.25</v>
      </c>
      <c r="M964">
        <v>2.639907170297633E-2</v>
      </c>
      <c r="N964">
        <v>0.98077969923263597</v>
      </c>
    </row>
    <row r="965" spans="1:14">
      <c r="A965" t="s">
        <v>1096</v>
      </c>
      <c r="B965" t="s">
        <v>1097</v>
      </c>
      <c r="C965">
        <v>173500</v>
      </c>
      <c r="D965">
        <v>244040</v>
      </c>
      <c r="E965">
        <v>78476</v>
      </c>
      <c r="F965">
        <v>218650</v>
      </c>
      <c r="G965">
        <v>281160</v>
      </c>
      <c r="H965">
        <v>185050</v>
      </c>
      <c r="I965">
        <v>233390</v>
      </c>
      <c r="J965">
        <v>6333.8</v>
      </c>
      <c r="K965">
        <v>178666.5</v>
      </c>
      <c r="L965">
        <v>176483.45</v>
      </c>
      <c r="M965">
        <v>-1.7736255213506063E-2</v>
      </c>
      <c r="N965">
        <v>0.98112494953120799</v>
      </c>
    </row>
    <row r="966" spans="1:14">
      <c r="A966" t="s">
        <v>82</v>
      </c>
      <c r="B966" t="s">
        <v>83</v>
      </c>
      <c r="C966">
        <v>22043</v>
      </c>
      <c r="D966">
        <v>19855</v>
      </c>
      <c r="E966">
        <v>7729.4</v>
      </c>
      <c r="F966">
        <v>17418</v>
      </c>
      <c r="G966">
        <v>32673</v>
      </c>
      <c r="H966">
        <v>2621.3000000000002</v>
      </c>
      <c r="I966">
        <v>8828.2999999999993</v>
      </c>
      <c r="J966">
        <v>21899</v>
      </c>
      <c r="K966">
        <v>16761.349999999999</v>
      </c>
      <c r="L966">
        <v>16505.400000000001</v>
      </c>
      <c r="M966">
        <v>-2.220024992651556E-2</v>
      </c>
      <c r="N966">
        <v>0.9821268967997</v>
      </c>
    </row>
    <row r="967" spans="1:14">
      <c r="A967" t="s">
        <v>1174</v>
      </c>
      <c r="B967" t="s">
        <v>1175</v>
      </c>
      <c r="C967">
        <v>47117</v>
      </c>
      <c r="D967">
        <v>38791</v>
      </c>
      <c r="E967">
        <v>8230.7000000000007</v>
      </c>
      <c r="F967">
        <v>16080</v>
      </c>
      <c r="G967">
        <v>24763</v>
      </c>
      <c r="H967">
        <v>41548</v>
      </c>
      <c r="I967">
        <v>35771</v>
      </c>
      <c r="J967">
        <v>6535.5</v>
      </c>
      <c r="K967">
        <v>27554.674999999999</v>
      </c>
      <c r="L967">
        <v>27154.375</v>
      </c>
      <c r="M967">
        <v>-2.1112453286473033E-2</v>
      </c>
      <c r="N967">
        <v>0.98218848050544805</v>
      </c>
    </row>
    <row r="968" spans="1:14">
      <c r="A968" t="s">
        <v>1526</v>
      </c>
      <c r="B968" t="s">
        <v>1527</v>
      </c>
      <c r="C968">
        <v>482100</v>
      </c>
      <c r="D968">
        <v>472060</v>
      </c>
      <c r="E968">
        <v>412800</v>
      </c>
      <c r="F968">
        <v>495280</v>
      </c>
      <c r="G968">
        <v>788890</v>
      </c>
      <c r="H968">
        <v>454160</v>
      </c>
      <c r="I968">
        <v>120980</v>
      </c>
      <c r="J968">
        <v>517200</v>
      </c>
      <c r="K968">
        <v>465560</v>
      </c>
      <c r="L968">
        <v>470307.5</v>
      </c>
      <c r="M968">
        <v>1.4637229007518592E-2</v>
      </c>
      <c r="N968">
        <v>0.98218848050544805</v>
      </c>
    </row>
    <row r="969" spans="1:14">
      <c r="A969" t="s">
        <v>896</v>
      </c>
      <c r="B969" t="s">
        <v>897</v>
      </c>
      <c r="C969">
        <v>754020</v>
      </c>
      <c r="D969">
        <v>604760</v>
      </c>
      <c r="E969">
        <v>678890</v>
      </c>
      <c r="F969">
        <v>453040</v>
      </c>
      <c r="G969">
        <v>1703700</v>
      </c>
      <c r="H969">
        <v>298690</v>
      </c>
      <c r="I969">
        <v>196760</v>
      </c>
      <c r="J969">
        <v>318130</v>
      </c>
      <c r="K969">
        <v>622677.5</v>
      </c>
      <c r="L969">
        <v>629320</v>
      </c>
      <c r="M969">
        <v>1.5308643551551088E-2</v>
      </c>
      <c r="N969">
        <v>0.98278597174107196</v>
      </c>
    </row>
    <row r="970" spans="1:14">
      <c r="A970" t="s">
        <v>476</v>
      </c>
      <c r="B970" t="s">
        <v>477</v>
      </c>
      <c r="C970">
        <v>50200</v>
      </c>
      <c r="D970">
        <v>32419</v>
      </c>
      <c r="E970">
        <v>111650</v>
      </c>
      <c r="F970">
        <v>55492</v>
      </c>
      <c r="G970">
        <v>104840</v>
      </c>
      <c r="H970">
        <v>54315</v>
      </c>
      <c r="I970">
        <v>44886</v>
      </c>
      <c r="J970">
        <v>47090</v>
      </c>
      <c r="K970">
        <v>62440.25</v>
      </c>
      <c r="L970">
        <v>62782.75</v>
      </c>
      <c r="M970">
        <v>7.891909372385925E-3</v>
      </c>
      <c r="N970">
        <v>0.99189582736350401</v>
      </c>
    </row>
    <row r="971" spans="1:14">
      <c r="A971" t="s">
        <v>1504</v>
      </c>
      <c r="B971" t="s">
        <v>1505</v>
      </c>
      <c r="C971">
        <v>286840</v>
      </c>
      <c r="D971">
        <v>311010</v>
      </c>
      <c r="E971">
        <v>220160</v>
      </c>
      <c r="F971">
        <v>248020</v>
      </c>
      <c r="G971">
        <v>384860</v>
      </c>
      <c r="H971">
        <v>61810</v>
      </c>
      <c r="I971">
        <v>20876</v>
      </c>
      <c r="J971">
        <v>593980</v>
      </c>
      <c r="K971">
        <v>266507.5</v>
      </c>
      <c r="L971">
        <v>265381.5</v>
      </c>
      <c r="M971">
        <v>-6.108331034502818E-3</v>
      </c>
      <c r="N971">
        <v>0.99189582736350401</v>
      </c>
    </row>
    <row r="972" spans="1:14">
      <c r="A972" t="s">
        <v>1858</v>
      </c>
      <c r="B972" t="s">
        <v>1859</v>
      </c>
      <c r="C972">
        <v>10249</v>
      </c>
      <c r="D972">
        <v>33807</v>
      </c>
      <c r="E972">
        <v>15928</v>
      </c>
      <c r="F972">
        <v>8343</v>
      </c>
      <c r="G972">
        <v>12389</v>
      </c>
      <c r="H972">
        <v>27398</v>
      </c>
      <c r="I972">
        <v>22150</v>
      </c>
      <c r="J972">
        <v>6806.2</v>
      </c>
      <c r="K972">
        <v>17081.75</v>
      </c>
      <c r="L972">
        <v>17185.8</v>
      </c>
      <c r="M972">
        <v>8.7612263111244044E-3</v>
      </c>
      <c r="N972">
        <v>0.99189582736350401</v>
      </c>
    </row>
    <row r="973" spans="1:14">
      <c r="A973" t="s">
        <v>1734</v>
      </c>
      <c r="B973" t="s">
        <v>1735</v>
      </c>
      <c r="C973">
        <v>29010</v>
      </c>
      <c r="D973">
        <v>67680</v>
      </c>
      <c r="E973">
        <v>128400</v>
      </c>
      <c r="F973">
        <v>61181</v>
      </c>
      <c r="G973">
        <v>102940</v>
      </c>
      <c r="H973">
        <v>56904</v>
      </c>
      <c r="I973">
        <v>56480</v>
      </c>
      <c r="J973">
        <v>69991</v>
      </c>
      <c r="K973">
        <v>71567.75</v>
      </c>
      <c r="L973">
        <v>71578.75</v>
      </c>
      <c r="M973">
        <v>2.2172593086114929E-4</v>
      </c>
      <c r="N973">
        <v>0.99971098800573699</v>
      </c>
    </row>
  </sheetData>
  <sortState ref="A2:N973">
    <sortCondition ref="N2:N973"/>
  </sortState>
  <conditionalFormatting sqref="N1:N1048576">
    <cfRule type="cellIs" dxfId="1" priority="1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Stauch</dc:creator>
  <cp:lastModifiedBy>Kelly Stauch</cp:lastModifiedBy>
  <dcterms:created xsi:type="dcterms:W3CDTF">2018-05-08T17:16:25Z</dcterms:created>
  <dcterms:modified xsi:type="dcterms:W3CDTF">2018-05-08T17:20:25Z</dcterms:modified>
</cp:coreProperties>
</file>